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5.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7"/>
  </bookViews>
  <sheets>
    <sheet name="T12123DN&gt;T2CD21int" sheetId="1" state="visible" r:id="rId2"/>
    <sheet name="T2CD21int&gt;T12123DN" sheetId="2" state="visible" r:id="rId3"/>
    <sheet name="FO-I&gt;T2CD21int" sheetId="3" state="visible" r:id="rId4"/>
    <sheet name="FO-II&gt;T2CD21int" sheetId="4" state="visible" r:id="rId5"/>
    <sheet name="FO&gt;T2CD21int" sheetId="5" state="visible" r:id="rId6"/>
    <sheet name="FO-I&gt;FO-II" sheetId="6" state="visible" r:id="rId7"/>
    <sheet name="MZCD9+&gt;T2CD21int" sheetId="7" state="visible" r:id="rId8"/>
    <sheet name="MZCD9+&gt;others" sheetId="8" state="visible" r:id="rId9"/>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056" uniqueCount="2591">
  <si>
    <r>
      <rPr>
        <b val="true"/>
        <sz val="16"/>
        <color rgb="FF000000"/>
        <rFont val="Arial"/>
        <family val="0"/>
      </rPr>
      <t xml:space="preserve">Table SII: Transcription Factors that control upregulated genes (FC&gt;2) in T1</t>
    </r>
    <r>
      <rPr>
        <b val="true"/>
        <vertAlign val="superscript"/>
        <sz val="16"/>
        <color rgb="FF000000"/>
        <rFont val="Arial"/>
        <family val="0"/>
      </rPr>
      <t xml:space="preserve">21/23DN</t>
    </r>
    <r>
      <rPr>
        <b val="true"/>
        <sz val="16"/>
        <color rgb="FF000000"/>
        <rFont val="Arial"/>
        <family val="0"/>
      </rPr>
      <t xml:space="preserve"> versus T2</t>
    </r>
    <r>
      <rPr>
        <b val="true"/>
        <vertAlign val="superscript"/>
        <sz val="16"/>
        <color rgb="FF000000"/>
        <rFont val="Arial"/>
        <family val="0"/>
      </rPr>
      <t xml:space="preserve">CD21int</t>
    </r>
  </si>
  <si>
    <t xml:space="preserve">From</t>
  </si>
  <si>
    <t xml:space="preserve">To</t>
  </si>
  <si>
    <r>
      <rPr>
        <b val="true"/>
        <sz val="12"/>
        <color rgb="FF000000"/>
        <rFont val="Arial"/>
        <family val="0"/>
      </rPr>
      <t xml:space="preserve">T1</t>
    </r>
    <r>
      <rPr>
        <b val="true"/>
        <vertAlign val="superscript"/>
        <sz val="12"/>
        <color rgb="FF000000"/>
        <rFont val="Arial"/>
        <family val="0"/>
      </rPr>
      <t xml:space="preserve">21/23DN</t>
    </r>
    <r>
      <rPr>
        <b val="true"/>
        <sz val="12"/>
        <color rgb="FF000000"/>
        <rFont val="Arial"/>
        <family val="0"/>
      </rPr>
      <t xml:space="preserve"> &gt; T2</t>
    </r>
    <r>
      <rPr>
        <b val="true"/>
        <vertAlign val="superscript"/>
        <sz val="12"/>
        <color rgb="FF000000"/>
        <rFont val="Arial"/>
        <family val="0"/>
      </rPr>
      <t xml:space="preserve">CD21int</t>
    </r>
    <r>
      <rPr>
        <b val="true"/>
        <sz val="12"/>
        <color rgb="FF000000"/>
        <rFont val="Arial"/>
        <family val="0"/>
      </rPr>
      <t xml:space="preserve"> fc2</t>
    </r>
  </si>
  <si>
    <t xml:space="preserve">#</t>
  </si>
  <si>
    <t xml:space="preserve">Network Object "FROM"</t>
  </si>
  <si>
    <t xml:space="preserve">Object Type</t>
  </si>
  <si>
    <t xml:space="preserve">Network Object "TO"</t>
  </si>
  <si>
    <t xml:space="preserve">Effect</t>
  </si>
  <si>
    <t xml:space="preserve">Mechanism</t>
  </si>
  <si>
    <t xml:space="preserve">Mus musculus</t>
  </si>
  <si>
    <t xml:space="preserve">Link Info</t>
  </si>
  <si>
    <t xml:space="preserve">References</t>
  </si>
  <si>
    <t xml:space="preserve">Input IDs</t>
  </si>
  <si>
    <t xml:space="preserve">Signal</t>
  </si>
  <si>
    <t xml:space="preserve">p-value</t>
  </si>
  <si>
    <t xml:space="preserve">CoREST</t>
  </si>
  <si>
    <t xml:space="preserve">Generic binding protein</t>
  </si>
  <si>
    <t xml:space="preserve">PTEN</t>
  </si>
  <si>
    <t xml:space="preserve">Lipid phosphatase</t>
  </si>
  <si>
    <t xml:space="preserve">Inhibition</t>
  </si>
  <si>
    <t xml:space="preserve">Transcription regulation</t>
  </si>
  <si>
    <t xml:space="preserve">x</t>
  </si>
  <si>
    <t xml:space="preserve">CoREST coregulates and inhibits PTEN promoter.</t>
  </si>
  <si>
    <t xml:space="preserve">18391013;19997604</t>
  </si>
  <si>
    <t xml:space="preserve">Rcor1</t>
  </si>
  <si>
    <t xml:space="preserve">Pten</t>
  </si>
  <si>
    <t xml:space="preserve">SP3</t>
  </si>
  <si>
    <t xml:space="preserve">Transcription factor</t>
  </si>
  <si>
    <t xml:space="preserve">GCL cat</t>
  </si>
  <si>
    <t xml:space="preserve">Generic enzyme</t>
  </si>
  <si>
    <t xml:space="preserve">Unspecified</t>
  </si>
  <si>
    <t xml:space="preserve">Electrophoretic mobility shift assay showed that an oligonucleotide of the GCL cat promoter region containing the EGR1 site was bound to nuclear factors EGR1, Sp1, and Sp3.</t>
  </si>
  <si>
    <t xml:space="preserve">19798679</t>
  </si>
  <si>
    <t xml:space="preserve">Sp3</t>
  </si>
  <si>
    <t xml:space="preserve">Gclc</t>
  </si>
  <si>
    <t xml:space="preserve">EZH2</t>
  </si>
  <si>
    <t xml:space="preserve">ISLR2</t>
  </si>
  <si>
    <t xml:space="preserve">ISLR2 promoter can be bound by EZH2.</t>
  </si>
  <si>
    <t xml:space="preserve">20736451;24856970</t>
  </si>
  <si>
    <t xml:space="preserve">Ezh2</t>
  </si>
  <si>
    <t xml:space="preserve">Islr2</t>
  </si>
  <si>
    <t xml:space="preserve">Reelin</t>
  </si>
  <si>
    <t xml:space="preserve">Generic protease</t>
  </si>
  <si>
    <t xml:space="preserve">SP3 binds to Reelin promoter.</t>
  </si>
  <si>
    <t xml:space="preserve">22060190</t>
  </si>
  <si>
    <t xml:space="preserve">Reln</t>
  </si>
  <si>
    <t xml:space="preserve">Rb protein</t>
  </si>
  <si>
    <t xml:space="preserve">Cyclin A2</t>
  </si>
  <si>
    <t xml:space="preserve">When cells undergo senescence, Rb binds to the CSIG/PCNA/CCNA2 promoters. Both the TAAC element and the E2F1 binding site are required for this association. Subsequently, heterochromatin forms at the CSIG/PCNA/CCNA2 promoters and irreversibly represses CSIG/PCNA/CCNA2 transcription.</t>
  </si>
  <si>
    <t xml:space="preserve">12429933;21855804;22955272;23859194</t>
  </si>
  <si>
    <t xml:space="preserve">Rb1</t>
  </si>
  <si>
    <t xml:space="preserve">Ccna2</t>
  </si>
  <si>
    <t xml:space="preserve">SOX4</t>
  </si>
  <si>
    <t xml:space="preserve">Activation</t>
  </si>
  <si>
    <t xml:space="preserve">SOX4 activates transcription of EZH2 .</t>
  </si>
  <si>
    <t xml:space="preserve">23764001</t>
  </si>
  <si>
    <t xml:space="preserve">Sox4</t>
  </si>
  <si>
    <t xml:space="preserve">E2F2</t>
  </si>
  <si>
    <t xml:space="preserve">FIGNL1</t>
  </si>
  <si>
    <t xml:space="preserve">E2F2 inhibits transcription of FIGNL1 .</t>
  </si>
  <si>
    <t xml:space="preserve">24038359</t>
  </si>
  <si>
    <t xml:space="preserve">E2f2</t>
  </si>
  <si>
    <t xml:space="preserve">Fignl1</t>
  </si>
  <si>
    <t xml:space="preserve">c-Rel (NF-kB subunit)</t>
  </si>
  <si>
    <t xml:space="preserve">c-Myb</t>
  </si>
  <si>
    <t xml:space="preserve">C-Rel (NF-kB subunit) can bind to gene c-Myb promoter and activates c-Myb expression.</t>
  </si>
  <si>
    <t xml:space="preserve">7706314</t>
  </si>
  <si>
    <t xml:space="preserve">Rel</t>
  </si>
  <si>
    <t xml:space="preserve">Myb</t>
  </si>
  <si>
    <t xml:space="preserve">BRG1</t>
  </si>
  <si>
    <t xml:space="preserve">MAP2</t>
  </si>
  <si>
    <t xml:space="preserve">BRG1 co-regulates transcription of MAP2 .</t>
  </si>
  <si>
    <t xml:space="preserve">24874740</t>
  </si>
  <si>
    <t xml:space="preserve">Smarca4</t>
  </si>
  <si>
    <t xml:space="preserve">Map2</t>
  </si>
  <si>
    <t xml:space="preserve">BUBR1</t>
  </si>
  <si>
    <t xml:space="preserve">Protein kinase</t>
  </si>
  <si>
    <t xml:space="preserve">c-Myb probably regulates transcription of BUBR1 in human B-cell lymphoma.</t>
  </si>
  <si>
    <t xml:space="preserve">18277385;20531406</t>
  </si>
  <si>
    <t xml:space="preserve">Bub1b</t>
  </si>
  <si>
    <t xml:space="preserve">Bcl-XL</t>
  </si>
  <si>
    <t xml:space="preserve">Binding of GR to Bcl-X P4 was accompanied by the recruitment of the coactivator SRC-1, the chromatin remodeling complex BRG-1 and pol II.</t>
  </si>
  <si>
    <t xml:space="preserve">16959781</t>
  </si>
  <si>
    <t xml:space="preserve">Bcl2l1</t>
  </si>
  <si>
    <t xml:space="preserve">ATF-6 alpha (50kDa)</t>
  </si>
  <si>
    <t xml:space="preserve">BUB1</t>
  </si>
  <si>
    <t xml:space="preserve">ATF-6 alpha (50kDa) activates transcription of BUB1 .</t>
  </si>
  <si>
    <t xml:space="preserve">16364319</t>
  </si>
  <si>
    <t xml:space="preserve">Atf6</t>
  </si>
  <si>
    <t xml:space="preserve">Bub1</t>
  </si>
  <si>
    <t xml:space="preserve">PADI2</t>
  </si>
  <si>
    <t xml:space="preserve">SP3 can bind to gene PADI2 promoter.</t>
  </si>
  <si>
    <t xml:space="preserve">15854045;19004619;24063741</t>
  </si>
  <si>
    <t xml:space="preserve">Padi2</t>
  </si>
  <si>
    <t xml:space="preserve">BRG1 co-activates transcription of GCL cat .</t>
  </si>
  <si>
    <t xml:space="preserve">22408259</t>
  </si>
  <si>
    <t xml:space="preserve">ERG</t>
  </si>
  <si>
    <t xml:space="preserve">c-Myb binds to the gene ERG promoter.</t>
  </si>
  <si>
    <t xml:space="preserve">21317192</t>
  </si>
  <si>
    <t xml:space="preserve">Erg</t>
  </si>
  <si>
    <t xml:space="preserve">SIP1 (ZFHX1B)</t>
  </si>
  <si>
    <t xml:space="preserve">EZH2 co-regulates transcription of SIP1 (ZFHX1B) in teratocarcinoma cells.</t>
  </si>
  <si>
    <t xml:space="preserve">16751344;24238339</t>
  </si>
  <si>
    <t xml:space="preserve">Zeb2</t>
  </si>
  <si>
    <t xml:space="preserve">ELF1</t>
  </si>
  <si>
    <t xml:space="preserve">IL-2R alpha chain</t>
  </si>
  <si>
    <t xml:space="preserve">Generic receptor</t>
  </si>
  <si>
    <t xml:space="preserve">ELF1 activates transcription of IL-2R alpha chain .</t>
  </si>
  <si>
    <t xml:space="preserve">7862168;11175369</t>
  </si>
  <si>
    <t xml:space="preserve">Elf1</t>
  </si>
  <si>
    <t xml:space="preserve">Il2ra</t>
  </si>
  <si>
    <t xml:space="preserve">CDK1 (p34)</t>
  </si>
  <si>
    <t xml:space="preserve">PCR analysis of E2F2-immunoprecipitated chromatin from NIH 3T3 cells showed that E2F2 bound to the endogenous Cdc2 promoter.</t>
  </si>
  <si>
    <t xml:space="preserve">10913163;11904439;12138103;12760745;15510213;19066456</t>
  </si>
  <si>
    <t xml:space="preserve">Cdk1</t>
  </si>
  <si>
    <t xml:space="preserve">MYADM</t>
  </si>
  <si>
    <t xml:space="preserve">Protein</t>
  </si>
  <si>
    <t xml:space="preserve">MYADM, LMO2, GATA2, STAT5A, and IKZF1 are target genes of c-Myb.</t>
  </si>
  <si>
    <t xml:space="preserve">22393465</t>
  </si>
  <si>
    <t xml:space="preserve">Myadm</t>
  </si>
  <si>
    <t xml:space="preserve">RAG2</t>
  </si>
  <si>
    <t xml:space="preserve">LEF-1, c-Myb, and Pax-5 synergistically bind the RAG-2 promoter region and cooperatively activate the RAG-2 promoter activity.</t>
  </si>
  <si>
    <t xml:space="preserve">11074256;11094072;12044781;12097391;12244173;19359154</t>
  </si>
  <si>
    <t xml:space="preserve">Rag2</t>
  </si>
  <si>
    <t xml:space="preserve">E2F8</t>
  </si>
  <si>
    <t xml:space="preserve">Cyclin B1</t>
  </si>
  <si>
    <t xml:space="preserve">E2F8 inhibits transcription of Cyclin B1 .</t>
  </si>
  <si>
    <t xml:space="preserve">23064264</t>
  </si>
  <si>
    <t xml:space="preserve">E2f8</t>
  </si>
  <si>
    <t xml:space="preserve">Ccnb1</t>
  </si>
  <si>
    <t xml:space="preserve">MEF2A</t>
  </si>
  <si>
    <t xml:space="preserve">CRP3 (MLP)</t>
  </si>
  <si>
    <t xml:space="preserve">MEF2A binds to gene CRP3 (MLP) promoter.</t>
  </si>
  <si>
    <t xml:space="preserve">15706034;21379568;21415370</t>
  </si>
  <si>
    <t xml:space="preserve">Mef2a</t>
  </si>
  <si>
    <t xml:space="preserve">Lmo4</t>
  </si>
  <si>
    <t xml:space="preserve">E2F2 activates transcription of Cyclin A2 .</t>
  </si>
  <si>
    <t xml:space="preserve">10766737;15362224;15510213;18542057</t>
  </si>
  <si>
    <t xml:space="preserve">RacGAP1</t>
  </si>
  <si>
    <t xml:space="preserve">Regulators (GDI, GAP, GEF)</t>
  </si>
  <si>
    <t xml:space="preserve">E2F8 inhibits transcription of RacGAP1 .</t>
  </si>
  <si>
    <t xml:space="preserve">Racgap1</t>
  </si>
  <si>
    <t xml:space="preserve">Furthermore, chromatin immunoprecipitation assays demonstrated that Sp1, Sp3, NF-Y, NF-1, c-Myb, B-Myb, c-Jun and E2F1 actually occupied the Sp3 promoter in HeLa cells.</t>
  </si>
  <si>
    <t xml:space="preserve">15857802;16024108;18342022</t>
  </si>
  <si>
    <t xml:space="preserve">TRIM36</t>
  </si>
  <si>
    <t xml:space="preserve">Recruitment of EZH2  on the TRIM36  gene  identified by ChIP-chip  was validated by  ChIP and qPCR in PC3 cells.</t>
  </si>
  <si>
    <t xml:space="preserve">18488029</t>
  </si>
  <si>
    <t xml:space="preserve">Trim36</t>
  </si>
  <si>
    <t xml:space="preserve">Survivin</t>
  </si>
  <si>
    <t xml:space="preserve">c-Myb probably regulates transcription of Survivin in human B-cell lymphoma.</t>
  </si>
  <si>
    <t xml:space="preserve">18277385;21795403;24847116</t>
  </si>
  <si>
    <t xml:space="preserve">Birc5</t>
  </si>
  <si>
    <t xml:space="preserve">UBE2C</t>
  </si>
  <si>
    <t xml:space="preserve">ATF-6 alpha (50kDa) activates transcription of UBE2C .</t>
  </si>
  <si>
    <t xml:space="preserve">Ube2c</t>
  </si>
  <si>
    <t xml:space="preserve">Histone H3.1</t>
  </si>
  <si>
    <t xml:space="preserve">HIST3H1 is a target gene of EZH2 in GBM CSCs.</t>
  </si>
  <si>
    <t xml:space="preserve">19934320;20951942</t>
  </si>
  <si>
    <t xml:space="preserve">Hist1h3i</t>
  </si>
  <si>
    <t xml:space="preserve">ECT2</t>
  </si>
  <si>
    <t xml:space="preserve">E2F8 inhibits transcription of ECT2 .</t>
  </si>
  <si>
    <t xml:space="preserve">Ect2</t>
  </si>
  <si>
    <t xml:space="preserve">ALAS2</t>
  </si>
  <si>
    <t xml:space="preserve">GATA-1 rapidly recruits FOG and  BRG1 to Alas2.</t>
  </si>
  <si>
    <t xml:space="preserve">19171905</t>
  </si>
  <si>
    <t xml:space="preserve">Alas2</t>
  </si>
  <si>
    <t xml:space="preserve">SLC4A1</t>
  </si>
  <si>
    <t xml:space="preserve">Transporter</t>
  </si>
  <si>
    <t xml:space="preserve">EZH2 regulates transcription of SLC4A1 .</t>
  </si>
  <si>
    <t xml:space="preserve">24492606</t>
  </si>
  <si>
    <t xml:space="preserve">Slc4a1</t>
  </si>
  <si>
    <t xml:space="preserve">PGM2L1</t>
  </si>
  <si>
    <t xml:space="preserve">PGM2L1 is a putative direct EZH2 target gene in EOC cells.</t>
  </si>
  <si>
    <t xml:space="preserve">22144423</t>
  </si>
  <si>
    <t xml:space="preserve">Pgm2l1</t>
  </si>
  <si>
    <t xml:space="preserve">p27KIP1</t>
  </si>
  <si>
    <t xml:space="preserve">KNSL1</t>
  </si>
  <si>
    <t xml:space="preserve">p27 associates with KNSL1 promoter.</t>
  </si>
  <si>
    <t xml:space="preserve">22179826</t>
  </si>
  <si>
    <t xml:space="preserve">Cdkn1b</t>
  </si>
  <si>
    <t xml:space="preserve">Kif11</t>
  </si>
  <si>
    <t xml:space="preserve">E2F2 regulates transcription of Cyclin B1 .</t>
  </si>
  <si>
    <t xml:space="preserve">24026482</t>
  </si>
  <si>
    <t xml:space="preserve">E2F7/E2F8 directly bind gene targets  involved in endocycle control (E2f1, Ccna2, Ccne2, Chek1 and Cdk1).</t>
  </si>
  <si>
    <t xml:space="preserve">23064266</t>
  </si>
  <si>
    <t xml:space="preserve">PLK1</t>
  </si>
  <si>
    <t xml:space="preserve">Rb binds to PLK1 promoter.</t>
  </si>
  <si>
    <t xml:space="preserve">19279001;19883508;21855804</t>
  </si>
  <si>
    <t xml:space="preserve">Plk1</t>
  </si>
  <si>
    <t xml:space="preserve">ATF/CREB</t>
  </si>
  <si>
    <t xml:space="preserve">ATF/CREB regulates transcription of Bcl-XL .</t>
  </si>
  <si>
    <t xml:space="preserve">21159615</t>
  </si>
  <si>
    <t xml:space="preserve">Creb3l2;Atf6</t>
  </si>
  <si>
    <t xml:space="preserve">E2F8 inhibits transcription of Cyclin A2 .</t>
  </si>
  <si>
    <t xml:space="preserve">23064264;23064266</t>
  </si>
  <si>
    <t xml:space="preserve">Aiolos</t>
  </si>
  <si>
    <t xml:space="preserve">Within 30 min of Pax5 activation, CBP, TBP, Brg1, PTIP and RbBP5 proteins strongly accumulated at the Pax5-binding sites of the Blnk and Ikzf3 promoters and Ebf1, Nedd9 and Bcar3 enhancers.</t>
  </si>
  <si>
    <t xml:space="preserve">21552207</t>
  </si>
  <si>
    <t xml:space="preserve">Ikzf3</t>
  </si>
  <si>
    <t xml:space="preserve">SPRED1</t>
  </si>
  <si>
    <t xml:space="preserve">SOX4 inhibits transcription of SPRED1 .</t>
  </si>
  <si>
    <t xml:space="preserve">Spred1</t>
  </si>
  <si>
    <t xml:space="preserve">c-Rel (NF-kB subunit) induces MEF2A expression and binds to MEF2A promoter.</t>
  </si>
  <si>
    <t xml:space="preserve">22210479</t>
  </si>
  <si>
    <t xml:space="preserve">SOX4 activates transcription of Bcl-XL .</t>
  </si>
  <si>
    <t xml:space="preserve">23152540</t>
  </si>
  <si>
    <t xml:space="preserve">SKP2</t>
  </si>
  <si>
    <t xml:space="preserve">c-Rel (NF-kB subunit) can bind to gene SKP2 promoter.</t>
  </si>
  <si>
    <t xml:space="preserve">17962807;19174556;20513428</t>
  </si>
  <si>
    <t xml:space="preserve">Skp2</t>
  </si>
  <si>
    <t xml:space="preserve">c-Rel (NF-kB subunit) can bind to gene Bcl-XL promoter.</t>
  </si>
  <si>
    <t xml:space="preserve">10430908;11085453;15818410;17513759;17962807;19502793;19706790</t>
  </si>
  <si>
    <t xml:space="preserve">FMR1</t>
  </si>
  <si>
    <t xml:space="preserve">SP3 binds to gene FMR1 promoter and activates FMR1 expression.</t>
  </si>
  <si>
    <t xml:space="preserve">11058604;15479157</t>
  </si>
  <si>
    <t xml:space="preserve">Fmr1</t>
  </si>
  <si>
    <t xml:space="preserve">ADAM10</t>
  </si>
  <si>
    <t xml:space="preserve">Metalloprotease</t>
  </si>
  <si>
    <t xml:space="preserve">EZH2 co-regulates transcription of ADAM10 .</t>
  </si>
  <si>
    <t xml:space="preserve">23624935</t>
  </si>
  <si>
    <t xml:space="preserve">Adam10</t>
  </si>
  <si>
    <t xml:space="preserve">Aquaporin 1</t>
  </si>
  <si>
    <t xml:space="preserve">Generic channel</t>
  </si>
  <si>
    <t xml:space="preserve">BRG1 is recruited to the E-boxes of MYC target genes (SERPINE1, ACP5, AQP1 and HES1). cooccupancy of BRG1 and MYC in the promoter of AQP1 and SERPINE1 is required to enable the appropriate expression of these genes.</t>
  </si>
  <si>
    <t xml:space="preserve">22407764</t>
  </si>
  <si>
    <t xml:space="preserve">Aqp1</t>
  </si>
  <si>
    <t xml:space="preserve">FRYL</t>
  </si>
  <si>
    <t xml:space="preserve">IL7RA</t>
  </si>
  <si>
    <t xml:space="preserve">MAML1, CSL, the PBAF complex (as revealed by BRG1 and PB1 binding), PHF8, LSD1, and AF4p12 were found associated with ICN1-binding sites (HES1, DTX1, IL7R, NOTCH3, and CR2). PBAF, LSD1, PHF8, and AF4p12 are required for notch transcriptional activity.</t>
  </si>
  <si>
    <t xml:space="preserve">23022380</t>
  </si>
  <si>
    <t xml:space="preserve">Fryl</t>
  </si>
  <si>
    <t xml:space="preserve">Il7r</t>
  </si>
  <si>
    <t xml:space="preserve">Carboxypeptidase M</t>
  </si>
  <si>
    <t xml:space="preserve">Carboxypeptidase M is a putative Ezh2 target gene.</t>
  </si>
  <si>
    <t xml:space="preserve">22966008</t>
  </si>
  <si>
    <t xml:space="preserve">Cpm</t>
  </si>
  <si>
    <t xml:space="preserve">Alpha-synuclein</t>
  </si>
  <si>
    <t xml:space="preserve">By using ChIP-qPCR was confirmed that EZH2, SUZ12, and H3K27me3 co-occupy the Alpha-synuclein promoter in PC3 prostate cancer cell line.</t>
  </si>
  <si>
    <t xml:space="preserve">18006806;22144423</t>
  </si>
  <si>
    <t xml:space="preserve">Snca</t>
  </si>
  <si>
    <t xml:space="preserve">Brg binds to genes encoding components of Polycomb Repressive Complex 2 (Eed, Suz12, and Ezh2).</t>
  </si>
  <si>
    <t xml:space="preserve">19279218</t>
  </si>
  <si>
    <t xml:space="preserve">TRIB2</t>
  </si>
  <si>
    <t xml:space="preserve">E2F2 activates transcription of TRIB2 .</t>
  </si>
  <si>
    <t xml:space="preserve">24516045</t>
  </si>
  <si>
    <t xml:space="preserve">Trib2</t>
  </si>
  <si>
    <t xml:space="preserve">DP2</t>
  </si>
  <si>
    <t xml:space="preserve">Interaction of purified E2F2 with DP2 was shown by liquid-chromatography mass spectrometry and directed functional perturbation studies using RNA interference.</t>
  </si>
  <si>
    <t xml:space="preserve">7739537;8755520;14743216;16189514;20211142;23785430</t>
  </si>
  <si>
    <t xml:space="preserve">Tfdp2</t>
  </si>
  <si>
    <t xml:space="preserve">BAF180</t>
  </si>
  <si>
    <t xml:space="preserve">BAF57 knockdown and codepletion of BAF180 from the SWI/SNF complex affects the expression of a subset of genes (CCNB1, CDC2, CENPE, CENPE and MYC) that are required for progression through G2 phase.</t>
  </si>
  <si>
    <t xml:space="preserve">20460533</t>
  </si>
  <si>
    <t xml:space="preserve">Pbrm1</t>
  </si>
  <si>
    <t xml:space="preserve">C9orf140</t>
  </si>
  <si>
    <t xml:space="preserve">EZH2 co-regulates transcription of C9orf140 .</t>
  </si>
  <si>
    <t xml:space="preserve">24608043</t>
  </si>
  <si>
    <t xml:space="preserve">Sapcd2</t>
  </si>
  <si>
    <t xml:space="preserve">NEIL3</t>
  </si>
  <si>
    <t xml:space="preserve">SOX4 binds to gene NEIL3 promoter and promotes NEIL3 expression.</t>
  </si>
  <si>
    <t xml:space="preserve">18504433</t>
  </si>
  <si>
    <t xml:space="preserve">Neil3</t>
  </si>
  <si>
    <t xml:space="preserve">COX VIa-2</t>
  </si>
  <si>
    <t xml:space="preserve">MEF2A coprecipitated with chromatin containing the cox6aH and ppargc1a gene fragments.</t>
  </si>
  <si>
    <t xml:space="preserve">18222924</t>
  </si>
  <si>
    <t xml:space="preserve">Cox6a2</t>
  </si>
  <si>
    <t xml:space="preserve">BACH2</t>
  </si>
  <si>
    <t xml:space="preserve">BACH2 activates transcription of p27KIP1 .</t>
  </si>
  <si>
    <t xml:space="preserve">23852341</t>
  </si>
  <si>
    <t xml:space="preserve">Bach2</t>
  </si>
  <si>
    <t xml:space="preserve">Apaf-1</t>
  </si>
  <si>
    <t xml:space="preserve">BRG1 co-regulates transcription of Apaf-1 .</t>
  </si>
  <si>
    <t xml:space="preserve">23868976</t>
  </si>
  <si>
    <t xml:space="preserve">Apaf1</t>
  </si>
  <si>
    <t xml:space="preserve">AID</t>
  </si>
  <si>
    <t xml:space="preserve">HoxC4, Oct1, Oct2, Oca-B, Sp1, Sp3 and NF-kappaB are recruited to the AICDA and Aicda promoters in human and mouse B cells.</t>
  </si>
  <si>
    <t xml:space="preserve">19363484;19966806</t>
  </si>
  <si>
    <t xml:space="preserve">Aicda</t>
  </si>
  <si>
    <t xml:space="preserve">Terminal deoxynucleotidyltransferase</t>
  </si>
  <si>
    <t xml:space="preserve">ELF1 activates transcription of Terminal deoxynucleotidyltransferase .</t>
  </si>
  <si>
    <t xml:space="preserve">8887642;11459831;16652219</t>
  </si>
  <si>
    <t xml:space="preserve">Dntt</t>
  </si>
  <si>
    <t xml:space="preserve">SP3 binds to gene p27KIP1 promoter and activates p27KIP1 expression.</t>
  </si>
  <si>
    <t xml:space="preserve">16105842</t>
  </si>
  <si>
    <t xml:space="preserve">MAML1, CSL, the PBAF complex (as revealed by BRG1 and PB1 binding), PHF8, LSD1, and AF4p12 were found associated with ICN1-binding sites (HES1, DTX1, IL7R, NOTCH3, and CR2).</t>
  </si>
  <si>
    <t xml:space="preserve">Aicd promoter region contains fourteen transcription factor-binding motifs: two for NF-kappaB, two for Mzf1, two for CP2, three for c-Myb, one for Nkx2.5.</t>
  </si>
  <si>
    <t xml:space="preserve">19966806</t>
  </si>
  <si>
    <t xml:space="preserve">SP3 and YY1 bind and activate BG1 promoter.</t>
  </si>
  <si>
    <t xml:space="preserve">21149256</t>
  </si>
  <si>
    <t xml:space="preserve">CD24</t>
  </si>
  <si>
    <t xml:space="preserve">EZH2 co-regulates transcription of Cd24a in teratocarcinoma cells.</t>
  </si>
  <si>
    <t xml:space="preserve">16751344;22305566</t>
  </si>
  <si>
    <t xml:space="preserve">Cd24a</t>
  </si>
  <si>
    <t xml:space="preserve">EZH2 actively represses p27 tumor suppressor</t>
  </si>
  <si>
    <t xml:space="preserve">18980972;20736451;22609199</t>
  </si>
  <si>
    <t xml:space="preserve">Cyclin B2</t>
  </si>
  <si>
    <t xml:space="preserve">CoREST is recruited on PCNA and Cyclin B2 promoters  RNAi of KDM1 and, to a lesser degree, of CoREST decrease Cyclin B2 and PCNA  mRNA levels.</t>
  </si>
  <si>
    <t xml:space="preserve">18940868</t>
  </si>
  <si>
    <t xml:space="preserve">Ccnb2</t>
  </si>
  <si>
    <t xml:space="preserve">HDAC inhibitor-mediated hypophosphorylated RB binds to the E2F transcription factor and suppresses expression of target genes, including EZH2, SUZ12 and c-MYC.</t>
  </si>
  <si>
    <t xml:space="preserve">20049504;21993628;24189068</t>
  </si>
  <si>
    <t xml:space="preserve">HLX1</t>
  </si>
  <si>
    <t xml:space="preserve">SP3 can bind to gene HLX1 promoter.</t>
  </si>
  <si>
    <t xml:space="preserve">19038437</t>
  </si>
  <si>
    <t xml:space="preserve">Hlx</t>
  </si>
  <si>
    <t xml:space="preserve">TGFbeta treatment markedly induced recruitment of  E2F1, pRb, and P/CAF to the apaf1 promoter.</t>
  </si>
  <si>
    <t xml:space="preserve">23059826</t>
  </si>
  <si>
    <t xml:space="preserve">RAG1</t>
  </si>
  <si>
    <t xml:space="preserve">C-Rel (NF-kB subunit) can bind to gene RAG1 promoter and activates RAG1 expression.</t>
  </si>
  <si>
    <t xml:space="preserve">15845455</t>
  </si>
  <si>
    <t xml:space="preserve">Rag1</t>
  </si>
  <si>
    <t xml:space="preserve">ERG activates transcription of SOX4 .</t>
  </si>
  <si>
    <t xml:space="preserve">24435928</t>
  </si>
  <si>
    <t xml:space="preserve">MALAT1</t>
  </si>
  <si>
    <t xml:space="preserve">RNA</t>
  </si>
  <si>
    <t xml:space="preserve">MALAT1 is a target gene of EZH2 in GBM CSCs.</t>
  </si>
  <si>
    <t xml:space="preserve">19934320</t>
  </si>
  <si>
    <t xml:space="preserve">Malat1</t>
  </si>
  <si>
    <t xml:space="preserve">Delangin</t>
  </si>
  <si>
    <t xml:space="preserve">MKP-5</t>
  </si>
  <si>
    <t xml:space="preserve">Protein phosphatase</t>
  </si>
  <si>
    <t xml:space="preserve">Delangin co-regulates transcription of MKP-5 .</t>
  </si>
  <si>
    <t xml:space="preserve">24550742</t>
  </si>
  <si>
    <t xml:space="preserve">Nipbl</t>
  </si>
  <si>
    <t xml:space="preserve">Dusp10</t>
  </si>
  <si>
    <t xml:space="preserve">AF-4</t>
  </si>
  <si>
    <t xml:space="preserve">Complex containing MEN1, CDK9, AF-4, ENL and AF5q31 binds to p27KIP1 promoter.</t>
  </si>
  <si>
    <t xml:space="preserve">20153263</t>
  </si>
  <si>
    <t xml:space="preserve">Aff1</t>
  </si>
  <si>
    <t xml:space="preserve">C-Rel (NF-kB subunit) can bind to gene RAG2 promoter and activates RAG2 expression.</t>
  </si>
  <si>
    <t xml:space="preserve">We detected binding of p107 and p130 to the cdc2 promoter from quiescence through S phase in addition to binding of pRb from late G1 through early S phase.</t>
  </si>
  <si>
    <t xml:space="preserve">1756735;10913163;12429933;15664192;24273171</t>
  </si>
  <si>
    <t xml:space="preserve">E2F2 activates transcription of Bcl-XL .</t>
  </si>
  <si>
    <t xml:space="preserve">C-Myb can bind to gene Cyclin B1 promoter and activates Cyclin B1 expression.</t>
  </si>
  <si>
    <t xml:space="preserve">17242210;19841262;21261996;21364958;23505388</t>
  </si>
  <si>
    <t xml:space="preserve">ADAM19</t>
  </si>
  <si>
    <t xml:space="preserve">c-Rel (NF-kB subunit) regulates transcription of ADAM19 .</t>
  </si>
  <si>
    <t xml:space="preserve">15896713</t>
  </si>
  <si>
    <t xml:space="preserve">Adam19</t>
  </si>
  <si>
    <t xml:space="preserve">CDK4 suppression by selective small compound inhibitors abrogates SKP2 expression by restoring transcriptionally repressive pRB-E2F1 complexes at the SKP2 core promoter.</t>
  </si>
  <si>
    <t xml:space="preserve">15469821;17187060;18196971;20016602;20424123</t>
  </si>
  <si>
    <t xml:space="preserve">BRG1 binds to the promoter region of CCNA2 gene in mouse adult skin fibroblasts.</t>
  </si>
  <si>
    <t xml:space="preserve">21855804</t>
  </si>
  <si>
    <t xml:space="preserve">TPX2</t>
  </si>
  <si>
    <t xml:space="preserve">c-Myb probably regulates transcription of TPX2 in human B-cell lymphoma.</t>
  </si>
  <si>
    <t xml:space="preserve">18277385;23333597</t>
  </si>
  <si>
    <t xml:space="preserve">Tpx2</t>
  </si>
  <si>
    <t xml:space="preserve">AKAP12</t>
  </si>
  <si>
    <t xml:space="preserve">SP3 can bind to gene AKAP12 promoter.</t>
  </si>
  <si>
    <t xml:space="preserve">17626016</t>
  </si>
  <si>
    <t xml:space="preserve">Akap12</t>
  </si>
  <si>
    <t xml:space="preserve">PCDHB cluster, as well as the MYB and VASH2 genes, are direct SOX4 transcriptional targets.</t>
  </si>
  <si>
    <t xml:space="preserve">22084397</t>
  </si>
  <si>
    <t xml:space="preserve">PRC members including Ring 2, EZH2, and SUZ12 as well as H3K27 trimethylation were found at the PTEN locus.</t>
  </si>
  <si>
    <t xml:space="preserve">19884659;21289308;22829096;22956625;23435381;24719098</t>
  </si>
  <si>
    <t xml:space="preserve">DCK</t>
  </si>
  <si>
    <t xml:space="preserve">Generic kinase</t>
  </si>
  <si>
    <t xml:space="preserve">SP3 probably regulates transcription of DCK in human B-cell lymphoma.</t>
  </si>
  <si>
    <t xml:space="preserve">15548386;18277385</t>
  </si>
  <si>
    <t xml:space="preserve">Dck</t>
  </si>
  <si>
    <t xml:space="preserve">HDAC9</t>
  </si>
  <si>
    <t xml:space="preserve">EZH2 binds to the MITR promoter.</t>
  </si>
  <si>
    <t xml:space="preserve">21247904</t>
  </si>
  <si>
    <t xml:space="preserve">Hdac9</t>
  </si>
  <si>
    <t xml:space="preserve">BMF</t>
  </si>
  <si>
    <t xml:space="preserve">BMF is a putative direct EZH2 target gene in EOC cells.</t>
  </si>
  <si>
    <t xml:space="preserve">Bmf</t>
  </si>
  <si>
    <t xml:space="preserve">Not only Sp1 but also Sp3 can activate the survivin promoter, which were proven by EMSA.</t>
  </si>
  <si>
    <t xml:space="preserve">17350596;17876054;20488920</t>
  </si>
  <si>
    <t xml:space="preserve">c-Myb probably regulates transcription of Cyclin B2 in human B-cell lymphoma.</t>
  </si>
  <si>
    <t xml:space="preserve">CENP-F</t>
  </si>
  <si>
    <t xml:space="preserve">Cenpf</t>
  </si>
  <si>
    <t xml:space="preserve">IGLL1</t>
  </si>
  <si>
    <t xml:space="preserve">Aiolos binds to gene IGLL1 promoter and suppresses IGLL1 expression.</t>
  </si>
  <si>
    <t xml:space="preserve">11387214;17363301</t>
  </si>
  <si>
    <t xml:space="preserve">Vpreb2;Igll1</t>
  </si>
  <si>
    <t xml:space="preserve">The SWI/SNF-like BAF complex binds to the promoter regions of Ebf1 and Il7ra.</t>
  </si>
  <si>
    <t xml:space="preserve">22427636;23022380</t>
  </si>
  <si>
    <t xml:space="preserve">LGR5</t>
  </si>
  <si>
    <t xml:space="preserve">GPCR</t>
  </si>
  <si>
    <t xml:space="preserve">c-Myb binds to and activates LGR5 promoter.</t>
  </si>
  <si>
    <t xml:space="preserve">21997934</t>
  </si>
  <si>
    <t xml:space="preserve">Lgr5</t>
  </si>
  <si>
    <t xml:space="preserve">CENP-E</t>
  </si>
  <si>
    <t xml:space="preserve">Cenpe</t>
  </si>
  <si>
    <t xml:space="preserve">Thrombomodulin</t>
  </si>
  <si>
    <t xml:space="preserve">SP3 binds to gene Thrombomodulin promoter and activates Thrombomodulin expression.</t>
  </si>
  <si>
    <t xml:space="preserve">12576329</t>
  </si>
  <si>
    <t xml:space="preserve">Thbd</t>
  </si>
  <si>
    <t xml:space="preserve">CDK inhibitor 3</t>
  </si>
  <si>
    <t xml:space="preserve">ATF-6 alpha (50kDa) activates transcription of CDK inhibitor 3 .</t>
  </si>
  <si>
    <t xml:space="preserve">Cdkn3</t>
  </si>
  <si>
    <t xml:space="preserve">ERG binds to the EZH2 promoter and activates it expression.</t>
  </si>
  <si>
    <t xml:space="preserve">20478527;20479932;24504051</t>
  </si>
  <si>
    <t xml:space="preserve">E2F2 regulates transcription of EZH2 .</t>
  </si>
  <si>
    <t xml:space="preserve">11159908;14532106;19443447;23809258;24189068</t>
  </si>
  <si>
    <t xml:space="preserve">PIR51</t>
  </si>
  <si>
    <t xml:space="preserve">c-Myb probably regulates transcription of PIR51 in human B-cell lymphoma.</t>
  </si>
  <si>
    <t xml:space="preserve">18277385;24847116</t>
  </si>
  <si>
    <t xml:space="preserve">Rad51ap1</t>
  </si>
  <si>
    <t xml:space="preserve">CalDAG-GEFII</t>
  </si>
  <si>
    <t xml:space="preserve">CalDAG-GEFII is a putative direct EZH2 target gene in EOC cells.</t>
  </si>
  <si>
    <t xml:space="preserve">Rasgrp1</t>
  </si>
  <si>
    <t xml:space="preserve">Vinculin</t>
  </si>
  <si>
    <t xml:space="preserve">MEF2A  binding to gene Vinculin promoter was predicted by oPOSSUM / oligonucleotide array-based transcription factor assay (OATFA) and  validated by the Chromatin Immunoprecipitation data.</t>
  </si>
  <si>
    <t xml:space="preserve">18759473</t>
  </si>
  <si>
    <t xml:space="preserve">Vcl</t>
  </si>
  <si>
    <t xml:space="preserve">TOP2 alpha</t>
  </si>
  <si>
    <t xml:space="preserve">SP3 binds to gene TOP2 alpha promoter and suppresses TOP2 alpha expression.</t>
  </si>
  <si>
    <t xml:space="preserve">12769819;17511886</t>
  </si>
  <si>
    <t xml:space="preserve">Top2a</t>
  </si>
  <si>
    <t xml:space="preserve">ATP1B1</t>
  </si>
  <si>
    <t xml:space="preserve">SP3 can bind to gene ATP1B1 promoter.</t>
  </si>
  <si>
    <t xml:space="preserve">10811658;24219545</t>
  </si>
  <si>
    <t xml:space="preserve">Atp1b1</t>
  </si>
  <si>
    <t xml:space="preserve">E2F2 regulates transcription of PLK1 .</t>
  </si>
  <si>
    <t xml:space="preserve">c-rel binding to the Il-2 r alpha promoter is increased in BAFF treated cells.</t>
  </si>
  <si>
    <t xml:space="preserve">1508203;7636248;7862168;16166378;17278100;17785824</t>
  </si>
  <si>
    <t xml:space="preserve">C-Myb can bind to gene CDK1 (p34) promoter and activates CDK1 (p34) expression.</t>
  </si>
  <si>
    <t xml:space="preserve">8420994;8910474;12603036;19841262</t>
  </si>
  <si>
    <t xml:space="preserve">ADSSL1</t>
  </si>
  <si>
    <t xml:space="preserve">MEF2A binds to gene ADSSL1 promoter and activates ADSSL1 expression.</t>
  </si>
  <si>
    <t xml:space="preserve">10318837</t>
  </si>
  <si>
    <t xml:space="preserve">Adssl1</t>
  </si>
  <si>
    <t xml:space="preserve">E2F2 regulates transcription of Survivin .</t>
  </si>
  <si>
    <t xml:space="preserve">15271987;17916908</t>
  </si>
  <si>
    <t xml:space="preserve">C-Rel (NF-kB subunit) binds to gene Survivin promoter and suppresses Survivin expression.</t>
  </si>
  <si>
    <t xml:space="preserve">12615723</t>
  </si>
  <si>
    <r>
      <rPr>
        <b val="true"/>
        <sz val="16"/>
        <color rgb="FF000000"/>
        <rFont val="Arial"/>
        <family val="0"/>
      </rPr>
      <t xml:space="preserve">Table SII: Transcription Factors that control upregulated genes (FC&gt;2) in T2</t>
    </r>
    <r>
      <rPr>
        <b val="true"/>
        <vertAlign val="superscript"/>
        <sz val="16"/>
        <color rgb="FF000000"/>
        <rFont val="Arial"/>
        <family val="0"/>
      </rPr>
      <t xml:space="preserve">CD21int</t>
    </r>
    <r>
      <rPr>
        <b val="true"/>
        <sz val="16"/>
        <color rgb="FF000000"/>
        <rFont val="Arial"/>
        <family val="0"/>
      </rPr>
      <t xml:space="preserve"> versus T1</t>
    </r>
    <r>
      <rPr>
        <b val="true"/>
        <vertAlign val="superscript"/>
        <sz val="16"/>
        <color rgb="FF000000"/>
        <rFont val="Arial"/>
        <family val="0"/>
      </rPr>
      <t xml:space="preserve">21/23DN</t>
    </r>
  </si>
  <si>
    <r>
      <rPr>
        <b val="true"/>
        <sz val="12"/>
        <color rgb="FF000000"/>
        <rFont val="Arial"/>
        <family val="0"/>
      </rPr>
      <t xml:space="preserve">T2</t>
    </r>
    <r>
      <rPr>
        <b val="true"/>
        <vertAlign val="superscript"/>
        <sz val="12"/>
        <color rgb="FF000000"/>
        <rFont val="Arial"/>
        <family val="0"/>
      </rPr>
      <t xml:space="preserve">CD21int</t>
    </r>
    <r>
      <rPr>
        <b val="true"/>
        <sz val="12"/>
        <color rgb="FF000000"/>
        <rFont val="Arial"/>
        <family val="0"/>
      </rPr>
      <t xml:space="preserve"> &gt; T1</t>
    </r>
    <r>
      <rPr>
        <b val="true"/>
        <vertAlign val="superscript"/>
        <sz val="12"/>
        <color rgb="FF000000"/>
        <rFont val="Arial"/>
        <family val="0"/>
      </rPr>
      <t xml:space="preserve">21/23DN </t>
    </r>
    <r>
      <rPr>
        <b val="true"/>
        <sz val="12"/>
        <color rgb="FF000000"/>
        <rFont val="Arial"/>
        <family val="0"/>
      </rPr>
      <t xml:space="preserve">fc2</t>
    </r>
  </si>
  <si>
    <r>
      <rPr>
        <b val="true"/>
        <sz val="12"/>
        <color rgb="FF000000"/>
        <rFont val="Arial"/>
        <family val="0"/>
      </rPr>
      <t xml:space="preserve">T2</t>
    </r>
    <r>
      <rPr>
        <b val="true"/>
        <vertAlign val="superscript"/>
        <sz val="12"/>
        <color rgb="FF000000"/>
        <rFont val="Arial"/>
        <family val="0"/>
      </rPr>
      <t xml:space="preserve">CD21int</t>
    </r>
    <r>
      <rPr>
        <b val="true"/>
        <sz val="12"/>
        <color rgb="FF000000"/>
        <rFont val="Arial"/>
        <family val="0"/>
      </rPr>
      <t xml:space="preserve"> &gt; T1</t>
    </r>
    <r>
      <rPr>
        <b val="true"/>
        <vertAlign val="superscript"/>
        <sz val="12"/>
        <color rgb="FF000000"/>
        <rFont val="Arial"/>
        <family val="0"/>
      </rPr>
      <t xml:space="preserve">21/23DN</t>
    </r>
    <r>
      <rPr>
        <b val="true"/>
        <sz val="12"/>
        <color rgb="FF000000"/>
        <rFont val="Arial"/>
        <family val="0"/>
      </rPr>
      <t xml:space="preserve"> fc2</t>
    </r>
  </si>
  <si>
    <t xml:space="preserve">c-Myc</t>
  </si>
  <si>
    <t xml:space="preserve">CTE2</t>
  </si>
  <si>
    <t xml:space="preserve">CTE2 promoter has a putative c-Myc-binding site.</t>
  </si>
  <si>
    <t xml:space="preserve">17093053;17411336;19736564;19915707;22039435</t>
  </si>
  <si>
    <t xml:space="preserve">Myc</t>
  </si>
  <si>
    <t xml:space="preserve">Acot7</t>
  </si>
  <si>
    <t xml:space="preserve">NF-AT1(NFATC2)</t>
  </si>
  <si>
    <t xml:space="preserve">GITR</t>
  </si>
  <si>
    <t xml:space="preserve">NF-AT1(NFATC2) binds to gene GITR(TNFRSF18) promoter and activates GITR(TNFRSF18) expression.</t>
  </si>
  <si>
    <t xml:space="preserve">16873067</t>
  </si>
  <si>
    <t xml:space="preserve">Nfatc2</t>
  </si>
  <si>
    <t xml:space="preserve">Tnfrsf18</t>
  </si>
  <si>
    <t xml:space="preserve">C/EBPbeta</t>
  </si>
  <si>
    <t xml:space="preserve">C/EBPbeta regulates transcription of NF-AT1(NFATC2) .</t>
  </si>
  <si>
    <t xml:space="preserve">12606546;16500900</t>
  </si>
  <si>
    <t xml:space="preserve">Cebpb</t>
  </si>
  <si>
    <t xml:space="preserve">FA2H</t>
  </si>
  <si>
    <t xml:space="preserve">Using gene expression profiles with ChIP-PET it was shown that FA2H is direct c-Myc-regulated target.</t>
  </si>
  <si>
    <t xml:space="preserve">17093053</t>
  </si>
  <si>
    <t xml:space="preserve">Faah</t>
  </si>
  <si>
    <t xml:space="preserve">CD23</t>
  </si>
  <si>
    <t xml:space="preserve">C/EBPbeta can bind to gene CD23 promoter.</t>
  </si>
  <si>
    <t xml:space="preserve">9796920</t>
  </si>
  <si>
    <t xml:space="preserve">Fcer2a</t>
  </si>
  <si>
    <t xml:space="preserve">RPL26</t>
  </si>
  <si>
    <t xml:space="preserve">RPL26 was identificated as c-Myc transcription target by chromatin immunoprecipitation assay.</t>
  </si>
  <si>
    <t xml:space="preserve">19030024;12747840;19796622;19079543</t>
  </si>
  <si>
    <t xml:space="preserve">Rpl26</t>
  </si>
  <si>
    <t xml:space="preserve">STAP-1</t>
  </si>
  <si>
    <t xml:space="preserve">Using gene expression profiles with ChIP-PET it was shown that BRDG1 is direct c-Myc-regulated target.</t>
  </si>
  <si>
    <t xml:space="preserve">Stap1</t>
  </si>
  <si>
    <t xml:space="preserve">ABCB6</t>
  </si>
  <si>
    <t xml:space="preserve">c-Myc regulates transcription of ABCB6 .</t>
  </si>
  <si>
    <t xml:space="preserve">11955620;12808131;19796622;19915707</t>
  </si>
  <si>
    <t xml:space="preserve">Abcb6</t>
  </si>
  <si>
    <t xml:space="preserve">GCTG</t>
  </si>
  <si>
    <t xml:space="preserve">C7orf24 promoter has a putative c-Myc-binding site.</t>
  </si>
  <si>
    <t xml:space="preserve">17093053;17411336</t>
  </si>
  <si>
    <t xml:space="preserve">Ggct</t>
  </si>
  <si>
    <t xml:space="preserve">CD21</t>
  </si>
  <si>
    <t xml:space="preserve">ChIP assays verified that both CBF1 and C/EBP-beta bind the CR2 promoter in B cells raising the possibility that these factors facilitate or respond to alterations in chromatin structure to control the timing and/or level of CR2 transcription.</t>
  </si>
  <si>
    <t xml:space="preserve">19487031;22673213</t>
  </si>
  <si>
    <t xml:space="preserve">Cr2</t>
  </si>
  <si>
    <t xml:space="preserve">MIF</t>
  </si>
  <si>
    <t xml:space="preserve">Receptor ligand</t>
  </si>
  <si>
    <t xml:space="preserve">MIF promoter has a putative c-Myc-binding site.</t>
  </si>
  <si>
    <t xml:space="preserve">17411336;19030024;19079543</t>
  </si>
  <si>
    <t xml:space="preserve">Mif</t>
  </si>
  <si>
    <t xml:space="preserve">VKOR</t>
  </si>
  <si>
    <t xml:space="preserve">c-Myc associates with VKOR gene promoter.</t>
  </si>
  <si>
    <t xml:space="preserve">19118200;19915707;20163834</t>
  </si>
  <si>
    <t xml:space="preserve">Vkorc1</t>
  </si>
  <si>
    <t xml:space="preserve">REDD1</t>
  </si>
  <si>
    <t xml:space="preserve">Redd1 gene is transactivated by the ATF4 and C/EBP family of transcription factors, leading to mTOR inhibition in response to oxidative and ER stress.</t>
  </si>
  <si>
    <t xml:space="preserve">16008523;19439225;23741337</t>
  </si>
  <si>
    <t xml:space="preserve">Ddit4</t>
  </si>
  <si>
    <t xml:space="preserve">ABCC1</t>
  </si>
  <si>
    <t xml:space="preserve">ABCC1 promoter has a putative c-Myc-binding site.</t>
  </si>
  <si>
    <t xml:space="preserve">17411336;19796622;20233711;21693596</t>
  </si>
  <si>
    <t xml:space="preserve">Abcc1</t>
  </si>
  <si>
    <t xml:space="preserve">Nod1</t>
  </si>
  <si>
    <t xml:space="preserve">Binding of c-Myc to Nod1 was identified by sequence analysis and quantitative chromatin immunoprecipitation in vivo.</t>
  </si>
  <si>
    <t xml:space="preserve">12695333</t>
  </si>
  <si>
    <t xml:space="preserve">RUNX3</t>
  </si>
  <si>
    <t xml:space="preserve">Bcl-2</t>
  </si>
  <si>
    <t xml:space="preserve">RUNX3 binds to promoter region of Bcl-2 and inhibits its expression</t>
  </si>
  <si>
    <t xml:space="preserve">15756676;16598764;24344258</t>
  </si>
  <si>
    <t xml:space="preserve">Runx3</t>
  </si>
  <si>
    <t xml:space="preserve">Bcl2</t>
  </si>
  <si>
    <t xml:space="preserve">TOP1MT</t>
  </si>
  <si>
    <t xml:space="preserve">c-Myc associates with TOP1MT gene promoter.</t>
  </si>
  <si>
    <t xml:space="preserve">19118200;21531700</t>
  </si>
  <si>
    <t xml:space="preserve">Top1mt</t>
  </si>
  <si>
    <t xml:space="preserve">DAP10</t>
  </si>
  <si>
    <t xml:space="preserve">Using gene expression profiles with ChIP-PET it was shown that HCST is direct c-Myc-regulated target.</t>
  </si>
  <si>
    <t xml:space="preserve">17093053;19915707</t>
  </si>
  <si>
    <t xml:space="preserve">Hcst</t>
  </si>
  <si>
    <t xml:space="preserve">NUR77</t>
  </si>
  <si>
    <t xml:space="preserve">Trough 5' progressive deletions and site-directed mutagenesis, the C/EBPbeta-mediated activation of the Nur77 promoter was found to be dependent on a novel species-conserved C/EBP element located at -110 bp. We also demonstrate using electromobility shift assay that C/EBPbeta specifically binds to this element.</t>
  </si>
  <si>
    <t xml:space="preserve">18996961</t>
  </si>
  <si>
    <t xml:space="preserve">Nr4a1</t>
  </si>
  <si>
    <t xml:space="preserve">EGR3</t>
  </si>
  <si>
    <t xml:space="preserve">Binding of c-Myc to EGR3 was identified by sequence analysis and quantitative chromatin immunoprecipitation in vivo.</t>
  </si>
  <si>
    <t xml:space="preserve">12695333;17411336;18190704</t>
  </si>
  <si>
    <t xml:space="preserve">Egr3</t>
  </si>
  <si>
    <t xml:space="preserve">DIPA</t>
  </si>
  <si>
    <t xml:space="preserve">DIPA promoter has a putative c-Myc-binding site.</t>
  </si>
  <si>
    <t xml:space="preserve">17411336</t>
  </si>
  <si>
    <t xml:space="preserve">Ccdc85b</t>
  </si>
  <si>
    <t xml:space="preserve">IKK-epsilon</t>
  </si>
  <si>
    <t xml:space="preserve">NUR77 can bind to gene IKK-epsilon promoter and activates IKK-epsilon expression.</t>
  </si>
  <si>
    <t xml:space="preserve">16339277</t>
  </si>
  <si>
    <t xml:space="preserve">Ikbke</t>
  </si>
  <si>
    <t xml:space="preserve">NF-AT</t>
  </si>
  <si>
    <t xml:space="preserve">TNF-alpha</t>
  </si>
  <si>
    <t xml:space="preserve">NF-AT activates transcription of TNF-alpha .</t>
  </si>
  <si>
    <t xml:space="preserve">12082130;9755238</t>
  </si>
  <si>
    <t xml:space="preserve">Tnf</t>
  </si>
  <si>
    <t xml:space="preserve">RARalpha</t>
  </si>
  <si>
    <t xml:space="preserve">Binding of c-Myc to RARalpha was identified by sequence analysis and quantitative chromatin immunoprecipitation in vivo.</t>
  </si>
  <si>
    <t xml:space="preserve">Rara</t>
  </si>
  <si>
    <t xml:space="preserve">Histone H4</t>
  </si>
  <si>
    <t xml:space="preserve">Binding of c-Myc to HIST1H4J was identified by sequence analysis and quantitative chromatin immunoprecipitation in vivo.</t>
  </si>
  <si>
    <t xml:space="preserve">12695333;19030024;19079543;19915707</t>
  </si>
  <si>
    <t xml:space="preserve">Hist1h4d</t>
  </si>
  <si>
    <t xml:space="preserve">PGAP1</t>
  </si>
  <si>
    <t xml:space="preserve">Using gene expression profiles with ChIP-PET it was shown that PGAP1 is direct c-Myc-regulated target.</t>
  </si>
  <si>
    <t xml:space="preserve">17093053;17353931</t>
  </si>
  <si>
    <t xml:space="preserve">Pgap1</t>
  </si>
  <si>
    <t xml:space="preserve">ASSY</t>
  </si>
  <si>
    <t xml:space="preserve">Association of c-Myc with ASSY was identified by tandem affinity purification (TAP) and the mass spectral multidimensional protein identification technology (MudPIT).</t>
  </si>
  <si>
    <t xml:space="preserve">17093053;21494411;20300622;17314511;19934275</t>
  </si>
  <si>
    <t xml:space="preserve">Ass1</t>
  </si>
  <si>
    <t xml:space="preserve">NFAT1 directly binds to distal sites in the c-Myc promoter with different affinities.</t>
  </si>
  <si>
    <t xml:space="preserve">23858296;22333584</t>
  </si>
  <si>
    <t xml:space="preserve">ENTPD6</t>
  </si>
  <si>
    <t xml:space="preserve">Generic phosphatase</t>
  </si>
  <si>
    <t xml:space="preserve">Ectonucleoside triphosphate diphosphohydrolase 6 promoter has a putative c-Myc-binding site.</t>
  </si>
  <si>
    <t xml:space="preserve">Entpd6</t>
  </si>
  <si>
    <t xml:space="preserve">BFL1</t>
  </si>
  <si>
    <t xml:space="preserve">NF-AT1(NFATC2) binds to gene BFL1 promoter and activates BFL1 expression.</t>
  </si>
  <si>
    <t xml:space="preserve">18182578</t>
  </si>
  <si>
    <t xml:space="preserve">Bcl2a1d</t>
  </si>
  <si>
    <t xml:space="preserve">RUNX3 activates transcription of c-Myc .</t>
  </si>
  <si>
    <t xml:space="preserve">24002642;24447505;24457100</t>
  </si>
  <si>
    <t xml:space="preserve">DDB2</t>
  </si>
  <si>
    <t xml:space="preserve">C-Myc can bind to gene DDB2 promoter.</t>
  </si>
  <si>
    <t xml:space="preserve">15856024;17093053;19915707;22623531</t>
  </si>
  <si>
    <t xml:space="preserve">Ddb2</t>
  </si>
  <si>
    <t xml:space="preserve">PSP</t>
  </si>
  <si>
    <t xml:space="preserve">Binding of c-Myc to PSP was identified by sequence analysis and quantitative chromatin immunoprecipitation in vivo.</t>
  </si>
  <si>
    <t xml:space="preserve">9405234;19796622;17093053;12808131;12695333</t>
  </si>
  <si>
    <t xml:space="preserve">Hrsp12</t>
  </si>
  <si>
    <t xml:space="preserve">ERG1</t>
  </si>
  <si>
    <t xml:space="preserve">ERG1 promoter has a putative c-Myc-binding site.</t>
  </si>
  <si>
    <t xml:space="preserve">17411336;19736564;19796622</t>
  </si>
  <si>
    <t xml:space="preserve">Sqle</t>
  </si>
  <si>
    <t xml:space="preserve">PPase (inorganic)</t>
  </si>
  <si>
    <t xml:space="preserve">Using gene expression profiles with ChIP-PET it was shown that PP is direct c-Myc-regulated target.</t>
  </si>
  <si>
    <t xml:space="preserve">15388797;17093053;18007592;19030024;19736564;19915707;19796622</t>
  </si>
  <si>
    <t xml:space="preserve">Ppa1</t>
  </si>
  <si>
    <t xml:space="preserve">Using gene expression profiles with ChIP-PET it was shown that NUR77 is direct c-Myc-regulated target.</t>
  </si>
  <si>
    <t xml:space="preserve">17411336;17093053;18190704</t>
  </si>
  <si>
    <t xml:space="preserve">RalB</t>
  </si>
  <si>
    <t xml:space="preserve">RAS - superfamily</t>
  </si>
  <si>
    <t xml:space="preserve">Using gene expression profiles with ChIP-PET it was shown that RALB is direct c-Myc-regulated target.</t>
  </si>
  <si>
    <t xml:space="preserve">17093053;19915707;18277385</t>
  </si>
  <si>
    <t xml:space="preserve">Ralb</t>
  </si>
  <si>
    <t xml:space="preserve">ZNF593</t>
  </si>
  <si>
    <t xml:space="preserve">Using a Bayesian model, it was integrated genome sequence data and epigenetic information to identify c-Myc recognition sites in the human genome.</t>
  </si>
  <si>
    <t xml:space="preserve">19030024;17411336;15778709;12808131;19079543;19796622;19736564</t>
  </si>
  <si>
    <t xml:space="preserve">Zfp593</t>
  </si>
  <si>
    <t xml:space="preserve">RPS29</t>
  </si>
  <si>
    <t xml:space="preserve">c-Myc regulates transcription of RPS29 .</t>
  </si>
  <si>
    <t xml:space="preserve">12808131;19079543</t>
  </si>
  <si>
    <t xml:space="preserve">Rps29</t>
  </si>
  <si>
    <t xml:space="preserve">INSL3</t>
  </si>
  <si>
    <t xml:space="preserve">Nur77 binding site at  INSL3 promoter is important for ESR1 dependent downregulatiom of gene expression.</t>
  </si>
  <si>
    <t xml:space="preserve">16237153;19428988;16467267;23028064</t>
  </si>
  <si>
    <t xml:space="preserve">Insl3</t>
  </si>
  <si>
    <t xml:space="preserve">SLC35A1</t>
  </si>
  <si>
    <t xml:space="preserve">SLC35A1 promoter has a putative c-Myc-binding site.</t>
  </si>
  <si>
    <t xml:space="preserve">C1TC</t>
  </si>
  <si>
    <t xml:space="preserve">12747840;12808131;15778709;17411336;19796622;21860422</t>
  </si>
  <si>
    <t xml:space="preserve">Mthfd1</t>
  </si>
  <si>
    <t xml:space="preserve">METTL1</t>
  </si>
  <si>
    <t xml:space="preserve">METTL1 was identificated as c-Myc transcription target by chromatin immunoprecipitation assay.</t>
  </si>
  <si>
    <t xml:space="preserve">12747840;12808131;22102868;19796622;15388797;19030024;19079543</t>
  </si>
  <si>
    <t xml:space="preserve">Mettl1</t>
  </si>
  <si>
    <t xml:space="preserve">CRAT</t>
  </si>
  <si>
    <t xml:space="preserve">CRAT was identificated as c-Myc transcription target by chromatin immunoprecipitation assay.</t>
  </si>
  <si>
    <t xml:space="preserve">12747840;15778709</t>
  </si>
  <si>
    <t xml:space="preserve">Crat</t>
  </si>
  <si>
    <t xml:space="preserve">SMYD5</t>
  </si>
  <si>
    <t xml:space="preserve">SMYD5 functions as a corepressor of inflammatory genes such as Tnf and Cxcl10.</t>
  </si>
  <si>
    <t xml:space="preserve">22921934</t>
  </si>
  <si>
    <t xml:space="preserve">Smyd5</t>
  </si>
  <si>
    <t xml:space="preserve">C/EBP</t>
  </si>
  <si>
    <t xml:space="preserve">ALDOC</t>
  </si>
  <si>
    <t xml:space="preserve">Functional Dissection of the 115-bp Promoter of the Brain-specific Rat Aldolase C Gene reveals multiple recognition sites for factors Sp1, EGR2, C/EBP, HNF1, HNF3.</t>
  </si>
  <si>
    <t xml:space="preserve">7657603</t>
  </si>
  <si>
    <t xml:space="preserve">Aldoc</t>
  </si>
  <si>
    <t xml:space="preserve">CPT-1B</t>
  </si>
  <si>
    <t xml:space="preserve">C/EBPbeta can bind to gene CPT-1B promoter.</t>
  </si>
  <si>
    <t xml:space="preserve">12015320;18500350</t>
  </si>
  <si>
    <t xml:space="preserve">Cpt1b</t>
  </si>
  <si>
    <t xml:space="preserve">FCGRT</t>
  </si>
  <si>
    <t xml:space="preserve">FCGRT promoter has a putative c-Myc-binding site.</t>
  </si>
  <si>
    <t xml:space="preserve">17411336;19915707</t>
  </si>
  <si>
    <t xml:space="preserve">Fcgrt</t>
  </si>
  <si>
    <t xml:space="preserve">STAT4</t>
  </si>
  <si>
    <t xml:space="preserve">EBI3</t>
  </si>
  <si>
    <t xml:space="preserve">IL-35 receptor required the transcription factors STAT1 and STAT4, which formed a unique heterodimer that bound to distinct sites in the promoters of the genes encoding the IL-12 subunits p35 and Ebi3.</t>
  </si>
  <si>
    <t xml:space="preserve">22306691;23472662</t>
  </si>
  <si>
    <t xml:space="preserve">Stat4</t>
  </si>
  <si>
    <t xml:space="preserve">Ebi3</t>
  </si>
  <si>
    <t xml:space="preserve">NTH1</t>
  </si>
  <si>
    <t xml:space="preserve">Binding of c-Myc to NTH1 was identified by sequence analysis and quantitative chromatin immunoprecipitation in vivo.</t>
  </si>
  <si>
    <t xml:space="preserve">Nthl1</t>
  </si>
  <si>
    <t xml:space="preserve">SHMT1</t>
  </si>
  <si>
    <t xml:space="preserve">C-Myc binds to gene SHMT1 promoter and activates SHMT1 expression.</t>
  </si>
  <si>
    <t xml:space="preserve">12538578;19030024;19796622;19079543;19736564</t>
  </si>
  <si>
    <t xml:space="preserve">Shmt1</t>
  </si>
  <si>
    <t xml:space="preserve">PUS7</t>
  </si>
  <si>
    <t xml:space="preserve">By ChIP-on-chip data it was shown that c-Myc stimulates PUS7 homolog.</t>
  </si>
  <si>
    <t xml:space="preserve">17114293;18555785</t>
  </si>
  <si>
    <t xml:space="preserve">Pus7</t>
  </si>
  <si>
    <t xml:space="preserve">Using gene expression profiles with ChIP-PET it was shown that BCL2A1 is direct c-Myc-regulated target.</t>
  </si>
  <si>
    <t xml:space="preserve">BTG3</t>
  </si>
  <si>
    <t xml:space="preserve">BTG3 promoter has a putative c-Myc-binding site.</t>
  </si>
  <si>
    <t xml:space="preserve">14980218;17411336;19796622</t>
  </si>
  <si>
    <t xml:space="preserve">Btg3</t>
  </si>
  <si>
    <t xml:space="preserve">AP-4</t>
  </si>
  <si>
    <t xml:space="preserve">c-Myc binds to gene AP-4 promoter and promotes AP-4 expression.</t>
  </si>
  <si>
    <t xml:space="preserve">17093053;18007592;22102868;18818310;19736564</t>
  </si>
  <si>
    <t xml:space="preserve">Tfap4</t>
  </si>
  <si>
    <t xml:space="preserve">FKBP5</t>
  </si>
  <si>
    <t xml:space="preserve">Using gene expression profiles with ChIP-PET it was shown that FKBP5 is direct c-Myc-regulated target.</t>
  </si>
  <si>
    <t xml:space="preserve">Fkbp5</t>
  </si>
  <si>
    <t xml:space="preserve">MFSD3</t>
  </si>
  <si>
    <t xml:space="preserve">Using gene expression profiles with ChIP-PET it was shown that LOC113655 is direct c-Myc-regulated target.</t>
  </si>
  <si>
    <t xml:space="preserve">17093053;22102868;19915707</t>
  </si>
  <si>
    <t xml:space="preserve">Mfsd3</t>
  </si>
  <si>
    <t xml:space="preserve">COMTD1</t>
  </si>
  <si>
    <t xml:space="preserve">Using gene expression profiles with ChIP-PET it was shown that COMTD1 is direct c-Myc-regulated target.</t>
  </si>
  <si>
    <t xml:space="preserve">17093053;19030024</t>
  </si>
  <si>
    <t xml:space="preserve">Comtd1</t>
  </si>
  <si>
    <t xml:space="preserve">IMMP2L</t>
  </si>
  <si>
    <t xml:space="preserve">Using gene expression profiles with ChIP-PET it was shown that IMMP2L is direct c-Myc-regulated target.</t>
  </si>
  <si>
    <t xml:space="preserve">Immp2l</t>
  </si>
  <si>
    <t xml:space="preserve">GCSH</t>
  </si>
  <si>
    <t xml:space="preserve">GCSH promoter has a putative c-Myc-binding site.</t>
  </si>
  <si>
    <t xml:space="preserve">17093053;17411336;19030024;19796622</t>
  </si>
  <si>
    <t xml:space="preserve">Gcsh</t>
  </si>
  <si>
    <t xml:space="preserve">ART-27</t>
  </si>
  <si>
    <t xml:space="preserve">ART-27 was identificated as c-Myc transcription target by chromatin immunoprecipitation assay.</t>
  </si>
  <si>
    <t xml:space="preserve">12747840;17093053</t>
  </si>
  <si>
    <t xml:space="preserve">SLC19A1</t>
  </si>
  <si>
    <t xml:space="preserve">Binding of c-Myc to SLC19A1 was identified by sequence analysis and quantitative chromatin immunoprecipitation in vivo.</t>
  </si>
  <si>
    <t xml:space="preserve">12695333;17093053</t>
  </si>
  <si>
    <t xml:space="preserve">Slc19a1</t>
  </si>
  <si>
    <t xml:space="preserve">RPL37</t>
  </si>
  <si>
    <t xml:space="preserve">19030024;17411336;12808131;19079543</t>
  </si>
  <si>
    <t xml:space="preserve">Rpl37</t>
  </si>
  <si>
    <t xml:space="preserve">Zyxin</t>
  </si>
  <si>
    <t xml:space="preserve">Zyxin promoter has a putative c-Myc-binding site.</t>
  </si>
  <si>
    <t xml:space="preserve">Zyx</t>
  </si>
  <si>
    <t xml:space="preserve">ALDR</t>
  </si>
  <si>
    <t xml:space="preserve">ALDR promoter has a putative c-Myc-binding site.</t>
  </si>
  <si>
    <t xml:space="preserve">9006894;17411336</t>
  </si>
  <si>
    <t xml:space="preserve">Akr1b3</t>
  </si>
  <si>
    <t xml:space="preserve">RAR</t>
  </si>
  <si>
    <t xml:space="preserve">Chromatin immunoprecipitation (ChIP) assay experiments showed that atRA induced recruitment of the RARs to the WRE of the Id2 , c-Myc  and cyclin D1  gene promoters.</t>
  </si>
  <si>
    <t xml:space="preserve">17310985</t>
  </si>
  <si>
    <t xml:space="preserve">APRT</t>
  </si>
  <si>
    <t xml:space="preserve">Using gene expression profiles with ChIP-PET it was shown that APRT is direct c-Myc-regulated target.</t>
  </si>
  <si>
    <t xml:space="preserve">Aprt</t>
  </si>
  <si>
    <t xml:space="preserve">MUNC13-4</t>
  </si>
  <si>
    <t xml:space="preserve">STAT4 activates transcription of MUNC13-4 .</t>
  </si>
  <si>
    <t xml:space="preserve">24842371</t>
  </si>
  <si>
    <t xml:space="preserve">Fhl3</t>
  </si>
  <si>
    <t xml:space="preserve">RARalpha and RARgamma bind to the C/EBPbeta promoter region in MEFs.</t>
  </si>
  <si>
    <t xml:space="preserve">19884340</t>
  </si>
  <si>
    <t xml:space="preserve">IL-5</t>
  </si>
  <si>
    <t xml:space="preserve">NF-AT binds to gene IL-5 promoter and activates IL-5 expression.</t>
  </si>
  <si>
    <t xml:space="preserve">7592673;21196757</t>
  </si>
  <si>
    <t xml:space="preserve">Trf</t>
  </si>
  <si>
    <t xml:space="preserve">C/EBPbeta binds to gene Bcl-2 promoter and activates Bcl-2 expression.</t>
  </si>
  <si>
    <t xml:space="preserve">12970736;19717648</t>
  </si>
  <si>
    <t xml:space="preserve">Heme oxygenase 1</t>
  </si>
  <si>
    <t xml:space="preserve">C/EBPbeta binds to HO1 promoter. C/EBPbeta plays a role in statin-dependent induction of HO-1.</t>
  </si>
  <si>
    <t xml:space="preserve">23717538;22689023</t>
  </si>
  <si>
    <t xml:space="preserve">Hmox1</t>
  </si>
  <si>
    <t xml:space="preserve">RARalpha can bind to gene SMYD5 promoter.</t>
  </si>
  <si>
    <t xml:space="preserve">17239240</t>
  </si>
  <si>
    <t xml:space="preserve">DDB2 co-inhibits transcription of Bcl-2 .</t>
  </si>
  <si>
    <t xml:space="preserve">24249678</t>
  </si>
  <si>
    <t xml:space="preserve">SMYD2</t>
  </si>
  <si>
    <t xml:space="preserve">Using gene expression profiles with ChIP-PET it was shown that Smyd2 is direct c-Myc-regulated target.</t>
  </si>
  <si>
    <t xml:space="preserve">17093053;19915707;21860422</t>
  </si>
  <si>
    <t xml:space="preserve">Smyd2</t>
  </si>
  <si>
    <t xml:space="preserve">RPS15a</t>
  </si>
  <si>
    <t xml:space="preserve">c-Myc probably regulates transcription of RPS15a in human B-cell lymphoma.</t>
  </si>
  <si>
    <t xml:space="preserve">19079543;19796622;20332779;19030024;23217706;14519204;18277385</t>
  </si>
  <si>
    <t xml:space="preserve">Rps15a</t>
  </si>
  <si>
    <t xml:space="preserve">SPEE</t>
  </si>
  <si>
    <t xml:space="preserve">Binding of c-Myc to SPEE was identified by sequence analysis and quantitative chromatin immunoprecipitation in vivo.</t>
  </si>
  <si>
    <t xml:space="preserve">15778709;14519204;12695333;17411336;22039435;21969377;19796622;19079543</t>
  </si>
  <si>
    <t xml:space="preserve">Srm</t>
  </si>
  <si>
    <t xml:space="preserve">KGUA</t>
  </si>
  <si>
    <t xml:space="preserve">KGUA promoter has a putative c-Myc-binding site.</t>
  </si>
  <si>
    <t xml:space="preserve">17411336;19736564</t>
  </si>
  <si>
    <t xml:space="preserve">Guk1</t>
  </si>
  <si>
    <t xml:space="preserve">Using gene expression profiles with ChIP-PET it was shown that C/EBPbeta is direct c-Myc-regulated target.</t>
  </si>
  <si>
    <t xml:space="preserve">17093053;12873812</t>
  </si>
  <si>
    <t xml:space="preserve">RUNX3 binds to promoter region of ABCC1 and inhibits its expression</t>
  </si>
  <si>
    <t xml:space="preserve">15756676;16598764;23664167</t>
  </si>
  <si>
    <t xml:space="preserve">C/EBPbeta binds to gene SLC19A1 promoter and activates SLC19A1 expression.</t>
  </si>
  <si>
    <t xml:space="preserve">15652157</t>
  </si>
  <si>
    <t xml:space="preserve">Interaction of purified C/EBPbeta with c-Myc was shown by liquid-chromatography mass spectrometry and directed functional perturbation studies using RNA interference.</t>
  </si>
  <si>
    <t xml:space="preserve">12873812;14743216;24285714;21067974;20936779;20581311;16959612;16585579;16107878</t>
  </si>
  <si>
    <t xml:space="preserve">PRP12</t>
  </si>
  <si>
    <t xml:space="preserve">KIAA0690 promoter has a putative c-Myc-binding site.</t>
  </si>
  <si>
    <t xml:space="preserve">17411336;19079543</t>
  </si>
  <si>
    <t xml:space="preserve">Rrp12</t>
  </si>
  <si>
    <t xml:space="preserve">CD21 was identificated as c-Myc  target gene by chromatin immunoprecipitation analysis, luciferase reporter assay,  RT-PCR.</t>
  </si>
  <si>
    <t xml:space="preserve">12808131;16455494</t>
  </si>
  <si>
    <t xml:space="preserve">C/EBPbeta binds to the histone H4 gene promoter.</t>
  </si>
  <si>
    <t xml:space="preserve">21562223;22722334</t>
  </si>
  <si>
    <t xml:space="preserve">NF-AT1(NFATC2) activates transcription of EGR3 .</t>
  </si>
  <si>
    <t xml:space="preserve">9819402;10755616</t>
  </si>
  <si>
    <t xml:space="preserve">E-FABP</t>
  </si>
  <si>
    <t xml:space="preserve">E-FABP was identificated as c-Myc transcription target by using ChIP and dChip software analysis of gene expression.</t>
  </si>
  <si>
    <t xml:space="preserve">15794748;15998811;17411336</t>
  </si>
  <si>
    <t xml:space="preserve">Fabp5</t>
  </si>
  <si>
    <t xml:space="preserve">C7orf50</t>
  </si>
  <si>
    <t xml:space="preserve">c-Myc probably regulates transcription of MGC11257.</t>
  </si>
  <si>
    <t xml:space="preserve">17093053;18555785;19030024;19796622;21860422</t>
  </si>
  <si>
    <t xml:space="preserve">3110082I17Rik</t>
  </si>
  <si>
    <t xml:space="preserve">UNG1</t>
  </si>
  <si>
    <t xml:space="preserve">UNG1 promoter has a putative c-Myc-binding site.</t>
  </si>
  <si>
    <t xml:space="preserve">7926048;9168124;10871356;17411336;19736564</t>
  </si>
  <si>
    <t xml:space="preserve">Ung</t>
  </si>
  <si>
    <t xml:space="preserve">PACS-1</t>
  </si>
  <si>
    <t xml:space="preserve">Using gene expression profiles with ChIP-PET it was shown that PACS1 is direct c-Myc-regulated target.</t>
  </si>
  <si>
    <t xml:space="preserve">Pacs1</t>
  </si>
  <si>
    <t xml:space="preserve">C/EBPbeta binds to gene BFL1 promoter.</t>
  </si>
  <si>
    <t xml:space="preserve">12665576;23741337</t>
  </si>
  <si>
    <t xml:space="preserve">Putative C/EBPbeta binding site was found in gene TNF-alpha promoter.</t>
  </si>
  <si>
    <t xml:space="preserve">7929820;9566900;9683665;10721723;10754326;10930293;24584051;21072215;22074460;22902781;23749998;24012417;21059644</t>
  </si>
  <si>
    <t xml:space="preserve">Calgranulin A</t>
  </si>
  <si>
    <t xml:space="preserve">C/EBP-beta binds to the S100A8 promoter.</t>
  </si>
  <si>
    <t xml:space="preserve">9325272;22728165;22011580;19201880;15203200;11342660</t>
  </si>
  <si>
    <t xml:space="preserve">Binding of c-Myc to Bcl-2 was identified by sequence analysis and quantitative chromatin immunoprecipitation in vivo.</t>
  </si>
  <si>
    <t xml:space="preserve">11704823;12695333;19079543;18809243;17093053;17082179;15210690;21405945</t>
  </si>
  <si>
    <t xml:space="preserve">Calgranulin B</t>
  </si>
  <si>
    <t xml:space="preserve">Putative C/EBPbeta binding site is found in gene S100A9 promoter.</t>
  </si>
  <si>
    <t xml:space="preserve">9706399;15203200;23741337;23563247;16846592</t>
  </si>
  <si>
    <t xml:space="preserve">NFATc2 binds to Il-5 promoter.</t>
  </si>
  <si>
    <t xml:space="preserve">9195954;12797537;12946996;18772129;17687519;15271374;19379825</t>
  </si>
  <si>
    <t xml:space="preserve">HSD11B1</t>
  </si>
  <si>
    <t xml:space="preserve">C/EBPbeta binds to gene HSD11B1 promoter and activates HSD11B1 expression.</t>
  </si>
  <si>
    <t xml:space="preserve">19088256;8973338;10906322;17951535;24243637;24086653;19806478;18617597</t>
  </si>
  <si>
    <t xml:space="preserve">Hsd11b1</t>
  </si>
  <si>
    <t xml:space="preserve">CXCR4</t>
  </si>
  <si>
    <t xml:space="preserve">C-Myc binds to gene CXCR4 promoter and activates CXCR4 expression.</t>
  </si>
  <si>
    <t xml:space="preserve">19030024;17411336;10229837;14563373</t>
  </si>
  <si>
    <t xml:space="preserve">Lap3</t>
  </si>
  <si>
    <t xml:space="preserve">NUR77 activates transcription of ALDOC .</t>
  </si>
  <si>
    <t xml:space="preserve">12095685;9173889</t>
  </si>
  <si>
    <t xml:space="preserve">C/EBP binds to gene IL-5 promoter and activates IL-5 expression.</t>
  </si>
  <si>
    <t xml:space="preserve">11579103;15271374</t>
  </si>
  <si>
    <t xml:space="preserve">AMPL</t>
  </si>
  <si>
    <t xml:space="preserve">C-Myc binds to gene AMPL promoter and activates AMPL expression.</t>
  </si>
  <si>
    <t xml:space="preserve">15477387;17093053</t>
  </si>
  <si>
    <t xml:space="preserve">NF-AT1(NFATC2) binds to gene TNF-alpha promoter.</t>
  </si>
  <si>
    <t xml:space="preserve">8552071;7982959;8668213;23583303;8816436;11909956;12086671;12560487;16458016;17082579;18097033;21059644</t>
  </si>
  <si>
    <r>
      <rPr>
        <b val="true"/>
        <sz val="16"/>
        <color rgb="FF000000"/>
        <rFont val="Arial"/>
        <family val="0"/>
      </rPr>
      <t xml:space="preserve">Table SII: Transcription Factors that control upregulated genes (FC&gt;2) in FO-I versus T2</t>
    </r>
    <r>
      <rPr>
        <b val="true"/>
        <vertAlign val="superscript"/>
        <sz val="16"/>
        <color rgb="FF000000"/>
        <rFont val="Arial"/>
        <family val="0"/>
      </rPr>
      <t xml:space="preserve">CD21int </t>
    </r>
  </si>
  <si>
    <r>
      <rPr>
        <b val="true"/>
        <sz val="12"/>
        <color rgb="FF000000"/>
        <rFont val="Arial"/>
        <family val="0"/>
      </rPr>
      <t xml:space="preserve">FO-I &gt; T2</t>
    </r>
    <r>
      <rPr>
        <b val="true"/>
        <vertAlign val="superscript"/>
        <sz val="12"/>
        <color rgb="FF000000"/>
        <rFont val="Arial"/>
        <family val="0"/>
      </rPr>
      <t xml:space="preserve">CD21int</t>
    </r>
    <r>
      <rPr>
        <b val="true"/>
        <sz val="12"/>
        <color rgb="FF000000"/>
        <rFont val="Arial"/>
        <family val="0"/>
      </rPr>
      <t xml:space="preserve"> fc2</t>
    </r>
  </si>
  <si>
    <t xml:space="preserve">T-bet</t>
  </si>
  <si>
    <t xml:space="preserve">NF-AT2 and STAT4 recruited to the regulatory elements of the T-bet locus during Th1 cell differentiation.</t>
  </si>
  <si>
    <t xml:space="preserve">15379672;17575072;19409816;15084276;19923468;23772023;21439160</t>
  </si>
  <si>
    <t xml:space="preserve">Tbx21</t>
  </si>
  <si>
    <t xml:space="preserve">SOCS3</t>
  </si>
  <si>
    <t xml:space="preserve">Socs1, Socs3, and Tcf7 (TCF-1) are gene targets that are negatively regulated by T-bet.</t>
  </si>
  <si>
    <t xml:space="preserve">21518797</t>
  </si>
  <si>
    <t xml:space="preserve">Socs3</t>
  </si>
  <si>
    <t xml:space="preserve">9755238;12082130</t>
  </si>
  <si>
    <t xml:space="preserve">TITF1</t>
  </si>
  <si>
    <t xml:space="preserve">Annexin V</t>
  </si>
  <si>
    <t xml:space="preserve">NKX2-1 probably regulates gene ANXA5 transcription.</t>
  </si>
  <si>
    <t xml:space="preserve">15223130</t>
  </si>
  <si>
    <t xml:space="preserve">Nkx2-1</t>
  </si>
  <si>
    <t xml:space="preserve">Anxa5</t>
  </si>
  <si>
    <t xml:space="preserve">Bcl2a1d;Bcl2a1a</t>
  </si>
  <si>
    <t xml:space="preserve">Fe65</t>
  </si>
  <si>
    <t xml:space="preserve">Caspase-4</t>
  </si>
  <si>
    <t xml:space="preserve">Chromatin immunoprecipitation showed a direct interaction of FE65 and Teashirt3 with the promoter region of CASP4.</t>
  </si>
  <si>
    <t xml:space="preserve">19343227</t>
  </si>
  <si>
    <t xml:space="preserve">Apbb1</t>
  </si>
  <si>
    <t xml:space="preserve">Casp4</t>
  </si>
  <si>
    <t xml:space="preserve">T-bet can bind to gene TNF-alpha promoter and suppress TNF-alpha expression.</t>
  </si>
  <si>
    <t xml:space="preserve">17923086;19805038;21239533</t>
  </si>
  <si>
    <t xml:space="preserve">FN14(TNFRSF12A)</t>
  </si>
  <si>
    <t xml:space="preserve">The RAR signal cascade regulates the transcription of the Fn14 gene.</t>
  </si>
  <si>
    <t xml:space="preserve">22521346</t>
  </si>
  <si>
    <t xml:space="preserve">Tnfrsf12a</t>
  </si>
  <si>
    <t xml:space="preserve">Cyp4f5</t>
  </si>
  <si>
    <t xml:space="preserve">RAR can bind to gene CYP4F5 promoter.</t>
  </si>
  <si>
    <t xml:space="preserve">12384299</t>
  </si>
  <si>
    <t xml:space="preserve">Cyp4f16</t>
  </si>
  <si>
    <t xml:space="preserve">12560487;12086671;11909956;8816436;8668213;8552071;7982959;16458016;23583303;21059644;18097033;17082579</t>
  </si>
  <si>
    <t xml:space="preserve">T-bet physically interacts with  NF-AT1(NFATC2) and decreases its activity.</t>
  </si>
  <si>
    <t xml:space="preserve">23232398;15684054;23616576</t>
  </si>
  <si>
    <r>
      <rPr>
        <b val="true"/>
        <sz val="16"/>
        <color rgb="FF000000"/>
        <rFont val="Arial"/>
        <family val="0"/>
      </rPr>
      <t xml:space="preserve">Table SII: Transcription Factors that control upregulated genes (FC&gt;2) in FO-II versus T2</t>
    </r>
    <r>
      <rPr>
        <b val="true"/>
        <vertAlign val="superscript"/>
        <sz val="16"/>
        <color rgb="FF000000"/>
        <rFont val="Arial"/>
        <family val="0"/>
      </rPr>
      <t xml:space="preserve">CD21int</t>
    </r>
  </si>
  <si>
    <r>
      <rPr>
        <b val="true"/>
        <sz val="12"/>
        <color rgb="FF000000"/>
        <rFont val="Arial"/>
        <family val="0"/>
      </rPr>
      <t xml:space="preserve">FO-II &gt; T2</t>
    </r>
    <r>
      <rPr>
        <b val="true"/>
        <vertAlign val="superscript"/>
        <sz val="12"/>
        <color rgb="FF000000"/>
        <rFont val="Arial"/>
        <family val="0"/>
      </rPr>
      <t xml:space="preserve">CD21int</t>
    </r>
    <r>
      <rPr>
        <b val="true"/>
        <sz val="12"/>
        <color rgb="FF000000"/>
        <rFont val="Arial"/>
        <family val="0"/>
      </rPr>
      <t xml:space="preserve"> fc2</t>
    </r>
  </si>
  <si>
    <t xml:space="preserve">FAZF</t>
  </si>
  <si>
    <t xml:space="preserve">STAT4 activates transcription of FAZF .</t>
  </si>
  <si>
    <t xml:space="preserve">24747678</t>
  </si>
  <si>
    <t xml:space="preserve">Zbtb32</t>
  </si>
  <si>
    <t xml:space="preserve">8816436;8668213;8552071;7982959;11909956;23583303;21059644;18097033;17082579;16458016;12560487;12086671</t>
  </si>
  <si>
    <r>
      <rPr>
        <b val="true"/>
        <sz val="16"/>
        <color rgb="FF000000"/>
        <rFont val="Arial"/>
        <family val="0"/>
      </rPr>
      <t xml:space="preserve">Table SII: Transcription Factors that control upregulated genes (FC&gt;2) in FO (FO-I and FO-II) versus T2</t>
    </r>
    <r>
      <rPr>
        <b val="true"/>
        <vertAlign val="superscript"/>
        <sz val="16"/>
        <color rgb="FF000000"/>
        <rFont val="Arial"/>
        <family val="0"/>
      </rPr>
      <t xml:space="preserve">CD21int</t>
    </r>
  </si>
  <si>
    <r>
      <rPr>
        <b val="true"/>
        <sz val="12"/>
        <color rgb="FF000000"/>
        <rFont val="Arial"/>
        <family val="0"/>
      </rPr>
      <t xml:space="preserve">FO &gt; T2</t>
    </r>
    <r>
      <rPr>
        <b val="true"/>
        <vertAlign val="superscript"/>
        <sz val="12"/>
        <color rgb="FF000000"/>
        <rFont val="Arial"/>
        <family val="0"/>
      </rPr>
      <t xml:space="preserve">CD21int</t>
    </r>
    <r>
      <rPr>
        <b val="true"/>
        <sz val="12"/>
        <color rgb="FF000000"/>
        <rFont val="Arial"/>
        <family val="0"/>
      </rPr>
      <t xml:space="preserve"> fc2</t>
    </r>
  </si>
  <si>
    <t xml:space="preserve">8668213;8816436;11909956;12086671;12560487;16458016;8552071;7982959;17082579;23583303;21059644;18097033</t>
  </si>
  <si>
    <t xml:space="preserve">Table SII: Transcription Factors that control upregulated genes (FC&gt;2) in FO-I versus FO-II</t>
  </si>
  <si>
    <t xml:space="preserve">FO-I &gt; FO-II fc2</t>
  </si>
  <si>
    <t xml:space="preserve">KLF2</t>
  </si>
  <si>
    <t xml:space="preserve">CTLA2A</t>
  </si>
  <si>
    <t xml:space="preserve">KLF2 upregulates expression of Reln, Ctla2a, and CD24a genes.</t>
  </si>
  <si>
    <t xml:space="preserve">21530336</t>
  </si>
  <si>
    <t xml:space="preserve">Klf2</t>
  </si>
  <si>
    <t xml:space="preserve">Ctla2a</t>
  </si>
  <si>
    <t xml:space="preserve">MEF2</t>
  </si>
  <si>
    <t xml:space="preserve">MEF2 activates transcription of KLF2 .</t>
  </si>
  <si>
    <t xml:space="preserve">23723375</t>
  </si>
  <si>
    <t xml:space="preserve">Mef2b</t>
  </si>
  <si>
    <r>
      <rPr>
        <b val="true"/>
        <sz val="16"/>
        <color rgb="FF000000"/>
        <rFont val="Arial"/>
        <family val="0"/>
      </rPr>
      <t xml:space="preserve">Table SII: Transcription Factors that control upregulated genes (FC&gt;2) in MZ</t>
    </r>
    <r>
      <rPr>
        <b val="true"/>
        <vertAlign val="superscript"/>
        <sz val="16"/>
        <color rgb="FF000000"/>
        <rFont val="Arial"/>
        <family val="0"/>
      </rPr>
      <t xml:space="preserve">CD9+</t>
    </r>
    <r>
      <rPr>
        <b val="true"/>
        <sz val="16"/>
        <color rgb="FF000000"/>
        <rFont val="Arial"/>
        <family val="0"/>
      </rPr>
      <t xml:space="preserve"> versus T2</t>
    </r>
    <r>
      <rPr>
        <b val="true"/>
        <vertAlign val="superscript"/>
        <sz val="16"/>
        <color rgb="FF000000"/>
        <rFont val="Arial"/>
        <family val="0"/>
      </rPr>
      <t xml:space="preserve">CD21int</t>
    </r>
  </si>
  <si>
    <r>
      <rPr>
        <b val="true"/>
        <sz val="12"/>
        <color rgb="FF000000"/>
        <rFont val="Arial"/>
        <family val="0"/>
      </rPr>
      <t xml:space="preserve">MZ</t>
    </r>
    <r>
      <rPr>
        <b val="true"/>
        <vertAlign val="superscript"/>
        <sz val="12"/>
        <color rgb="FF000000"/>
        <rFont val="Arial"/>
        <family val="0"/>
      </rPr>
      <t xml:space="preserve">CD9+</t>
    </r>
    <r>
      <rPr>
        <b val="true"/>
        <sz val="12"/>
        <color rgb="FF000000"/>
        <rFont val="Arial"/>
        <family val="0"/>
      </rPr>
      <t xml:space="preserve"> &gt; T2</t>
    </r>
    <r>
      <rPr>
        <b val="true"/>
        <vertAlign val="superscript"/>
        <sz val="12"/>
        <color rgb="FF000000"/>
        <rFont val="Arial"/>
        <family val="0"/>
      </rPr>
      <t xml:space="preserve">CD21int</t>
    </r>
    <r>
      <rPr>
        <b val="true"/>
        <sz val="12"/>
        <color rgb="FF000000"/>
        <rFont val="Arial"/>
        <family val="0"/>
      </rPr>
      <t xml:space="preserve"> fc2</t>
    </r>
  </si>
  <si>
    <r>
      <rPr>
        <b val="true"/>
        <sz val="12"/>
        <color rgb="FF000000"/>
        <rFont val="Arial"/>
        <family val="0"/>
      </rPr>
      <t xml:space="preserve">MZ</t>
    </r>
    <r>
      <rPr>
        <b val="true"/>
        <vertAlign val="superscript"/>
        <sz val="12"/>
        <color rgb="FF000000"/>
        <rFont val="Arial"/>
        <family val="0"/>
      </rPr>
      <t xml:space="preserve">CD9+</t>
    </r>
    <r>
      <rPr>
        <b val="true"/>
        <sz val="12"/>
        <color rgb="FF000000"/>
        <rFont val="Arial"/>
        <family val="0"/>
      </rPr>
      <t xml:space="preserve"> &gt; T2</t>
    </r>
    <r>
      <rPr>
        <b val="true"/>
        <vertAlign val="superscript"/>
        <sz val="12"/>
        <color rgb="FF000000"/>
        <rFont val="Arial"/>
        <family val="0"/>
      </rPr>
      <t xml:space="preserve">CD21int </t>
    </r>
    <r>
      <rPr>
        <b val="true"/>
        <sz val="12"/>
        <color rgb="FF000000"/>
        <rFont val="Arial"/>
        <family val="0"/>
      </rPr>
      <t xml:space="preserve">fc2</t>
    </r>
  </si>
  <si>
    <t xml:space="preserve">SP4</t>
  </si>
  <si>
    <t xml:space="preserve">SP4 binds to gene p27KIP1 promoter and activates p27KIP1 expression.</t>
  </si>
  <si>
    <t xml:space="preserve">17192405</t>
  </si>
  <si>
    <t xml:space="preserve">Sp4</t>
  </si>
  <si>
    <t xml:space="preserve">CLOCK</t>
  </si>
  <si>
    <t xml:space="preserve">TCF7L2 (TCF4)</t>
  </si>
  <si>
    <t xml:space="preserve">Bmal1/Clock bound to TCF4 promoter.</t>
  </si>
  <si>
    <t xml:space="preserve">22080954</t>
  </si>
  <si>
    <t xml:space="preserve">Clock</t>
  </si>
  <si>
    <t xml:space="preserve">Tcf4</t>
  </si>
  <si>
    <t xml:space="preserve">AHR</t>
  </si>
  <si>
    <t xml:space="preserve">RIP140</t>
  </si>
  <si>
    <t xml:space="preserve">AHR binds to gene RIP140 promoter and activates RIP140 expression.</t>
  </si>
  <si>
    <t xml:space="preserve">10428779;16391242;17056252;21762485;21889950</t>
  </si>
  <si>
    <t xml:space="preserve">Ahr</t>
  </si>
  <si>
    <t xml:space="preserve">Nrip1</t>
  </si>
  <si>
    <t xml:space="preserve">XBP1</t>
  </si>
  <si>
    <t xml:space="preserve">MBNL2</t>
  </si>
  <si>
    <t xml:space="preserve">XBP1 can bind to gene MBNL2 promoter.</t>
  </si>
  <si>
    <t xml:space="preserve">17612490</t>
  </si>
  <si>
    <t xml:space="preserve">Xbp1</t>
  </si>
  <si>
    <t xml:space="preserve">Mbnl2</t>
  </si>
  <si>
    <t xml:space="preserve">STAT2</t>
  </si>
  <si>
    <t xml:space="preserve">STAT2 probably regulates transcription of Bcl-2 in human B-cell lymphoma.</t>
  </si>
  <si>
    <t xml:space="preserve">18277385</t>
  </si>
  <si>
    <t xml:space="preserve">Stat2</t>
  </si>
  <si>
    <t xml:space="preserve">Polycystin</t>
  </si>
  <si>
    <t xml:space="preserve">TCF7L2 (TCF4) can bind to gene Polycystin promoter and activates Polycystin expression.</t>
  </si>
  <si>
    <t xml:space="preserve">12048202</t>
  </si>
  <si>
    <t xml:space="preserve">Pkd1</t>
  </si>
  <si>
    <t xml:space="preserve">IRF4</t>
  </si>
  <si>
    <t xml:space="preserve">CCR6</t>
  </si>
  <si>
    <t xml:space="preserve">IRF4 directly regulates the expression of Il10 and Ccr6 in Treg cells.</t>
  </si>
  <si>
    <t xml:space="preserve">21378976</t>
  </si>
  <si>
    <t xml:space="preserve">Irf4</t>
  </si>
  <si>
    <t xml:space="preserve">Ccr6</t>
  </si>
  <si>
    <t xml:space="preserve">Rb protein probably regulates transcription of Bcl-2 in human B-cell lymphoma.</t>
  </si>
  <si>
    <t xml:space="preserve">18277385;21850486</t>
  </si>
  <si>
    <t xml:space="preserve">E2F3</t>
  </si>
  <si>
    <t xml:space="preserve">MLL1 (HRX)</t>
  </si>
  <si>
    <t xml:space="preserve">E2F3 and HELLS bind to and regulate many common targets such as MLL1, PDS5A, KRAS, HSPD1 and RNF146.</t>
  </si>
  <si>
    <t xml:space="preserve">22157815</t>
  </si>
  <si>
    <t xml:space="preserve">E2f3</t>
  </si>
  <si>
    <t xml:space="preserve">Mll1</t>
  </si>
  <si>
    <t xml:space="preserve">CAT-1 (SLC7A1)</t>
  </si>
  <si>
    <t xml:space="preserve">XBP1 regulates transcription of CAT-1 (SLC7A1) .</t>
  </si>
  <si>
    <t xml:space="preserve">20408811</t>
  </si>
  <si>
    <t xml:space="preserve">Slc7a1</t>
  </si>
  <si>
    <t xml:space="preserve">P38IP</t>
  </si>
  <si>
    <t xml:space="preserve">GRP78</t>
  </si>
  <si>
    <t xml:space="preserve">By using QPCR-ChIP assay was demostrated that P38IP (SPT20)  recruited to GRP78  promoter  gene which induced by endoplasmic reticulum (ER) stress  in HeLa cells.</t>
  </si>
  <si>
    <t xml:space="preserve">19114550</t>
  </si>
  <si>
    <t xml:space="preserve">Supt20</t>
  </si>
  <si>
    <t xml:space="preserve">Hspa5</t>
  </si>
  <si>
    <t xml:space="preserve">G3BP2</t>
  </si>
  <si>
    <t xml:space="preserve">IRF4 probably binds to promoter region of G3BP2 and stimulates its expression.</t>
  </si>
  <si>
    <t xml:space="preserve">21919915</t>
  </si>
  <si>
    <t xml:space="preserve">G3bp2</t>
  </si>
  <si>
    <t xml:space="preserve">PCAF</t>
  </si>
  <si>
    <t xml:space="preserve">MDR1</t>
  </si>
  <si>
    <t xml:space="preserve">PCAF co-activates transcription of MDR1 .</t>
  </si>
  <si>
    <t xml:space="preserve">17667922;19435809;22154511</t>
  </si>
  <si>
    <t xml:space="preserve">Kat2b</t>
  </si>
  <si>
    <t xml:space="preserve">Abcb1a</t>
  </si>
  <si>
    <t xml:space="preserve">NF-AT1(NFATC2) binds to gene c-Rel (NF-kB subunit) promoter and activates c-Rel (NF-kB subunit) expression.</t>
  </si>
  <si>
    <t xml:space="preserve">17617603</t>
  </si>
  <si>
    <t xml:space="preserve">Ikaros</t>
  </si>
  <si>
    <t xml:space="preserve">DTX1</t>
  </si>
  <si>
    <t xml:space="preserve">Binding of Ikaros to Deltex1 was observed suggesting that Ikaros  directly represses Deltex1 expression by binding to its regulatory regions.</t>
  </si>
  <si>
    <t xml:space="preserve">18287091;18941217</t>
  </si>
  <si>
    <t xml:space="preserve">Ikzf1</t>
  </si>
  <si>
    <t xml:space="preserve">Dtx1</t>
  </si>
  <si>
    <t xml:space="preserve">Kaiso</t>
  </si>
  <si>
    <t xml:space="preserve">CRKRS</t>
  </si>
  <si>
    <t xml:space="preserve">Kaiso binds to the gene CRKRS promoter.</t>
  </si>
  <si>
    <t xml:space="preserve">22521691</t>
  </si>
  <si>
    <t xml:space="preserve">Zbtb33</t>
  </si>
  <si>
    <t xml:space="preserve">Cdk12</t>
  </si>
  <si>
    <t xml:space="preserve">HIF1A</t>
  </si>
  <si>
    <t xml:space="preserve">CD82</t>
  </si>
  <si>
    <t xml:space="preserve">Hypoxia-dependent induction of KAI1 was directly mediated by hypoxia-inducible factor (HIF)-1alpha binding on the promoter which subsequently caused increased recruitment of RNA polymerase II for transcriptional activation.</t>
  </si>
  <si>
    <t xml:space="preserve">20123085</t>
  </si>
  <si>
    <t xml:space="preserve">Hif1a</t>
  </si>
  <si>
    <t xml:space="preserve">Cd82</t>
  </si>
  <si>
    <t xml:space="preserve">MeCP2</t>
  </si>
  <si>
    <t xml:space="preserve">AFP</t>
  </si>
  <si>
    <t xml:space="preserve">MeCP2 coregulates AFP promoter activity.</t>
  </si>
  <si>
    <t xml:space="preserve">16893898</t>
  </si>
  <si>
    <t xml:space="preserve">Mecp2</t>
  </si>
  <si>
    <t xml:space="preserve">Afp</t>
  </si>
  <si>
    <t xml:space="preserve">BLK</t>
  </si>
  <si>
    <t xml:space="preserve">IGLL1, BLK, EBF1, BUB3, MSH2, MCL1, ETV6, YES1, CDKN1A (p21) and CDKN2C (p18) were bound in vivo only by IKZF1.</t>
  </si>
  <si>
    <t xml:space="preserve">22848414</t>
  </si>
  <si>
    <t xml:space="preserve">Blk</t>
  </si>
  <si>
    <t xml:space="preserve">SMAD3</t>
  </si>
  <si>
    <t xml:space="preserve">TGF-beta receptor type I</t>
  </si>
  <si>
    <t xml:space="preserve">Receptor with enzyme activity</t>
  </si>
  <si>
    <t xml:space="preserve">TGF-beta induces transient interaction between TbetaRI and Smad2/3, followed by the complexation with importin beta1 and nucleolin in the cytoplasm to trigger nuclear translocation. In a transformed cellular context with high Ran activity, this event results in accumulation of TbetaRI in the nucleus.</t>
  </si>
  <si>
    <t xml:space="preserve">22473997;23622244</t>
  </si>
  <si>
    <t xml:space="preserve">Smad3</t>
  </si>
  <si>
    <t xml:space="preserve">Tgfbr1</t>
  </si>
  <si>
    <t xml:space="preserve">Oct-1</t>
  </si>
  <si>
    <t xml:space="preserve">ASAH2</t>
  </si>
  <si>
    <t xml:space="preserve">The putative promoter sequence of the neutral CDase of mouse brain contains possible binding sites for transcription factors such as AP-4, NKX2.5 , AP1, MZF1, Sry, Oct-1, AML1, HFH2, p53, sox5, MyoD, RFX1,  c-Myb, TCF8, PBX1 and USF.</t>
  </si>
  <si>
    <t xml:space="preserve">12435403;21531200</t>
  </si>
  <si>
    <t xml:space="preserve">Pou2f1</t>
  </si>
  <si>
    <t xml:space="preserve">Asah2</t>
  </si>
  <si>
    <t xml:space="preserve">SP1</t>
  </si>
  <si>
    <t xml:space="preserve">NAB1</t>
  </si>
  <si>
    <t xml:space="preserve">SP1 binds to gene NAB1 promoter and activates NAB1 expression.</t>
  </si>
  <si>
    <t xml:space="preserve">10082539</t>
  </si>
  <si>
    <t xml:space="preserve">Sp1</t>
  </si>
  <si>
    <t xml:space="preserve">Nab1</t>
  </si>
  <si>
    <t xml:space="preserve">RBB2</t>
  </si>
  <si>
    <t xml:space="preserve">ALPL</t>
  </si>
  <si>
    <t xml:space="preserve">RBB2 binds to and represses ALPL promoter.</t>
  </si>
  <si>
    <t xml:space="preserve">20851996</t>
  </si>
  <si>
    <t xml:space="preserve">Kdm5a</t>
  </si>
  <si>
    <t xml:space="preserve">Alpl</t>
  </si>
  <si>
    <t xml:space="preserve">Sp1 has a predicted binding site in BCL-2 promoter.</t>
  </si>
  <si>
    <t xml:space="preserve">10542244;11345900;14583460;15031323;16982684;17404573;18086876;21637790;21949582</t>
  </si>
  <si>
    <t xml:space="preserve">RBP-J and KDM5A are found at the Deltex-1 promoter in vivo and RBP-J/KDM5A is directly involved in the gene repression of Notch target genes.</t>
  </si>
  <si>
    <t xml:space="preserve">20231316</t>
  </si>
  <si>
    <t xml:space="preserve">ChIP-based SW-ELISA validated by functional screen revealed that  AHR can bind to CCR6 gene promoter region in mouse Hepa 1c cells.</t>
  </si>
  <si>
    <t xml:space="preserve">19282623;23999131</t>
  </si>
  <si>
    <t xml:space="preserve">We demonstrate that Sp1 physically and directly interacts with Smad2, Smad3, and weakly with Smad4 via their amino-terminal (Mad-Homology 1) domain.</t>
  </si>
  <si>
    <t xml:space="preserve">10878024;11114293;11432852;15044214;20739403;24244184</t>
  </si>
  <si>
    <t xml:space="preserve">UTX</t>
  </si>
  <si>
    <t xml:space="preserve">HES1</t>
  </si>
  <si>
    <t xml:space="preserve">JMJD3 and UTX interact with HES1 and Neurogenin 2 promoters.</t>
  </si>
  <si>
    <t xml:space="preserve">20833714</t>
  </si>
  <si>
    <t xml:space="preserve">Kdm6a</t>
  </si>
  <si>
    <t xml:space="preserve">Hes1</t>
  </si>
  <si>
    <t xml:space="preserve">CD80</t>
  </si>
  <si>
    <t xml:space="preserve">PU.1, NF-kB p65, IRF8 and IRF-4 bind to the CD80 or CD86 promoter in BMDCs.</t>
  </si>
  <si>
    <t xml:space="preserve">21119111;24362890</t>
  </si>
  <si>
    <t xml:space="preserve">Cd80</t>
  </si>
  <si>
    <t xml:space="preserve">MMSA</t>
  </si>
  <si>
    <t xml:space="preserve">IRF4 probably binds to promoter region of MMSA and stimulates its expression.</t>
  </si>
  <si>
    <t xml:space="preserve">Aldh6a1</t>
  </si>
  <si>
    <t xml:space="preserve">Rpl22l1</t>
  </si>
  <si>
    <t xml:space="preserve">IRF4 probably binds to promoter region of Rpl22l1 and stimulates its expression.</t>
  </si>
  <si>
    <t xml:space="preserve">HES1 can bind to gene p27KIP1 promoter and suppress p27KIP1 expression.</t>
  </si>
  <si>
    <t xml:space="preserve">15870295;18274550</t>
  </si>
  <si>
    <t xml:space="preserve">DDX3X</t>
  </si>
  <si>
    <t xml:space="preserve">DDX3 is a hypoxia-inducible gene that exhibits enhanced expression through the interaction of hypoxia inducible factor-1 with hypoxia inducible factor-1 responsive elements in its promoter region.</t>
  </si>
  <si>
    <t xml:space="preserve">21448281</t>
  </si>
  <si>
    <t xml:space="preserve">Ddx3x</t>
  </si>
  <si>
    <t xml:space="preserve">XBP1 probably regulates transcription of Bcl-2.</t>
  </si>
  <si>
    <t xml:space="preserve">14660636</t>
  </si>
  <si>
    <t xml:space="preserve">Bid</t>
  </si>
  <si>
    <t xml:space="preserve">HIF1A can bind to gene Bid promoter and suppress Bid expression.</t>
  </si>
  <si>
    <t xml:space="preserve">15024076;18648372</t>
  </si>
  <si>
    <t xml:space="preserve">PDE3B</t>
  </si>
  <si>
    <t xml:space="preserve">IRF4 probably binds to promoter region of PDE3B and stimulates its expression.</t>
  </si>
  <si>
    <t xml:space="preserve">Pde3b</t>
  </si>
  <si>
    <t xml:space="preserve">Embigin</t>
  </si>
  <si>
    <t xml:space="preserve">SP1 binds to gene Embigin  promoter.</t>
  </si>
  <si>
    <t xml:space="preserve">10580152</t>
  </si>
  <si>
    <t xml:space="preserve">Emb</t>
  </si>
  <si>
    <t xml:space="preserve">CaMK II delta</t>
  </si>
  <si>
    <t xml:space="preserve">XBP1 can bind to gene CaMK II delta promoter.</t>
  </si>
  <si>
    <t xml:space="preserve">Camk2d</t>
  </si>
  <si>
    <t xml:space="preserve">MLL2</t>
  </si>
  <si>
    <t xml:space="preserve">ASB2</t>
  </si>
  <si>
    <t xml:space="preserve">MLL2 Regulates the Expression of the Retinoic Acid-Responsive Gene ASB2.</t>
  </si>
  <si>
    <t xml:space="preserve">23045699</t>
  </si>
  <si>
    <t xml:space="preserve">Mll2</t>
  </si>
  <si>
    <t xml:space="preserve">Asb2</t>
  </si>
  <si>
    <t xml:space="preserve">CYLD</t>
  </si>
  <si>
    <t xml:space="preserve">Hes1 sustains IKK complex activation and maintains the tumor phenotype in T-ALL by directly repressing CYLD expression and function.</t>
  </si>
  <si>
    <t xml:space="preserve">20832754;21389783</t>
  </si>
  <si>
    <t xml:space="preserve">Cyld</t>
  </si>
  <si>
    <t xml:space="preserve">Elk-4</t>
  </si>
  <si>
    <t xml:space="preserve">B-TAF</t>
  </si>
  <si>
    <t xml:space="preserve">qPCR-ChIP analysis showed binding of ELK1 and ELK4 to ELK1 target regions in B-TAF gene.</t>
  </si>
  <si>
    <t xml:space="preserve">19687146</t>
  </si>
  <si>
    <t xml:space="preserve">Elk4</t>
  </si>
  <si>
    <t xml:space="preserve">Btaf1</t>
  </si>
  <si>
    <t xml:space="preserve">PLC-gamma 1</t>
  </si>
  <si>
    <t xml:space="preserve">Generic phospholipase</t>
  </si>
  <si>
    <t xml:space="preserve">SP1 can bind to gene PLC-gamma 1 promoter.</t>
  </si>
  <si>
    <t xml:space="preserve">9045685</t>
  </si>
  <si>
    <t xml:space="preserve">Plcg1</t>
  </si>
  <si>
    <t xml:space="preserve">BRM</t>
  </si>
  <si>
    <t xml:space="preserve">BRM co-inhibits transcription of MDR1 .</t>
  </si>
  <si>
    <t xml:space="preserve">15696166</t>
  </si>
  <si>
    <t xml:space="preserve">Smarca2</t>
  </si>
  <si>
    <t xml:space="preserve">IKK-alpha</t>
  </si>
  <si>
    <t xml:space="preserve">Putative AHR transcription factor-binding site is found in promoter region of IKK-alpha.</t>
  </si>
  <si>
    <t xml:space="preserve">21762485;21889950;24519526</t>
  </si>
  <si>
    <t xml:space="preserve">Chuk</t>
  </si>
  <si>
    <t xml:space="preserve">SERTAD2</t>
  </si>
  <si>
    <t xml:space="preserve">AHR binding to the SERTAD2  gene promoter validated by  ChIP-real-time QPCR assays in mouse Hepa-1c1c7 (Hepa-1) cells.</t>
  </si>
  <si>
    <t xml:space="preserve">19654925;21762485;21889950</t>
  </si>
  <si>
    <t xml:space="preserve">Sertad2</t>
  </si>
  <si>
    <t xml:space="preserve">ITGB1</t>
  </si>
  <si>
    <t xml:space="preserve">SMAD3 probably regulates transcription of ITGB1 in human B-cell lymphoma.</t>
  </si>
  <si>
    <t xml:space="preserve">18277385;20709799;21625455</t>
  </si>
  <si>
    <t xml:space="preserve">Itgb1</t>
  </si>
  <si>
    <t xml:space="preserve">ZNF395</t>
  </si>
  <si>
    <t xml:space="preserve">Huntingtin</t>
  </si>
  <si>
    <t xml:space="preserve">ZNF395 binds to gene Huntingtin promoter and activates Huntingtin expression.</t>
  </si>
  <si>
    <t xml:space="preserve">14625278</t>
  </si>
  <si>
    <t xml:space="preserve">Prf1</t>
  </si>
  <si>
    <t xml:space="preserve">Htt</t>
  </si>
  <si>
    <t xml:space="preserve">PRR14</t>
  </si>
  <si>
    <t xml:space="preserve">By ChIP-qPCR assays was validated that HES1  associated with MGC3121 gene promoter in HPB-ALL cells.</t>
  </si>
  <si>
    <t xml:space="preserve">19118200</t>
  </si>
  <si>
    <t xml:space="preserve">ZNF288</t>
  </si>
  <si>
    <t xml:space="preserve">Liver chromatin immunoprecipitation and mobility shift assays showed that ZBTB20 bound to AFP promoter directly. ZBTB20 was a transcriptional repressor capable of specifically inhibiting AFP promoter-driven transcriptional activity.</t>
  </si>
  <si>
    <t xml:space="preserve">18669658;21216289</t>
  </si>
  <si>
    <t xml:space="preserve">Zbtb20</t>
  </si>
  <si>
    <t xml:space="preserve">BLIMP1 (PRDI-BF1)</t>
  </si>
  <si>
    <t xml:space="preserve">ARTS-1</t>
  </si>
  <si>
    <t xml:space="preserve">BLIMP1 (PRDI-BF1) binds to gene ARTS-1 promoter and suppresses ARTS-1 expression.</t>
  </si>
  <si>
    <t xml:space="preserve">18025207</t>
  </si>
  <si>
    <t xml:space="preserve">Prdm1</t>
  </si>
  <si>
    <t xml:space="preserve">Erap1</t>
  </si>
  <si>
    <t xml:space="preserve">Sp1 binds to CR2 promoter and activates it.</t>
  </si>
  <si>
    <t xml:space="preserve">1706386;11342636;12055242;22673213</t>
  </si>
  <si>
    <t xml:space="preserve">IRF4 probably binds to promoter region of DDX3X and stimulates its expression.</t>
  </si>
  <si>
    <t xml:space="preserve">GBP1</t>
  </si>
  <si>
    <t xml:space="preserve">Putative STAT2 transcription factor-binding site is found in promoter region of GBP1.</t>
  </si>
  <si>
    <t xml:space="preserve">21498520;24413774</t>
  </si>
  <si>
    <t xml:space="preserve">Gbp2</t>
  </si>
  <si>
    <t xml:space="preserve">PGDS</t>
  </si>
  <si>
    <t xml:space="preserve">Oct-1 can bind to gene PGDS promoter and activates PGDS expression.</t>
  </si>
  <si>
    <t xml:space="preserve">10998423</t>
  </si>
  <si>
    <t xml:space="preserve">Hpgds</t>
  </si>
  <si>
    <t xml:space="preserve">BMI-1</t>
  </si>
  <si>
    <t xml:space="preserve">ID2</t>
  </si>
  <si>
    <t xml:space="preserve">BMI-1 co-regulates transcription of ID2 .</t>
  </si>
  <si>
    <t xml:space="preserve">24062447</t>
  </si>
  <si>
    <t xml:space="preserve">Bmi1</t>
  </si>
  <si>
    <t xml:space="preserve">Id2</t>
  </si>
  <si>
    <t xml:space="preserve">CCR1</t>
  </si>
  <si>
    <t xml:space="preserve">IRF4 probably binds to promoter region of CCR1 and inhibits its expression.</t>
  </si>
  <si>
    <t xml:space="preserve">Ccr1</t>
  </si>
  <si>
    <t xml:space="preserve">hnRNP A2</t>
  </si>
  <si>
    <t xml:space="preserve">IRF4 probably binds to promoter region of hnRNP A2 and stimulates its expression.</t>
  </si>
  <si>
    <t xml:space="preserve">Hnrnpa2b1</t>
  </si>
  <si>
    <t xml:space="preserve">ESR1, JMJD2B and MLL2  occupy  ERalpha binding sites of TFF1, XPB1, NRIP1, GREB1, CCND1, EBAG9, CYP1b1, ESR1, CASP7, MYC, CTSD, and PR genes.</t>
  </si>
  <si>
    <t xml:space="preserve">21502505</t>
  </si>
  <si>
    <t xml:space="preserve">ATF-6 alpha (90kDa)</t>
  </si>
  <si>
    <t xml:space="preserve">EDEM</t>
  </si>
  <si>
    <t xml:space="preserve">ATF-6 alpha (90kDa) activates transcription of EDEM .</t>
  </si>
  <si>
    <t xml:space="preserve">16757577</t>
  </si>
  <si>
    <t xml:space="preserve">Edem1</t>
  </si>
  <si>
    <t xml:space="preserve">ZRSR1</t>
  </si>
  <si>
    <t xml:space="preserve">MeCP2 was found to be associated exclusively with the maternalZRSR1 allele promoting silencing.</t>
  </si>
  <si>
    <t xml:space="preserve">11463825</t>
  </si>
  <si>
    <t xml:space="preserve">Zrsr1</t>
  </si>
  <si>
    <t xml:space="preserve">ALPHA-PIX</t>
  </si>
  <si>
    <t xml:space="preserve">IRF4 probably binds to promoter region of ALPHA-PIX and stimulates its expression.</t>
  </si>
  <si>
    <t xml:space="preserve">Arhgef6</t>
  </si>
  <si>
    <t xml:space="preserve">SET7</t>
  </si>
  <si>
    <t xml:space="preserve">STAT3, SET7 and LSD1 bind to SOCS3 promoter.</t>
  </si>
  <si>
    <t xml:space="preserve">21098664</t>
  </si>
  <si>
    <t xml:space="preserve">Setd7</t>
  </si>
  <si>
    <t xml:space="preserve">N-CoR</t>
  </si>
  <si>
    <t xml:space="preserve">N-CoR coregulates and inhibits HES1 promoter.</t>
  </si>
  <si>
    <t xml:space="preserve">17717603;18374649;19039095</t>
  </si>
  <si>
    <t xml:space="preserve">Ncor1</t>
  </si>
  <si>
    <t xml:space="preserve">TCF7L2 (TCF4) regulates transcription of MDR1</t>
  </si>
  <si>
    <t xml:space="preserve">10987283;18268006;20640398;22460269</t>
  </si>
  <si>
    <t xml:space="preserve">TCF7L2 (TCF4) promotes transcription of ID2.</t>
  </si>
  <si>
    <t xml:space="preserve">11572874;18268006</t>
  </si>
  <si>
    <t xml:space="preserve">Association of CoREST and N-CoR  with PRG (SOCS3) gene  promoter was found in  Bone marrow-derived macrophages by ChIP-qPCR assay.</t>
  </si>
  <si>
    <t xml:space="preserve">19596240</t>
  </si>
  <si>
    <t xml:space="preserve">Bik</t>
  </si>
  <si>
    <t xml:space="preserve">TGF-beta activates BIK by direct binding of transcriptionally active Smad3/4 complexes to the SBR2 sequence within the promoter.</t>
  </si>
  <si>
    <t xml:space="preserve">19136942</t>
  </si>
  <si>
    <t xml:space="preserve">RBP-J kappa (CBF1)</t>
  </si>
  <si>
    <t xml:space="preserve">RBP-J kappa (CBF1) binds to gene DTX1 promoter and activates DTX1 expression.</t>
  </si>
  <si>
    <t xml:space="preserve">18287091;20231316;23022380;24374627;24643801</t>
  </si>
  <si>
    <t xml:space="preserve">Rbpj</t>
  </si>
  <si>
    <t xml:space="preserve">PCAF coregulates CD80 promoter activity.</t>
  </si>
  <si>
    <t xml:space="preserve">17535807</t>
  </si>
  <si>
    <t xml:space="preserve">C6orf62</t>
  </si>
  <si>
    <t xml:space="preserve">C6orf62 was identificated as ELF1 transcription target by ChIP on chip analysis.</t>
  </si>
  <si>
    <t xml:space="preserve">17652178</t>
  </si>
  <si>
    <t xml:space="preserve">BC005537</t>
  </si>
  <si>
    <t xml:space="preserve">UGTREL7</t>
  </si>
  <si>
    <t xml:space="preserve">AHR binds to the gene UGTREL7 promoter.</t>
  </si>
  <si>
    <t xml:space="preserve">21762485;21889950</t>
  </si>
  <si>
    <t xml:space="preserve">Slc35d1</t>
  </si>
  <si>
    <t xml:space="preserve">CD45</t>
  </si>
  <si>
    <t xml:space="preserve">IRF4 probably binds to promoter region of CD45 and stimulates its expression.</t>
  </si>
  <si>
    <t xml:space="preserve">20064451;21919915</t>
  </si>
  <si>
    <t xml:space="preserve">Ptprc</t>
  </si>
  <si>
    <t xml:space="preserve">PRKAR2A</t>
  </si>
  <si>
    <t xml:space="preserve">By sequence analysis PRKAR2A  gene promoter was found tthree  GC-boxes (SP1 potential binding sites).</t>
  </si>
  <si>
    <t xml:space="preserve">9003463;19818097</t>
  </si>
  <si>
    <t xml:space="preserve">Prkar2a</t>
  </si>
  <si>
    <t xml:space="preserve">ZNF770</t>
  </si>
  <si>
    <t xml:space="preserve">ChIP-based SW-ELISA validated by functional screen revealed that  AHR can bind to ZNF770 genomic region in mouse Hepa 1c cells.</t>
  </si>
  <si>
    <t xml:space="preserve">19282623</t>
  </si>
  <si>
    <t xml:space="preserve">Zfp770</t>
  </si>
  <si>
    <t xml:space="preserve">NS1-BP</t>
  </si>
  <si>
    <t xml:space="preserve">BLIMP1 occupies IVNS1ABP promoter.</t>
  </si>
  <si>
    <t xml:space="preserve">20421211</t>
  </si>
  <si>
    <t xml:space="preserve">Ivns1abp</t>
  </si>
  <si>
    <t xml:space="preserve">Oct-1 regulates transcription of CD21 .</t>
  </si>
  <si>
    <t xml:space="preserve">17140663;17513763</t>
  </si>
  <si>
    <t xml:space="preserve">Ataxin-1</t>
  </si>
  <si>
    <t xml:space="preserve">IRF4 probably binds to promoter region of Ataxin-1 and stimulates its expression.</t>
  </si>
  <si>
    <t xml:space="preserve">Atxn1</t>
  </si>
  <si>
    <t xml:space="preserve">ChIP analysis demonstrated that LPS induced the binding of NF-kappaB (at 1 h) and ATF3 (at 4 h) to the promoters of Cebpd, Nfkb2 and Tcf4.</t>
  </si>
  <si>
    <t xml:space="preserve">19270711</t>
  </si>
  <si>
    <t xml:space="preserve">NOTCH2</t>
  </si>
  <si>
    <t xml:space="preserve">TCF7L2 (TCF4) directly activates transcription of NOTCH2</t>
  </si>
  <si>
    <t xml:space="preserve">21437251</t>
  </si>
  <si>
    <t xml:space="preserve">Notch2</t>
  </si>
  <si>
    <t xml:space="preserve">Fc epsilon RI beta</t>
  </si>
  <si>
    <t xml:space="preserve">CLOCK activates transcription of Fc epsilon RI beta .</t>
  </si>
  <si>
    <t xml:space="preserve">24060274</t>
  </si>
  <si>
    <t xml:space="preserve">Ms4a1</t>
  </si>
  <si>
    <t xml:space="preserve">SP1 physically interacts with  SP4.</t>
  </si>
  <si>
    <t xml:space="preserve">7559627;11245974;18654640</t>
  </si>
  <si>
    <t xml:space="preserve">ATF7IP</t>
  </si>
  <si>
    <t xml:space="preserve">HIF1A regulates transcription of  ATF7IP.</t>
  </si>
  <si>
    <t xml:space="preserve">19491311</t>
  </si>
  <si>
    <t xml:space="preserve">Atf7ip</t>
  </si>
  <si>
    <t xml:space="preserve">KAB</t>
  </si>
  <si>
    <t xml:space="preserve">XBP1 can bind to gene KAB promoter.</t>
  </si>
  <si>
    <t xml:space="preserve">Cep170</t>
  </si>
  <si>
    <t xml:space="preserve">MLL5</t>
  </si>
  <si>
    <t xml:space="preserve">MLL5 is a direct target gene of HIF1A.</t>
  </si>
  <si>
    <t xml:space="preserve">19255431;19828020;21447827</t>
  </si>
  <si>
    <t xml:space="preserve">Mll5</t>
  </si>
  <si>
    <t xml:space="preserve">Myoferlin</t>
  </si>
  <si>
    <t xml:space="preserve">HIF1A probably regulates gene Myoferlin transcription.</t>
  </si>
  <si>
    <t xml:space="preserve">19386601</t>
  </si>
  <si>
    <t xml:space="preserve">Myof</t>
  </si>
  <si>
    <t xml:space="preserve">Fascin</t>
  </si>
  <si>
    <t xml:space="preserve">HIF1A binds to the Fascin promoter.</t>
  </si>
  <si>
    <t xml:space="preserve">20657781;24599125</t>
  </si>
  <si>
    <t xml:space="preserve">Fan1</t>
  </si>
  <si>
    <t xml:space="preserve">CSL binds to the gene AHR promoter.</t>
  </si>
  <si>
    <t xml:space="preserve">21637838</t>
  </si>
  <si>
    <t xml:space="preserve">LI-cadherin</t>
  </si>
  <si>
    <t xml:space="preserve">TCF7L2 (TCF4) probably regulates transcription of LI-cadherin.</t>
  </si>
  <si>
    <t xml:space="preserve">18268006;20696899</t>
  </si>
  <si>
    <t xml:space="preserve">Cdh17</t>
  </si>
  <si>
    <t xml:space="preserve">TRIP2</t>
  </si>
  <si>
    <t xml:space="preserve">CISH</t>
  </si>
  <si>
    <t xml:space="preserve">MED1 binds to CISH promoter.</t>
  </si>
  <si>
    <t xml:space="preserve">20702579</t>
  </si>
  <si>
    <t xml:space="preserve">Med1</t>
  </si>
  <si>
    <t xml:space="preserve">Cish</t>
  </si>
  <si>
    <t xml:space="preserve">FBXL11</t>
  </si>
  <si>
    <t xml:space="preserve">Beta-2-microglobulin</t>
  </si>
  <si>
    <t xml:space="preserve">a loss of DNA methylation had no impact on the normal nucleation of KDM2A at the CpG island promoter of B2m.</t>
  </si>
  <si>
    <t xml:space="preserve">22083960</t>
  </si>
  <si>
    <t xml:space="preserve">Kdm2a</t>
  </si>
  <si>
    <t xml:space="preserve">B2m</t>
  </si>
  <si>
    <t xml:space="preserve">Sequence analysis revealed multiple elements compatible with transcription initiation in TGF-beta Receptor type I, including a properly positioned and oriented CCAAT box, six Sp1 binding sites (three defining GC boxes), and two strong AP2 binding sites within a 0.7 kb span directly upstream of the coding region.</t>
  </si>
  <si>
    <t xml:space="preserve">8978463;9261136;9837963;14672616;16950575;19344999</t>
  </si>
  <si>
    <t xml:space="preserve">ARSB</t>
  </si>
  <si>
    <t xml:space="preserve">IRF4 probably binds to promoter region of ARSB and inhibits its expression.</t>
  </si>
  <si>
    <t xml:space="preserve">Arsb</t>
  </si>
  <si>
    <t xml:space="preserve">SP1 can bind to gene BMI-1 promoter.</t>
  </si>
  <si>
    <t xml:space="preserve">17151361;19443447;23601184</t>
  </si>
  <si>
    <t xml:space="preserve">ID2  is a direct target gene of HIF1A.</t>
  </si>
  <si>
    <t xml:space="preserve">15252039;17118268;17624786;18505681;19255431</t>
  </si>
  <si>
    <t xml:space="preserve">KIF1B</t>
  </si>
  <si>
    <t xml:space="preserve">Bmi1 binds to the promoter region of TSGs TSLC1 and KIF1Bb and suppresses transcription in NB cells.</t>
  </si>
  <si>
    <t xml:space="preserve">20190806</t>
  </si>
  <si>
    <t xml:space="preserve">Kif1b</t>
  </si>
  <si>
    <t xml:space="preserve">XBP1 can bind to gene AFP promoter and activates AFP expression.</t>
  </si>
  <si>
    <t xml:space="preserve">10652269</t>
  </si>
  <si>
    <t xml:space="preserve">Cyclin T1</t>
  </si>
  <si>
    <t xml:space="preserve">TRAF1</t>
  </si>
  <si>
    <t xml:space="preserve">Recruitment of cyclin T1 and cdk9 to TRAF1  gene  promoter after LPS treatment of the  bone marrow-derived macrophages was found  by ChIP-qPCR assay.</t>
  </si>
  <si>
    <t xml:space="preserve">Ccnt1</t>
  </si>
  <si>
    <t xml:space="preserve">Traf1</t>
  </si>
  <si>
    <t xml:space="preserve">HIF1A increased  ITGB1 gene expression  by binding to its promoter and these results demonstrate that hypoxia induces fibroblast ITGB1 expression and function by transcriptional mechanisms dependent on HIF.</t>
  </si>
  <si>
    <t xml:space="preserve">19103643;19136624</t>
  </si>
  <si>
    <t xml:space="preserve">UTX co-regulates transcription of BMI-1 .</t>
  </si>
  <si>
    <t xml:space="preserve">23312906</t>
  </si>
  <si>
    <t xml:space="preserve">TOP1</t>
  </si>
  <si>
    <t xml:space="preserve">Putative E2-box of mouse TopoI (mTopoI) promoter is a direct target of the BMAL1/CLOCK heterodimer.</t>
  </si>
  <si>
    <t xml:space="preserve">19138663</t>
  </si>
  <si>
    <t xml:space="preserve">Top1</t>
  </si>
  <si>
    <t xml:space="preserve">HINT</t>
  </si>
  <si>
    <t xml:space="preserve">IRF4 probably binds to promoter region of HINT and stimulates its expression.</t>
  </si>
  <si>
    <t xml:space="preserve">Prkci</t>
  </si>
  <si>
    <t xml:space="preserve">TBLR1 (DC42)</t>
  </si>
  <si>
    <t xml:space="preserve">ITF2</t>
  </si>
  <si>
    <t xml:space="preserve">TBLR1 constitutively occupied on the ITF2 promoter in colorectal cancer cell lines</t>
  </si>
  <si>
    <t xml:space="preserve">18193033</t>
  </si>
  <si>
    <t xml:space="preserve">Tbl1xr1</t>
  </si>
  <si>
    <t xml:space="preserve">SP1 binds to gene AHR promoter and activates AHR expression.</t>
  </si>
  <si>
    <t xml:space="preserve">7987406;8074712;8408082;8647831;10471301;10561076;11259615;12612060;14678789;16410262;20478378;20936779;21569840;21930594;22728919;24316986</t>
  </si>
  <si>
    <t xml:space="preserve">XBP1 activates transcription of SET7 .</t>
  </si>
  <si>
    <t xml:space="preserve">24452638</t>
  </si>
  <si>
    <t xml:space="preserve">Ep-CAM</t>
  </si>
  <si>
    <t xml:space="preserve">EpCAM promoter specifically bound to Tcf-4 in an electrophoretic mobility shift assay. EpCAM promoter luciferase activity was down-regulated by inhibition of Tcf/B-catenincomplex formation.</t>
  </si>
  <si>
    <t xml:space="preserve">17693601;18006828</t>
  </si>
  <si>
    <t xml:space="preserve">Epcam</t>
  </si>
  <si>
    <t xml:space="preserve">JMJD1A</t>
  </si>
  <si>
    <t xml:space="preserve">XBP1 activates transcription of JMJD1A .</t>
  </si>
  <si>
    <t xml:space="preserve">24670641</t>
  </si>
  <si>
    <t xml:space="preserve">hnRNP-G</t>
  </si>
  <si>
    <t xml:space="preserve">IRF4 probably binds to promoter region of hnRNP-G and stimulates its expression.</t>
  </si>
  <si>
    <t xml:space="preserve">Rbmx</t>
  </si>
  <si>
    <t xml:space="preserve">WAPAL</t>
  </si>
  <si>
    <t xml:space="preserve">Putative SP1 binding sites are found in gene WAPAL promoter.</t>
  </si>
  <si>
    <t xml:space="preserve">22289984</t>
  </si>
  <si>
    <t xml:space="preserve">Wapal</t>
  </si>
  <si>
    <t xml:space="preserve">Apo-2L(TNFSF10)</t>
  </si>
  <si>
    <t xml:space="preserve">Putative STAT2 transcription factor-binding site is found in promoter region of Apo-2L(TNFSF10).</t>
  </si>
  <si>
    <t xml:space="preserve">19752753;21498520</t>
  </si>
  <si>
    <t xml:space="preserve">Tnfsf10</t>
  </si>
  <si>
    <t xml:space="preserve">HIF1A regulates transcription of  TGFBR1.</t>
  </si>
  <si>
    <t xml:space="preserve">ZBTB4</t>
  </si>
  <si>
    <t xml:space="preserve">ZBTB4 represses Sp1 transcription factor gene expression.</t>
  </si>
  <si>
    <t xml:space="preserve">21765466;22752225</t>
  </si>
  <si>
    <t xml:space="preserve">Zbtb4</t>
  </si>
  <si>
    <t xml:space="preserve">BMI1 was validated as a N1ICD/RBPJ target.</t>
  </si>
  <si>
    <t xml:space="preserve">22232070</t>
  </si>
  <si>
    <t xml:space="preserve">DEXH helicase</t>
  </si>
  <si>
    <t xml:space="preserve">Dhx36 is indispensable for MS-275-induced TNAP transcription.</t>
  </si>
  <si>
    <t xml:space="preserve">21590736</t>
  </si>
  <si>
    <t xml:space="preserve">Dhx36</t>
  </si>
  <si>
    <t xml:space="preserve">MLL1 (HRX) binds to gene p27KIP1 promoter and activates p27KIP1 expression.</t>
  </si>
  <si>
    <t xml:space="preserve">15640349</t>
  </si>
  <si>
    <t xml:space="preserve">ATF-7</t>
  </si>
  <si>
    <t xml:space="preserve">Kaiso binds to the gene ATF-7 promoter.</t>
  </si>
  <si>
    <t xml:space="preserve">Atf7</t>
  </si>
  <si>
    <t xml:space="preserve">DR1</t>
  </si>
  <si>
    <t xml:space="preserve">DR1 co-activates transcription of Bcl-2 .</t>
  </si>
  <si>
    <t xml:space="preserve">19114554</t>
  </si>
  <si>
    <t xml:space="preserve">Dr1</t>
  </si>
  <si>
    <t xml:space="preserve">TET2</t>
  </si>
  <si>
    <t xml:space="preserve">ZNF258</t>
  </si>
  <si>
    <t xml:space="preserve">TET2 co-activates transcription of ZNF258 .</t>
  </si>
  <si>
    <t xml:space="preserve">23222540</t>
  </si>
  <si>
    <t xml:space="preserve">Tet2</t>
  </si>
  <si>
    <t xml:space="preserve">Zmym6</t>
  </si>
  <si>
    <t xml:space="preserve">ERBIN</t>
  </si>
  <si>
    <t xml:space="preserve">ERBB2IP was identificated as C-Rel target gene by using genome-scale location analysis wich couples ChIP with microarrays after stimulation with bacterial lipopolysaccharide.</t>
  </si>
  <si>
    <t xml:space="preserve">16595631</t>
  </si>
  <si>
    <t xml:space="preserve">Erbb2ip</t>
  </si>
  <si>
    <t xml:space="preserve">APC protein</t>
  </si>
  <si>
    <t xml:space="preserve">HIF-1alpha represses the APC gene via a functional hypoxia responsive element on the APC promoter.</t>
  </si>
  <si>
    <t xml:space="preserve">20844082</t>
  </si>
  <si>
    <t xml:space="preserve">Apc</t>
  </si>
  <si>
    <t xml:space="preserve">nucleotides -508 to -300 were identified as the core promoter and found Sp1, USF, and retinoic acid-responsive elements to modulate its activity.</t>
  </si>
  <si>
    <t xml:space="preserve">15972296;18654640;21854868</t>
  </si>
  <si>
    <t xml:space="preserve">Abcb1</t>
  </si>
  <si>
    <t xml:space="preserve">12067980</t>
  </si>
  <si>
    <t xml:space="preserve">12067980;19491311;19817749</t>
  </si>
  <si>
    <t xml:space="preserve">Abcb1b</t>
  </si>
  <si>
    <t xml:space="preserve">BACE1</t>
  </si>
  <si>
    <t xml:space="preserve">HIF1A can bind to gene BACE1 promoter and activates BACE1 expression.</t>
  </si>
  <si>
    <t xml:space="preserve">17303576;18695942;19441127</t>
  </si>
  <si>
    <t xml:space="preserve">Bace1</t>
  </si>
  <si>
    <t xml:space="preserve">GLPK</t>
  </si>
  <si>
    <t xml:space="preserve">MBX-102 acid significantly decreased the association of the corepressors NCoR and SMRT with both the GyK and PEPCK promoters. Similar findings were observed for rosiglitazone. In contrast, MBX-102 acid was unable to increase the recruitment of coactivators (p300, CBP, and TRAP220) to either promoter whereas robust recruitment of coactivators was observed after treatment with rosiglitazone.</t>
  </si>
  <si>
    <t xml:space="preserve">15681609;17475497;19389808</t>
  </si>
  <si>
    <t xml:space="preserve">Gyk</t>
  </si>
  <si>
    <t xml:space="preserve">TGF-beta-mediated regulation (inhibition in A549 or activation in ) of Ahr expression is mediated via Smad binding sequence and Smad binding core element. Overexpression of SMAD3 in A549 cells inhibits expression of Ahr.</t>
  </si>
  <si>
    <t xml:space="preserve">11259615</t>
  </si>
  <si>
    <t xml:space="preserve">SOS1</t>
  </si>
  <si>
    <t xml:space="preserve">AhR binds directly and activates the SOS1 gene promoter.</t>
  </si>
  <si>
    <t xml:space="preserve">20950586;21762485;21779500</t>
  </si>
  <si>
    <t xml:space="preserve">Sos1</t>
  </si>
  <si>
    <t xml:space="preserve">RIP140 co-regulates transcription of Bcl-2 .</t>
  </si>
  <si>
    <t xml:space="preserve">24785256</t>
  </si>
  <si>
    <t xml:space="preserve">IRF4 probably binds to promoter region of ID2 and stimulates its expression.</t>
  </si>
  <si>
    <t xml:space="preserve">ROCK1</t>
  </si>
  <si>
    <t xml:space="preserve">HIF1A activates transcription of ROCK1 .</t>
  </si>
  <si>
    <t xml:space="preserve">24324133</t>
  </si>
  <si>
    <t xml:space="preserve">Rock1</t>
  </si>
  <si>
    <t xml:space="preserve">Nidogen</t>
  </si>
  <si>
    <t xml:space="preserve">One putative AP-2 and six putative SP1 binding sites were  present in Nidogen gene promoter.</t>
  </si>
  <si>
    <t xml:space="preserve">1906509;8224873;10024509</t>
  </si>
  <si>
    <t xml:space="preserve">Nid1</t>
  </si>
  <si>
    <t xml:space="preserve">Sca-1</t>
  </si>
  <si>
    <t xml:space="preserve">Oct-1 binds to gene Ly-6A/E promoter. DNA mobility shift assay was used.</t>
  </si>
  <si>
    <t xml:space="preserve">10395674</t>
  </si>
  <si>
    <t xml:space="preserve">Ly6a</t>
  </si>
  <si>
    <t xml:space="preserve">HINT1 interacts with chromatin at the level of cyclin D1 and BCL2 gene promoters in melanoma cell lines and binds transcriptional repressors.</t>
  </si>
  <si>
    <t xml:space="preserve">22647378</t>
  </si>
  <si>
    <t xml:space="preserve">The pRB family (pRb, p107 and p130) and p300 associate directly with the Alpl promoter and are required for the BRM to BRG1 switch.</t>
  </si>
  <si>
    <t xml:space="preserve">20851996;21685383;23341573</t>
  </si>
  <si>
    <t xml:space="preserve">PAN3</t>
  </si>
  <si>
    <t xml:space="preserve">ChIP-based SW-ELISA validated by functional screen revealed that  AHR can bind to PAN3 genomic region in mouse Hepa 1c cells.</t>
  </si>
  <si>
    <t xml:space="preserve">Pan3</t>
  </si>
  <si>
    <t xml:space="preserve">CD36</t>
  </si>
  <si>
    <t xml:space="preserve">Sequence analysis of the human CD36 promoter region revealed a functional HIF-1 binding site. A luciferase reporter construct containing this promoter fragment was activated by hypoxia. Specific binding of HIF-1 to this putative site in hypoxic cells was detected by chromatin immunoprecipitation assay.</t>
  </si>
  <si>
    <t xml:space="preserve">19640849</t>
  </si>
  <si>
    <t xml:space="preserve">Cd36</t>
  </si>
  <si>
    <t xml:space="preserve">YME1L1</t>
  </si>
  <si>
    <t xml:space="preserve">XBP1 can bind to gene YME1L1 promoter.</t>
  </si>
  <si>
    <t xml:space="preserve">Yme1l1</t>
  </si>
  <si>
    <t xml:space="preserve">Putative HIF1A binding site is found in gene SOCS3 promoter.</t>
  </si>
  <si>
    <t xml:space="preserve">19083014;21756999;23255598</t>
  </si>
  <si>
    <t xml:space="preserve">E2F1, E2F3, E2F4, p107, and p130 all bound the proximal RB promoter both in G0 and 15 hours after serum addition.</t>
  </si>
  <si>
    <t xml:space="preserve">7739537;8657117;8832394;10779361;17380128;20100864</t>
  </si>
  <si>
    <t xml:space="preserve">NKCC1</t>
  </si>
  <si>
    <t xml:space="preserve">SP1 can bind to gene NKC1 promoter.</t>
  </si>
  <si>
    <t xml:space="preserve">9357771;24006039</t>
  </si>
  <si>
    <t xml:space="preserve">Slc12a2</t>
  </si>
  <si>
    <t xml:space="preserve">AHR probably regulates transcription of Fascin in human B-cell lymphoma.</t>
  </si>
  <si>
    <t xml:space="preserve">12902483;18277385;19340314</t>
  </si>
  <si>
    <t xml:space="preserve">Cyclin T2</t>
  </si>
  <si>
    <t xml:space="preserve">p27 and E2F4 bind to gene Cyclin T2 promoter.</t>
  </si>
  <si>
    <t xml:space="preserve">Ccnt2</t>
  </si>
  <si>
    <t xml:space="preserve">CD20</t>
  </si>
  <si>
    <t xml:space="preserve">IRF4 and Pu.1 were continually recruited to the CD20 promoter with or without 5-Aza-dC and TSA.</t>
  </si>
  <si>
    <t xml:space="preserve">19769942</t>
  </si>
  <si>
    <t xml:space="preserve">Proepithelin</t>
  </si>
  <si>
    <t xml:space="preserve">BLIMP1 (PRDI-BF1) regulates transcription of Proepithelin .</t>
  </si>
  <si>
    <t xml:space="preserve">23851488</t>
  </si>
  <si>
    <t xml:space="preserve">Grn</t>
  </si>
  <si>
    <t xml:space="preserve">SCAI</t>
  </si>
  <si>
    <t xml:space="preserve">SCAI binds to putative SRF consensus sequence (CArG box) proximal to the translation start site of beta1integrin and inhibits its expression.</t>
  </si>
  <si>
    <t xml:space="preserve">19350017</t>
  </si>
  <si>
    <t xml:space="preserve">Scai</t>
  </si>
  <si>
    <t xml:space="preserve">Chromatin immunoprecipitation analyses indicated an inactive MDR1 chromatin conformation in MCF-7 cells, with a paucity of acetylated histones and the presence of 5-mC-binding proteins MeCP2 , and an active MDR1 chromatin conformation in MCF-7/ADR cells, with an abundance of acetylated histones and the presence of the transcriptional trans-activator YB-1.</t>
  </si>
  <si>
    <t xml:space="preserve">11726209;11865062;15034303;15696166</t>
  </si>
  <si>
    <t xml:space="preserve">MD-2</t>
  </si>
  <si>
    <t xml:space="preserve">IRF4 probably binds to promoter region of MD-2 and inhibits its expression.</t>
  </si>
  <si>
    <t xml:space="preserve">Ly96</t>
  </si>
  <si>
    <t xml:space="preserve">C1orf9</t>
  </si>
  <si>
    <t xml:space="preserve">TCF7L2 (TCF4) regulates transcription of C1orf9 .</t>
  </si>
  <si>
    <t xml:space="preserve">23769673</t>
  </si>
  <si>
    <t xml:space="preserve">Suco</t>
  </si>
  <si>
    <t xml:space="preserve">MGA</t>
  </si>
  <si>
    <t xml:space="preserve">Pitx2 recruited CBP and PCAF proteins to the three Pitx2-activated target genes (Tbx4, Tbx15, Mga).</t>
  </si>
  <si>
    <t xml:space="preserve">20129917</t>
  </si>
  <si>
    <t xml:space="preserve">Mga</t>
  </si>
  <si>
    <t xml:space="preserve">p300 and pCAF bind to the BIRC2, LIG1 and ARTS-1 promoters.</t>
  </si>
  <si>
    <t xml:space="preserve">21332394</t>
  </si>
  <si>
    <t xml:space="preserve">NFYB, ASH2L , MLL1 and WDR5 binds to GRP78 promoter.</t>
  </si>
  <si>
    <t xml:space="preserve">21445285</t>
  </si>
  <si>
    <t xml:space="preserve">ACSL4</t>
  </si>
  <si>
    <t xml:space="preserve">The 5' flanking region of the ASCL4 gene   contains  DNA motifs for AP-2 , SP1, AP-4 , and CREB.</t>
  </si>
  <si>
    <t xml:space="preserve">11485311;23376217</t>
  </si>
  <si>
    <t xml:space="preserve">Acsl4</t>
  </si>
  <si>
    <t xml:space="preserve">Oct-1 binds to gene CD45 promoter and activates CD45 expression.</t>
  </si>
  <si>
    <t xml:space="preserve">16616894</t>
  </si>
  <si>
    <t xml:space="preserve">ChIP-based SW-ELISA validated by functional screen revealed that  AHR can bind to TOP1 genomic region in mouse Hepa 1c cells.</t>
  </si>
  <si>
    <t xml:space="preserve">CD86</t>
  </si>
  <si>
    <t xml:space="preserve">Cd86</t>
  </si>
  <si>
    <t xml:space="preserve">SMARCAD1</t>
  </si>
  <si>
    <t xml:space="preserve">SMARCAD1 can bind to gene SP1 promoter.</t>
  </si>
  <si>
    <t xml:space="preserve">18675275</t>
  </si>
  <si>
    <t xml:space="preserve">Smarcad1</t>
  </si>
  <si>
    <t xml:space="preserve">MLCP (reg)</t>
  </si>
  <si>
    <t xml:space="preserve">Putative SP1 binding site is found in gene MYPT1 promoter.</t>
  </si>
  <si>
    <t xml:space="preserve">11342221</t>
  </si>
  <si>
    <t xml:space="preserve">Ppp1r12a</t>
  </si>
  <si>
    <t xml:space="preserve">SP1 can bind to gene SOCS3 promoter and activates SOCS3 expression.</t>
  </si>
  <si>
    <t xml:space="preserve">17636039;18571793;19115200;23096155</t>
  </si>
  <si>
    <t xml:space="preserve">CD9</t>
  </si>
  <si>
    <t xml:space="preserve">Gel shift experiments using HEL extracts showed  the binding of the transcriptional factor Sp1 to the CD9 promoter  region.</t>
  </si>
  <si>
    <t xml:space="preserve">8486348;8760289</t>
  </si>
  <si>
    <t xml:space="preserve">Cd9</t>
  </si>
  <si>
    <t xml:space="preserve">SIAT8D</t>
  </si>
  <si>
    <t xml:space="preserve">IRF4 probably binds to promoter region of SIAT8D and stimulates its expression.</t>
  </si>
  <si>
    <t xml:space="preserve">St8sia4</t>
  </si>
  <si>
    <t xml:space="preserve">The mouse and human CD36 gene promoters are transcriptional targets of AhR.</t>
  </si>
  <si>
    <t xml:space="preserve">20303349;21762485</t>
  </si>
  <si>
    <t xml:space="preserve">CD2AP</t>
  </si>
  <si>
    <t xml:space="preserve">CREB and Sp1 transactivated the human CD2AP promoter.</t>
  </si>
  <si>
    <t xml:space="preserve">18396147;18791326;19095050;21604172;22880102</t>
  </si>
  <si>
    <t xml:space="preserve">Cd2ap</t>
  </si>
  <si>
    <t xml:space="preserve">ATF-5</t>
  </si>
  <si>
    <t xml:space="preserve">ATF5 binds to BCl2 promoter and activates its expression.</t>
  </si>
  <si>
    <t xml:space="preserve">21212266;23018213;23060563</t>
  </si>
  <si>
    <t xml:space="preserve">SP1 binds to and activates CD20 promoter.</t>
  </si>
  <si>
    <t xml:space="preserve">20686505</t>
  </si>
  <si>
    <t xml:space="preserve">Calcium ionophore- or Abeta-induced increases in intracellular calcium concentration stimulate BACE1 expression, resulting in accelerated Abeta generation, and that this process is mediated through the calcineurin-NFAT1 signaling pathway.</t>
  </si>
  <si>
    <t xml:space="preserve">18081741</t>
  </si>
  <si>
    <t xml:space="preserve">ERp72</t>
  </si>
  <si>
    <t xml:space="preserve">XBP1 binds to gene ERp72 promoter and activates ERp72 expression.</t>
  </si>
  <si>
    <t xml:space="preserve">16757577;18348279</t>
  </si>
  <si>
    <t xml:space="preserve">Pdia4</t>
  </si>
  <si>
    <t xml:space="preserve">CCR5</t>
  </si>
  <si>
    <t xml:space="preserve">OCT-1 has a predicted binding site in the cis-regulatory region of CCR5 gene.</t>
  </si>
  <si>
    <t xml:space="preserve">9388201;10747879;12082130;17442950</t>
  </si>
  <si>
    <t xml:space="preserve">Ccr5</t>
  </si>
  <si>
    <t xml:space="preserve">HIF-1alpha bound to promoter sequences JMJD1A by hypoxia.</t>
  </si>
  <si>
    <t xml:space="preserve">18713068;18984585;19255431;19491311;19828020;19858293;20881000;22039494;22645302;22908229;23884959;24248342;24670641</t>
  </si>
  <si>
    <t xml:space="preserve">DNA-PK</t>
  </si>
  <si>
    <t xml:space="preserve">By ChIP-qPCR assays was validated that HES1  associated with DNA-PK  gene promoter in HPB-ALL cells.</t>
  </si>
  <si>
    <t xml:space="preserve">Prkdc</t>
  </si>
  <si>
    <t xml:space="preserve">OXSM</t>
  </si>
  <si>
    <t xml:space="preserve">HIF1A probably regulates gene OXSM transcription.</t>
  </si>
  <si>
    <t xml:space="preserve">Oxsm</t>
  </si>
  <si>
    <t xml:space="preserve">TR4</t>
  </si>
  <si>
    <t xml:space="preserve">TR4 can bind to gene Bcl-2 promoter and activates Bcl-2 expression.</t>
  </si>
  <si>
    <t xml:space="preserve">17655826</t>
  </si>
  <si>
    <t xml:space="preserve">Nr2c2</t>
  </si>
  <si>
    <t xml:space="preserve">DDEF2(PAG3)</t>
  </si>
  <si>
    <t xml:space="preserve">Putative AHR transcription factor-binding site is found in promoter region of DDEF2(PAG3).</t>
  </si>
  <si>
    <t xml:space="preserve">21762485;24454361</t>
  </si>
  <si>
    <t xml:space="preserve">Asap2</t>
  </si>
  <si>
    <t xml:space="preserve">SOAT1</t>
  </si>
  <si>
    <t xml:space="preserve">SP1 can bind to gene SOAT1 promoter and activates SOAT1 expression.</t>
  </si>
  <si>
    <t xml:space="preserve">11399774</t>
  </si>
  <si>
    <t xml:space="preserve">Soat1</t>
  </si>
  <si>
    <t xml:space="preserve">PKR</t>
  </si>
  <si>
    <t xml:space="preserve">STAT2 can bind to gene PKR promoter.</t>
  </si>
  <si>
    <t xml:space="preserve">12954221;21178011;21498520</t>
  </si>
  <si>
    <t xml:space="preserve">Eif2ak2</t>
  </si>
  <si>
    <t xml:space="preserve">PDS5</t>
  </si>
  <si>
    <t xml:space="preserve">E2F3 and HELLS bind to and regulate many common targets such as MLL1, PDS5A, KRAS, HSPD1, Cyclin A2 and RNF146.</t>
  </si>
  <si>
    <t xml:space="preserve">Pds5a</t>
  </si>
  <si>
    <t xml:space="preserve">PLAC8</t>
  </si>
  <si>
    <t xml:space="preserve">We used chromatin immunoprecipitation in combination with human promoter microarrays to show that ELK4, SRF cofactor, associates with SRF to activate transcription of downstream gene PLAC8.</t>
  </si>
  <si>
    <t xml:space="preserve">17200232</t>
  </si>
  <si>
    <t xml:space="preserve">Plac8</t>
  </si>
  <si>
    <t xml:space="preserve">ZNF292</t>
  </si>
  <si>
    <t xml:space="preserve">The gene ZNF292 promoter contains potential HIF1A-binding site.</t>
  </si>
  <si>
    <t xml:space="preserve">19255431;20061373</t>
  </si>
  <si>
    <t xml:space="preserve">Zfp292</t>
  </si>
  <si>
    <t xml:space="preserve">IFI203</t>
  </si>
  <si>
    <t xml:space="preserve">Chromatin immunoprecipitation (ChIP) and real-time PCR assays confirmed that cRel directly binds to the promoter Ifi203.</t>
  </si>
  <si>
    <t xml:space="preserve">18715197</t>
  </si>
  <si>
    <t xml:space="preserve">Ifi203</t>
  </si>
  <si>
    <t xml:space="preserve">IRF4 probably binds to promoter region of ASB2 and stimulates its expression.</t>
  </si>
  <si>
    <t xml:space="preserve">NPM3</t>
  </si>
  <si>
    <t xml:space="preserve">Sp1 binds to the promoters of RAB20, FGF21, IHPK2, ARHGAP18, NPM3, SRSF7, CALM3, PGD and Sp1 itself.</t>
  </si>
  <si>
    <t xml:space="preserve">23018034</t>
  </si>
  <si>
    <t xml:space="preserve">Tmem123</t>
  </si>
  <si>
    <t xml:space="preserve">JMJD1A co-activates transcription of MALAT1 .</t>
  </si>
  <si>
    <t xml:space="preserve">24742640</t>
  </si>
  <si>
    <t xml:space="preserve">MASK</t>
  </si>
  <si>
    <t xml:space="preserve">IRF4 probably binds to promoter region of MASK and stimulates its expression.</t>
  </si>
  <si>
    <t xml:space="preserve">Ankhd1</t>
  </si>
  <si>
    <t xml:space="preserve">Insulin receptor</t>
  </si>
  <si>
    <t xml:space="preserve">TCF7L2 (TCF4) activates transcription of Insulin receptor .</t>
  </si>
  <si>
    <t xml:space="preserve">23395167</t>
  </si>
  <si>
    <t xml:space="preserve">Insr</t>
  </si>
  <si>
    <t xml:space="preserve">PCAF co-activates transcription of Bcl-2 .</t>
  </si>
  <si>
    <t xml:space="preserve">24739390</t>
  </si>
  <si>
    <t xml:space="preserve">TULP4</t>
  </si>
  <si>
    <t xml:space="preserve">TET2 co-activates transcription of TULP4 .</t>
  </si>
  <si>
    <t xml:space="preserve">Tulp4</t>
  </si>
  <si>
    <t xml:space="preserve">P2ry5</t>
  </si>
  <si>
    <t xml:space="preserve">IRF4 probably binds to promoter region of P2ry5 and inhibits its expression.</t>
  </si>
  <si>
    <t xml:space="preserve">Lpar6</t>
  </si>
  <si>
    <t xml:space="preserve">REV-ERB-BETA</t>
  </si>
  <si>
    <t xml:space="preserve">CLOCK increases REV-ERB-BETA mRNA expression.</t>
  </si>
  <si>
    <t xml:space="preserve">17660447;21284980;24043798</t>
  </si>
  <si>
    <t xml:space="preserve">Nr1d2</t>
  </si>
  <si>
    <t xml:space="preserve">Endoplasmin</t>
  </si>
  <si>
    <t xml:space="preserve">XBP1 can bind to gene Endoplasmin promoter.</t>
  </si>
  <si>
    <t xml:space="preserve">Hsp90b1</t>
  </si>
  <si>
    <t xml:space="preserve">Id2 repression by TGF- is Smad3-dependent.</t>
  </si>
  <si>
    <t xml:space="preserve">19137015;22615489;23709694</t>
  </si>
  <si>
    <t xml:space="preserve">ATP2C1</t>
  </si>
  <si>
    <t xml:space="preserve">SP1 can bind to gene ATP2C1 promoter and activates ATP2C1 expression.</t>
  </si>
  <si>
    <t xml:space="preserve">15955096</t>
  </si>
  <si>
    <t xml:space="preserve">Atp2c1</t>
  </si>
  <si>
    <t xml:space="preserve">HIPK1</t>
  </si>
  <si>
    <t xml:space="preserve">We used chromatin immunoprecipitation in combination with human promoter microarrays to show that ELK4, SRF cofactor, associates with SRF to activate transcription of downstream gene HIPK1.</t>
  </si>
  <si>
    <t xml:space="preserve">Hipk1</t>
  </si>
  <si>
    <t xml:space="preserve">ALOX5AP</t>
  </si>
  <si>
    <t xml:space="preserve">PlGF induces HIF1A binding in vitro (EMSA) and in vivo (ChIP) to ALOX5AP promoter to upregulate the expression of ALOX5AP.</t>
  </si>
  <si>
    <t xml:space="preserve">18945963</t>
  </si>
  <si>
    <t xml:space="preserve">Alox5ap</t>
  </si>
  <si>
    <t xml:space="preserve">UTX occupies the RB protein  promoter.</t>
  </si>
  <si>
    <t xml:space="preserve">20123895;20650264</t>
  </si>
  <si>
    <t xml:space="preserve">c-Rel (NF-kB subunit) binds to gene Bcl-2 promoter and activates Bcl-2 expression.</t>
  </si>
  <si>
    <t xml:space="preserve">16982684;17962807</t>
  </si>
  <si>
    <t xml:space="preserve">ZFX</t>
  </si>
  <si>
    <t xml:space="preserve">MLL1 binds to the ZFX promoter.</t>
  </si>
  <si>
    <t xml:space="preserve">20064463</t>
  </si>
  <si>
    <t xml:space="preserve">Zfx</t>
  </si>
  <si>
    <t xml:space="preserve">ATF-6 alpha binds to gene EDEM promoter and activates EDEM expression.</t>
  </si>
  <si>
    <t xml:space="preserve">Sec24A</t>
  </si>
  <si>
    <t xml:space="preserve">IRF4 probably binds to promoter region of Sec24A and stimulates its expression.</t>
  </si>
  <si>
    <t xml:space="preserve">Sec24a</t>
  </si>
  <si>
    <t xml:space="preserve">SET7 co-regulates transcription of Bcl-2 .</t>
  </si>
  <si>
    <t xml:space="preserve">18187655</t>
  </si>
  <si>
    <t xml:space="preserve">SP1 can bind to gene RBB2 promoter.</t>
  </si>
  <si>
    <t xml:space="preserve">18654640;21282102</t>
  </si>
  <si>
    <t xml:space="preserve">GCN5 and its close homolog, PCAF, were inducibly recruited to  SOCS3  promoter following LPS stimulation.</t>
  </si>
  <si>
    <t xml:space="preserve">EDD</t>
  </si>
  <si>
    <t xml:space="preserve">TTC21B</t>
  </si>
  <si>
    <t xml:space="preserve">EDD co-inhibits transcription of TTC21B .</t>
  </si>
  <si>
    <t xml:space="preserve">24189493</t>
  </si>
  <si>
    <t xml:space="preserve">Ubr5</t>
  </si>
  <si>
    <t xml:space="preserve">Ttc21b</t>
  </si>
  <si>
    <t xml:space="preserve">TRAF1 was identificated as c-Rel (NF-kB subunit) transcription target by using genome-scale location analysis wich couples ChIP with microarrays after stimulation with bacterial lipopolysaccharide.</t>
  </si>
  <si>
    <t xml:space="preserve">TCF7L2 (TCF4) activates transcription of MALAT1 .</t>
  </si>
  <si>
    <t xml:space="preserve">24468535</t>
  </si>
  <si>
    <t xml:space="preserve">SP1 can bind to gene TOP1 promoter.</t>
  </si>
  <si>
    <t xml:space="preserve">2176592;8193161;8223637;12004060</t>
  </si>
  <si>
    <t xml:space="preserve">UBR4</t>
  </si>
  <si>
    <t xml:space="preserve">IRF4 probably binds to promoter region of UBR4 and inhibits its expression.</t>
  </si>
  <si>
    <t xml:space="preserve">Ubr4</t>
  </si>
  <si>
    <t xml:space="preserve">MLL1 (HRX) co-inhibits transcription of AHR .</t>
  </si>
  <si>
    <t xml:space="preserve">24316986</t>
  </si>
  <si>
    <t xml:space="preserve">TARDBP (TDP43)</t>
  </si>
  <si>
    <t xml:space="preserve">LARP4</t>
  </si>
  <si>
    <t xml:space="preserve">TARDBP (TDP43) probably regulates transcription of LARP4 in human B-cell lymphoma.</t>
  </si>
  <si>
    <t xml:space="preserve">18277385;20020773</t>
  </si>
  <si>
    <t xml:space="preserve">Tardbp</t>
  </si>
  <si>
    <t xml:space="preserve">Larp4</t>
  </si>
  <si>
    <t xml:space="preserve">RBM15</t>
  </si>
  <si>
    <t xml:space="preserve">SMARCAD1 can bind to gene RBM15 promoter.</t>
  </si>
  <si>
    <t xml:space="preserve">Rbm15</t>
  </si>
  <si>
    <t xml:space="preserve">TREM1</t>
  </si>
  <si>
    <t xml:space="preserve">The promoter region of TREM1 has binding sites for GATA-1 and SP1.</t>
  </si>
  <si>
    <t xml:space="preserve">21683719</t>
  </si>
  <si>
    <t xml:space="preserve">Trem1</t>
  </si>
  <si>
    <t xml:space="preserve">Prosaposin</t>
  </si>
  <si>
    <t xml:space="preserve">EMSA and DNA-footprint analysis showed that Sp1 are involved in prosaposin gene regulation</t>
  </si>
  <si>
    <t xml:space="preserve">9022042;9582364;9751800</t>
  </si>
  <si>
    <t xml:space="preserve">Psap</t>
  </si>
  <si>
    <t xml:space="preserve">Asxl2</t>
  </si>
  <si>
    <t xml:space="preserve">Asxl2 co-regulates transcription of JMJD1A .</t>
  </si>
  <si>
    <t xml:space="preserve">24748658</t>
  </si>
  <si>
    <t xml:space="preserve">HIF1A binds to gene SOS1 promoter and promotes SOS1 expression.</t>
  </si>
  <si>
    <t xml:space="preserve">19255431;19828020</t>
  </si>
  <si>
    <t xml:space="preserve">CYP39A1</t>
  </si>
  <si>
    <t xml:space="preserve">Beta-catenin and TCF4 and c-Jun co-occupied CYP39A1 gene containing TCF4 and AP-1 consensus motifs.</t>
  </si>
  <si>
    <t xml:space="preserve">20460455</t>
  </si>
  <si>
    <t xml:space="preserve">Cyp39a1</t>
  </si>
  <si>
    <t xml:space="preserve">ISG54</t>
  </si>
  <si>
    <t xml:space="preserve">Putative STAT2 transcription factor-binding site is found in promoter region of ISG54.</t>
  </si>
  <si>
    <t xml:space="preserve">14600148;15194680;21498520;23139419</t>
  </si>
  <si>
    <t xml:space="preserve">Ifit2</t>
  </si>
  <si>
    <t xml:space="preserve">XRN1</t>
  </si>
  <si>
    <t xml:space="preserve">MLL1 binds to the XRN1 promoter.</t>
  </si>
  <si>
    <t xml:space="preserve">Xrn1</t>
  </si>
  <si>
    <t xml:space="preserve">Based on studies using a luciferase assay, the Sp1-A site (the nearest Sp1 to the ATG start codon) is more important for activation of Pkd1. The result of EMSA showed that Sp1 transcription factor binds with Pkd1 promoter regions.</t>
  </si>
  <si>
    <t xml:space="preserve">15770226;16931520;17890878;18922886</t>
  </si>
  <si>
    <t xml:space="preserve">ATRX</t>
  </si>
  <si>
    <t xml:space="preserve">C3orf43</t>
  </si>
  <si>
    <t xml:space="preserve">C3orf43 is a target of ATRX.</t>
  </si>
  <si>
    <t xml:space="preserve">21029860</t>
  </si>
  <si>
    <t xml:space="preserve">Atrx</t>
  </si>
  <si>
    <t xml:space="preserve">Smco1</t>
  </si>
  <si>
    <t xml:space="preserve">AHR and ESR1 bind to TBLR1 promoter.</t>
  </si>
  <si>
    <t xml:space="preserve">19574409;21762485</t>
  </si>
  <si>
    <t xml:space="preserve">Septin 2</t>
  </si>
  <si>
    <t xml:space="preserve">XBP1 can bind to gene Septin 2 promoter.</t>
  </si>
  <si>
    <t xml:space="preserve">Sept2</t>
  </si>
  <si>
    <t xml:space="preserve">LIPIN1</t>
  </si>
  <si>
    <t xml:space="preserve">HIF1A probably regulates transcription of LIPIN1 in human B-cell lymphoma.</t>
  </si>
  <si>
    <t xml:space="preserve">18277385;22467849</t>
  </si>
  <si>
    <t xml:space="preserve">Lpin1</t>
  </si>
  <si>
    <t xml:space="preserve">IRF4 binds to gene Apo-2L(TNFSF10) promoter and suppresses Apo-2L(TNFSF10) expression.</t>
  </si>
  <si>
    <t xml:space="preserve">16172134</t>
  </si>
  <si>
    <t xml:space="preserve">PCAF was recruited to BiP and CHOP promoters through the interaction with XBP-1S.</t>
  </si>
  <si>
    <t xml:space="preserve">20817929</t>
  </si>
  <si>
    <t xml:space="preserve">BBX</t>
  </si>
  <si>
    <t xml:space="preserve">Chromatin immunoprecipitation (ChIP) analyses from three independent experiments identified  HIF-1alpha and HIF-2alpha  binding regions in BBX gene promoter.</t>
  </si>
  <si>
    <t xml:space="preserve">Bbx</t>
  </si>
  <si>
    <t xml:space="preserve">TERC</t>
  </si>
  <si>
    <t xml:space="preserve">MCAF1 and Sp1 were bound  to TERC promoter  as was shown by ChIPand Q-PCR assays.</t>
  </si>
  <si>
    <t xml:space="preserve">11228546;12586348;15656906;16036112;16452190;19106100</t>
  </si>
  <si>
    <t xml:space="preserve">Mtr</t>
  </si>
  <si>
    <t xml:space="preserve">CHD7</t>
  </si>
  <si>
    <t xml:space="preserve">CHD7 inhibits transcription of NPM3 .</t>
  </si>
  <si>
    <t xml:space="preserve">20657823</t>
  </si>
  <si>
    <t xml:space="preserve">Chd7</t>
  </si>
  <si>
    <t xml:space="preserve">MACF1</t>
  </si>
  <si>
    <t xml:space="preserve">TCF7L2 (TCF4) inhibits transcription of MACF1 .</t>
  </si>
  <si>
    <t xml:space="preserve">24413017;24463605</t>
  </si>
  <si>
    <t xml:space="preserve">Macf1</t>
  </si>
  <si>
    <t xml:space="preserve">ATG4C</t>
  </si>
  <si>
    <t xml:space="preserve">MLL1 binds to the ATG4C promoter.</t>
  </si>
  <si>
    <t xml:space="preserve">Atg4c</t>
  </si>
  <si>
    <t xml:space="preserve">SR-BI</t>
  </si>
  <si>
    <t xml:space="preserve">MLL2 co-activates transcription of SR-BI .</t>
  </si>
  <si>
    <t xml:space="preserve">23192982</t>
  </si>
  <si>
    <t xml:space="preserve">ATF-6 alpha (90kDa) activates transcription of GRP78 .</t>
  </si>
  <si>
    <t xml:space="preserve">10564271;10856300;11163209;12586069;16364319;16452489;17241871;17288551;17522056;17721549;17765679;18049481;18670423;22189555;23924739</t>
  </si>
  <si>
    <t xml:space="preserve">CD59</t>
  </si>
  <si>
    <t xml:space="preserve">c-Rel (NF-kB subunit) probably regulates transcription of CD59 in human B-cell lymphoma.</t>
  </si>
  <si>
    <t xml:space="preserve">18277385;24338025</t>
  </si>
  <si>
    <t xml:space="preserve">Cd59a</t>
  </si>
  <si>
    <t xml:space="preserve">Kv6.1</t>
  </si>
  <si>
    <t xml:space="preserve">Voltage-gated ion channel</t>
  </si>
  <si>
    <t xml:space="preserve">ChIP-based SW-ELISA validated by functional screen revealed that  AHR can bind to Kv6.1 genomic region in mouse Hepa 1c cells.</t>
  </si>
  <si>
    <t xml:space="preserve">Kcng1</t>
  </si>
  <si>
    <t xml:space="preserve">AMIGO2</t>
  </si>
  <si>
    <t xml:space="preserve">Brm occupies GR binding regions of GR-regulated  AMIGO2 gene in a dex-stimulated manner.</t>
  </si>
  <si>
    <t xml:space="preserve">21646426</t>
  </si>
  <si>
    <t xml:space="preserve">Amigo2</t>
  </si>
  <si>
    <t xml:space="preserve">CRM1</t>
  </si>
  <si>
    <t xml:space="preserve">SP1 can bind to gene CRM1 promoter.</t>
  </si>
  <si>
    <t xml:space="preserve">18654640;21683812</t>
  </si>
  <si>
    <t xml:space="preserve">GLUT3</t>
  </si>
  <si>
    <t xml:space="preserve">IGF-1 is a potent regulator of GLUT3 gene expression in muscle cells and acts primarily via the nuclear regulatory factor, Sp1.</t>
  </si>
  <si>
    <t xml:space="preserve">17920708;18664368</t>
  </si>
  <si>
    <t xml:space="preserve">Slc2a3</t>
  </si>
  <si>
    <t xml:space="preserve">Kaiso binds to gene Rb protein promoter and suppresses Rb protein expression.</t>
  </si>
  <si>
    <t xml:space="preserve">17363576</t>
  </si>
  <si>
    <t xml:space="preserve">PDE4A</t>
  </si>
  <si>
    <t xml:space="preserve">Upregulation of PDE4 isoforms (mainly PDE4A and PDE4D) by hypoxia was mediated by HIF1A and EPAS1. Furthermore, PDE4 regulated HIF transcriptional activity via a cAMP-PKA/EPAC-dependent pathway.</t>
  </si>
  <si>
    <t xml:space="preserve">22525277</t>
  </si>
  <si>
    <t xml:space="preserve">Pde4a</t>
  </si>
  <si>
    <t xml:space="preserve">TRIM44</t>
  </si>
  <si>
    <t xml:space="preserve">BLIMP1 occupies TRIM44 promoter.</t>
  </si>
  <si>
    <t xml:space="preserve">Trim44</t>
  </si>
  <si>
    <t xml:space="preserve">TCF7L2 (TCF4) binds to gene Ataxin-1 promoter and activates Ataxin-1 expression.</t>
  </si>
  <si>
    <t xml:space="preserve">17360646</t>
  </si>
  <si>
    <t xml:space="preserve">IRF4 probably binds to promoter region of HIF1A and stimulates its expression.</t>
  </si>
  <si>
    <t xml:space="preserve">CD97</t>
  </si>
  <si>
    <t xml:space="preserve">Gel shift assays and ChIP revealed that Sp1 and Sp3 bound specifically to the most proximal GC-site. Furthermore, we showed that Sp1 and Sp3 over-expression activates CD97 promoter activity in HEK293 cells.</t>
  </si>
  <si>
    <t xml:space="preserve">18329191</t>
  </si>
  <si>
    <t xml:space="preserve">Cd97</t>
  </si>
  <si>
    <t xml:space="preserve">XIAP</t>
  </si>
  <si>
    <t xml:space="preserve">Sp1 binds to promoter and up-regulates the transcription of XIAP gene</t>
  </si>
  <si>
    <t xml:space="preserve">17121920</t>
  </si>
  <si>
    <t xml:space="preserve">Xiap</t>
  </si>
  <si>
    <t xml:space="preserve">Nod2 (CARD15)</t>
  </si>
  <si>
    <t xml:space="preserve">HIF1A activates transcription of Nod2 (CARD15) .</t>
  </si>
  <si>
    <t xml:space="preserve">23880069</t>
  </si>
  <si>
    <t xml:space="preserve">Nod2</t>
  </si>
  <si>
    <t xml:space="preserve">Glycophorin C</t>
  </si>
  <si>
    <t xml:space="preserve">Glycophorin C was identificated as c-Rel (NF-kB subunit) transcription target by using genome-scale location analysis wich couples ChIP with microarrays after stimulation with bacterial lipopolysaccharide.</t>
  </si>
  <si>
    <t xml:space="preserve">Gypc</t>
  </si>
  <si>
    <t xml:space="preserve">DDX5</t>
  </si>
  <si>
    <t xml:space="preserve">MLL1 binds to the DDX5 promoter.</t>
  </si>
  <si>
    <t xml:space="preserve">Ddx5</t>
  </si>
  <si>
    <t xml:space="preserve">Regulation of MDR1 by MLL1 was dependent on the CCAAT box within the proximal MDR1 promoter, similar to what we had shown for MDR1 promoter acetylation, and also requires NF-Y.</t>
  </si>
  <si>
    <t xml:space="preserve">20861184</t>
  </si>
  <si>
    <t xml:space="preserve">IRF4 probably binds to promoter region of TRAF1 and stimulates its expression.</t>
  </si>
  <si>
    <t xml:space="preserve">OGT (GlcNAc transferase)</t>
  </si>
  <si>
    <t xml:space="preserve">GRK5</t>
  </si>
  <si>
    <t xml:space="preserve">OGT (GlcNAc transferase) co-inhibits transcription of GRK5 .</t>
  </si>
  <si>
    <t xml:space="preserve">24474760</t>
  </si>
  <si>
    <t xml:space="preserve">Ogt</t>
  </si>
  <si>
    <t xml:space="preserve">Grk5</t>
  </si>
  <si>
    <t xml:space="preserve">Vasorin</t>
  </si>
  <si>
    <t xml:space="preserve">ATIA Is a target of HIF-1.</t>
  </si>
  <si>
    <t xml:space="preserve">21658601</t>
  </si>
  <si>
    <t xml:space="preserve">Vasn</t>
  </si>
  <si>
    <t xml:space="preserve">ATP7A</t>
  </si>
  <si>
    <t xml:space="preserve">Analysis of promoter regions of genes within the 228 up-regulated cluster revealed many highly conserved across three mammalian species, putative SP1 binding sites.</t>
  </si>
  <si>
    <t xml:space="preserve">9207785;18005439;23814049</t>
  </si>
  <si>
    <t xml:space="preserve">Atp7a</t>
  </si>
  <si>
    <t xml:space="preserve">OGT (GlcNAc transferase) co-activates transcription of ZNF258 .</t>
  </si>
  <si>
    <t xml:space="preserve">MeCP2 protein was preferentially associated with the HIF1A promoter in vivo.</t>
  </si>
  <si>
    <t xml:space="preserve">19995553</t>
  </si>
  <si>
    <t xml:space="preserve">TANK</t>
  </si>
  <si>
    <t xml:space="preserve">IRF4 probably binds to promoter region of TANK and stimulates its expression.</t>
  </si>
  <si>
    <t xml:space="preserve">Tank</t>
  </si>
  <si>
    <t xml:space="preserve">SP1 binds to TNFSF10 promoter and activates the transcription.</t>
  </si>
  <si>
    <t xml:space="preserve">11027498;15619633;20150555;22415975</t>
  </si>
  <si>
    <t xml:space="preserve">MYCBP2</t>
  </si>
  <si>
    <t xml:space="preserve">IRF4 probably binds to promoter region of MYCBP2 and stimulates its expression.</t>
  </si>
  <si>
    <t xml:space="preserve">21919915;22992523</t>
  </si>
  <si>
    <t xml:space="preserve">Mycbp2</t>
  </si>
  <si>
    <t xml:space="preserve">Ikaros activates transcription of AHR .</t>
  </si>
  <si>
    <t xml:space="preserve">24145030</t>
  </si>
  <si>
    <t xml:space="preserve">Putative HIF1A binding sites are found in gene GLUT3 promoter.</t>
  </si>
  <si>
    <t xml:space="preserve">9436976;12885785;21338656;21412054;22104347;22645302;23321477</t>
  </si>
  <si>
    <t xml:space="preserve">PTCH1</t>
  </si>
  <si>
    <t xml:space="preserve">MeCP2 co-inhibits transcription of PTCH1 .</t>
  </si>
  <si>
    <t xml:space="preserve">23333245</t>
  </si>
  <si>
    <t xml:space="preserve">Ptch1</t>
  </si>
  <si>
    <t xml:space="preserve">SgK223</t>
  </si>
  <si>
    <t xml:space="preserve">TCF7L2 (TCF4) can bind to gene DKFZp761P0423 promoter.</t>
  </si>
  <si>
    <t xml:space="preserve">18268006</t>
  </si>
  <si>
    <t xml:space="preserve">D8Ertd82e</t>
  </si>
  <si>
    <t xml:space="preserve">Sestrin 3</t>
  </si>
  <si>
    <t xml:space="preserve">IRF4 probably binds to promoter region of Sestrin 3 and stimulates its expression.</t>
  </si>
  <si>
    <t xml:space="preserve">Sesn3</t>
  </si>
  <si>
    <t xml:space="preserve">the downregulation of ID1, ID2 and ID3 gene expression with differentiation in SH-SY5Y cells is regulated by direct binding of MeCP2 at CpG islands overlapping the promoter region of ID1, ID2 and ID3</t>
  </si>
  <si>
    <t xml:space="preserve">16682435;18042715</t>
  </si>
  <si>
    <t xml:space="preserve">HES5</t>
  </si>
  <si>
    <t xml:space="preserve">SOX2 and CHD7 bind to the gene JAG1, HES5, RBPJ, TULP3,GLI2, GLI3 and MYCN promoters and activate their expression.</t>
  </si>
  <si>
    <t xml:space="preserve">21532573</t>
  </si>
  <si>
    <t xml:space="preserve">Hes5</t>
  </si>
  <si>
    <t xml:space="preserve">N-MLL recruited to the Bcl-2 TSS.</t>
  </si>
  <si>
    <t xml:space="preserve">21964340;22152480</t>
  </si>
  <si>
    <t xml:space="preserve">IRF4 probably binds to promoter region of PRR14 and inhibits its expression.</t>
  </si>
  <si>
    <t xml:space="preserve">RNF12</t>
  </si>
  <si>
    <t xml:space="preserve">Consensus binding sites for the transcription factor Sp1 are located at both -40 and -100 bp upstream of the transcriptional start region, and cotransfecting a CMV-driven Sp1 expression plasmid with the luciferase gene fused to the 667 bp of Rnf12 proximal promoter sequences resulted in sevenfold activation levels.</t>
  </si>
  <si>
    <t xml:space="preserve">11013082;23650532</t>
  </si>
  <si>
    <t xml:space="preserve">Rlim</t>
  </si>
  <si>
    <t xml:space="preserve">ZNF306</t>
  </si>
  <si>
    <t xml:space="preserve">DNM1L (DRP1)</t>
  </si>
  <si>
    <t xml:space="preserve">ZNF306 inhibits transcription of DNM1L (DRP1) .</t>
  </si>
  <si>
    <t xml:space="preserve">23434374</t>
  </si>
  <si>
    <t xml:space="preserve">Zkscan3</t>
  </si>
  <si>
    <t xml:space="preserve">Dnm1l</t>
  </si>
  <si>
    <t xml:space="preserve">CAP-C</t>
  </si>
  <si>
    <t xml:space="preserve">MLL1 binds to the CAP-C promoter.</t>
  </si>
  <si>
    <t xml:space="preserve">Smc4</t>
  </si>
  <si>
    <t xml:space="preserve">GPR171</t>
  </si>
  <si>
    <t xml:space="preserve">IRF4 probably binds to promoter region of GPR171 and stimulates its expression.</t>
  </si>
  <si>
    <t xml:space="preserve">Gpr171</t>
  </si>
  <si>
    <t xml:space="preserve">Cyclin C</t>
  </si>
  <si>
    <t xml:space="preserve">IRF4 can bind to gene Cyclin C promoter.</t>
  </si>
  <si>
    <t xml:space="preserve">18568025</t>
  </si>
  <si>
    <t xml:space="preserve">Ccnc</t>
  </si>
  <si>
    <t xml:space="preserve">JHDM1D</t>
  </si>
  <si>
    <t xml:space="preserve">Both JMJD3 and KIAA1718/JHDM1D regulate transcription of ID2.</t>
  </si>
  <si>
    <t xml:space="preserve">22713873</t>
  </si>
  <si>
    <t xml:space="preserve">Jhdm1d</t>
  </si>
  <si>
    <t xml:space="preserve">NCOA6 (TRBP)</t>
  </si>
  <si>
    <t xml:space="preserve">NCOA6 (TRBP) co-activates transcription of SMAD3 .</t>
  </si>
  <si>
    <t xml:space="preserve">15231748;18263591</t>
  </si>
  <si>
    <t xml:space="preserve">Ncoa7</t>
  </si>
  <si>
    <t xml:space="preserve">SFRS1 (SF2)</t>
  </si>
  <si>
    <t xml:space="preserve">E2F3 probably regulates transcription of SFRS1 (SF2) in human B-cell lymphoma.</t>
  </si>
  <si>
    <t xml:space="preserve">18277385;19136625</t>
  </si>
  <si>
    <t xml:space="preserve">Srsf1</t>
  </si>
  <si>
    <t xml:space="preserve">JMY</t>
  </si>
  <si>
    <t xml:space="preserve">JMY is upregulated during hypoxia in a HIF-1A-dependent manner.</t>
  </si>
  <si>
    <t xml:space="preserve">20061373;21625218</t>
  </si>
  <si>
    <t xml:space="preserve">Jmy</t>
  </si>
  <si>
    <t xml:space="preserve">FGL2</t>
  </si>
  <si>
    <t xml:space="preserve">SP1 can bind to gene FGL2 promoter.</t>
  </si>
  <si>
    <t xml:space="preserve">11170750;16709865;21461879</t>
  </si>
  <si>
    <t xml:space="preserve">Fgl2</t>
  </si>
  <si>
    <t xml:space="preserve">gp91-phox</t>
  </si>
  <si>
    <t xml:space="preserve">Bmi-1 represses the induction of oxidase genes (gp91-phox, NOXO1, Lpo and p47-phox) in irradiated normal human keratinocytes by enhancing H3K27 trimethylation.</t>
  </si>
  <si>
    <t xml:space="preserve">21307872</t>
  </si>
  <si>
    <t xml:space="preserve">Cybb</t>
  </si>
  <si>
    <t xml:space="preserve">17140663;17513763;19487031;23022380</t>
  </si>
  <si>
    <t xml:space="preserve">ETR3</t>
  </si>
  <si>
    <t xml:space="preserve">We used chromatin immunoprecipitation in combination with human promoter microarrays to show that ELK4, SRF cofactor, associates with SRF to activate transcription of downstream gene ETR3.</t>
  </si>
  <si>
    <t xml:space="preserve">Celf2</t>
  </si>
  <si>
    <t xml:space="preserve">NUP98</t>
  </si>
  <si>
    <t xml:space="preserve">M6B</t>
  </si>
  <si>
    <t xml:space="preserve">NUP98 activates transcription of M6B .</t>
  </si>
  <si>
    <t xml:space="preserve">23468646</t>
  </si>
  <si>
    <t xml:space="preserve">Nup98</t>
  </si>
  <si>
    <t xml:space="preserve">Gpm6b</t>
  </si>
  <si>
    <t xml:space="preserve">IRF4 increases Ikaros mRNA expression.</t>
  </si>
  <si>
    <t xml:space="preserve">17971486;24002445</t>
  </si>
  <si>
    <t xml:space="preserve">Chromatin immunoprecipitation (ChIP) analysis of the ALPL promoter indicates that the promoter is a direct target of both BRM.</t>
  </si>
  <si>
    <t xml:space="preserve">19144648;20851996;21685383;22270475</t>
  </si>
  <si>
    <t xml:space="preserve">ATR</t>
  </si>
  <si>
    <t xml:space="preserve">N-CoR coregulates and inhibits ATR promoter.</t>
  </si>
  <si>
    <t xml:space="preserve">17558410</t>
  </si>
  <si>
    <t xml:space="preserve">Atr</t>
  </si>
  <si>
    <t xml:space="preserve">Oct-1 regulates transcription of AHR .</t>
  </si>
  <si>
    <t xml:space="preserve">23592778</t>
  </si>
  <si>
    <t xml:space="preserve">The  luciferase reporter and chromatin immunoprecipitation assays indicated that Sp1 was necessary but not sufficient for HIF-1alpha mRNA overexpression in A11 cells.</t>
  </si>
  <si>
    <t xml:space="preserve">9210478;17418410;18164813;19801684;23626778</t>
  </si>
  <si>
    <t xml:space="preserve">Neuropilin-2</t>
  </si>
  <si>
    <t xml:space="preserve">COUP-TFII and Sp1 bind and activate gene Nrp2 promoter.</t>
  </si>
  <si>
    <t xml:space="preserve">20364082</t>
  </si>
  <si>
    <t xml:space="preserve">Nrp2</t>
  </si>
  <si>
    <t xml:space="preserve">CD19</t>
  </si>
  <si>
    <t xml:space="preserve">SP1 can bind to gene CD19 promoter.</t>
  </si>
  <si>
    <t xml:space="preserve">9233624;15593213</t>
  </si>
  <si>
    <t xml:space="preserve">Cd19</t>
  </si>
  <si>
    <t xml:space="preserve">Nucleophosmin</t>
  </si>
  <si>
    <t xml:space="preserve">Nucleophosmin promoter is responsive to hypoxia and activated by HIF1A.</t>
  </si>
  <si>
    <t xml:space="preserve">15310764;20717991</t>
  </si>
  <si>
    <t xml:space="preserve">Npm1</t>
  </si>
  <si>
    <t xml:space="preserve">MLL1 (HRX) co-activates transcription of SR-BI .</t>
  </si>
  <si>
    <t xml:space="preserve">ATF-6 alpha (90kDa) activates transcription of XBP1 .</t>
  </si>
  <si>
    <t xml:space="preserve">11779464;12374812;12692187;16432136;16953201;17761531;18670423;24269637</t>
  </si>
  <si>
    <t xml:space="preserve">STO</t>
  </si>
  <si>
    <t xml:space="preserve">TISB</t>
  </si>
  <si>
    <t xml:space="preserve">STO (NSD1) binds to and activates gene TISB promoter.</t>
  </si>
  <si>
    <t xml:space="preserve">20837538</t>
  </si>
  <si>
    <t xml:space="preserve">Nsd1</t>
  </si>
  <si>
    <t xml:space="preserve">Zfp36l1</t>
  </si>
  <si>
    <t xml:space="preserve">validated genomic ChIP-chip analysis of selected regions revealed concordance of MeCP2 and Pol2 binding on HNRNPA2B1 promoter.</t>
  </si>
  <si>
    <t xml:space="preserve">18042715</t>
  </si>
  <si>
    <t xml:space="preserve">ATF-6 alpha (50kDa) activates transcription of ERp72 .</t>
  </si>
  <si>
    <t xml:space="preserve">18348279</t>
  </si>
  <si>
    <t xml:space="preserve">CD1d</t>
  </si>
  <si>
    <t xml:space="preserve">ELF1 can bind to gene CD1d promoter and activates CD1d expression.</t>
  </si>
  <si>
    <t xml:space="preserve">16002702</t>
  </si>
  <si>
    <t xml:space="preserve">Cd1d1</t>
  </si>
  <si>
    <t xml:space="preserve">ChIP assays indicated that corepressor NCoR1 bind to and repress Cyclin C promoter.</t>
  </si>
  <si>
    <t xml:space="preserve">19683536</t>
  </si>
  <si>
    <t xml:space="preserve">ChIP assays showed the PCAF recruitment to the promoters of known HIF-1 targets such as BID, and vascular endothelial growth factor (VEGF) in U2OS cells.</t>
  </si>
  <si>
    <t xml:space="preserve">18574470</t>
  </si>
  <si>
    <t xml:space="preserve">DNA polymerase kappa</t>
  </si>
  <si>
    <t xml:space="preserve">The promoter region of POLK contains putative binding sites for MZF1, SP1, Olf-1, HNF4, CREB, STATx and GATA-2.</t>
  </si>
  <si>
    <t xml:space="preserve">16218959;17099721;22227292</t>
  </si>
  <si>
    <t xml:space="preserve">Polk</t>
  </si>
  <si>
    <t xml:space="preserve">Bcl-W</t>
  </si>
  <si>
    <t xml:space="preserve">TCF7L2 (TCF4) binds to the Bcl-W promoter and increases its expression.</t>
  </si>
  <si>
    <t xml:space="preserve">19124064</t>
  </si>
  <si>
    <t xml:space="preserve">Bcl2l2</t>
  </si>
  <si>
    <t xml:space="preserve">ADAM15</t>
  </si>
  <si>
    <t xml:space="preserve">SP1 probably can bind to gene ADAM15 promoter.</t>
  </si>
  <si>
    <t xml:space="preserve">12770822;17937806;21196774</t>
  </si>
  <si>
    <t xml:space="preserve">Adam15</t>
  </si>
  <si>
    <t xml:space="preserve">NEK1</t>
  </si>
  <si>
    <t xml:space="preserve">IRF4 probably binds to promoter region of NEK1 and stimulates its expression.</t>
  </si>
  <si>
    <t xml:space="preserve">Nek1</t>
  </si>
  <si>
    <t xml:space="preserve">NR2C1 (TR2)</t>
  </si>
  <si>
    <t xml:space="preserve">TR4 binds to gene TR2 promoter.</t>
  </si>
  <si>
    <t xml:space="preserve">21126370;24811540</t>
  </si>
  <si>
    <t xml:space="preserve">Nr2c1</t>
  </si>
  <si>
    <t xml:space="preserve">Rod1</t>
  </si>
  <si>
    <t xml:space="preserve">IRF4 probably binds to promoter region of Rod1 and stimulates its expression.</t>
  </si>
  <si>
    <t xml:space="preserve">Ptbp3</t>
  </si>
  <si>
    <t xml:space="preserve">MLL3</t>
  </si>
  <si>
    <t xml:space="preserve">MLL3 co-regulates transcription of SR-BI .</t>
  </si>
  <si>
    <t xml:space="preserve">Mll3</t>
  </si>
  <si>
    <t xml:space="preserve">Guanylate cyclase A (NPR1)</t>
  </si>
  <si>
    <t xml:space="preserve">Ikaros can bind to gene Guanylate cyclase A (NPR1) promoter and suppress Guanylate cyclase A (NPR1) expression.</t>
  </si>
  <si>
    <t xml:space="preserve">12095686;15911069;16517010</t>
  </si>
  <si>
    <t xml:space="preserve">Gca</t>
  </si>
  <si>
    <t xml:space="preserve">PDCD4</t>
  </si>
  <si>
    <t xml:space="preserve">Sp1, Sp3 and ZBP-89 bind to the pdcd4 promoter.</t>
  </si>
  <si>
    <t xml:space="preserve">22111549</t>
  </si>
  <si>
    <t xml:space="preserve">Pdcd4</t>
  </si>
  <si>
    <t xml:space="preserve">LYRIC</t>
  </si>
  <si>
    <t xml:space="preserve">ChIP-based SW-ELISA validated by functional screen revealed that  AHR can bind to LYRIC gene promoter region in mouse Hepa 1c cells.</t>
  </si>
  <si>
    <t xml:space="preserve">Mtdh</t>
  </si>
  <si>
    <t xml:space="preserve">Chromatin immunoprecipitation assays confirmed the in vivo binding capability of the SP1  to the human PRDM1 promoter.</t>
  </si>
  <si>
    <t xml:space="preserve">18604866;19828640</t>
  </si>
  <si>
    <t xml:space="preserve">STAG2</t>
  </si>
  <si>
    <t xml:space="preserve">IRF4 can bind to gene STAG2 promoter.</t>
  </si>
  <si>
    <t xml:space="preserve">Stag2</t>
  </si>
  <si>
    <t xml:space="preserve">LIN-9</t>
  </si>
  <si>
    <t xml:space="preserve">ChIP assays show HDACs, along with the E2F/DP1 and LINC modules of the DREAM complex occupy the repressed Alpl promoter in proliferating precursors (Day 0), and dissociate as the promoter is activated.</t>
  </si>
  <si>
    <t xml:space="preserve">21685383</t>
  </si>
  <si>
    <t xml:space="preserve">Tgs1</t>
  </si>
  <si>
    <t xml:space="preserve">PER3</t>
  </si>
  <si>
    <t xml:space="preserve">CLOCK binds to gene PER3 promoter and activates PER3 expression.</t>
  </si>
  <si>
    <t xml:space="preserve">12032351;12198538;12397342;12483227;14701732;18775307;19221497;20562852;20630760</t>
  </si>
  <si>
    <t xml:space="preserve">Per3</t>
  </si>
  <si>
    <t xml:space="preserve">SMARCA3</t>
  </si>
  <si>
    <t xml:space="preserve">SMARCA3 activates transcription of HIF1A .</t>
  </si>
  <si>
    <t xml:space="preserve">24278285</t>
  </si>
  <si>
    <t xml:space="preserve">Hltf</t>
  </si>
  <si>
    <t xml:space="preserve">WNK1</t>
  </si>
  <si>
    <t xml:space="preserve">CLOCK regulates transcription of WNK1 .</t>
  </si>
  <si>
    <t xml:space="preserve">24610784</t>
  </si>
  <si>
    <t xml:space="preserve">Wnk1</t>
  </si>
  <si>
    <t xml:space="preserve">TRIP2 and NCOA3 bind to XBP1 promoter and activates its activity.</t>
  </si>
  <si>
    <t xml:space="preserve">20080953;23582323</t>
  </si>
  <si>
    <t xml:space="preserve">HIF1A directly repressed NRP2 promoter activity and expression.</t>
  </si>
  <si>
    <t xml:space="preserve">21610314</t>
  </si>
  <si>
    <t xml:space="preserve">MARCKS</t>
  </si>
  <si>
    <t xml:space="preserve">SP1 can bind to gene MARCKS promoter and activates MARCKS expression.</t>
  </si>
  <si>
    <t xml:space="preserve">1860846;9361009;11944910</t>
  </si>
  <si>
    <t xml:space="preserve">Marcks</t>
  </si>
  <si>
    <t xml:space="preserve">XBP1 can bind to gene MARCKS promoter.</t>
  </si>
  <si>
    <t xml:space="preserve">SP1 can bind to gene ABCC1 promoter and activates ABCC1 expression.</t>
  </si>
  <si>
    <t xml:space="preserve">8044800;14573776;21182225</t>
  </si>
  <si>
    <t xml:space="preserve">Notch1/CBF1 interacts with the promoter region of ABCC1.</t>
  </si>
  <si>
    <t xml:space="preserve">22143792</t>
  </si>
  <si>
    <t xml:space="preserve">IRAP</t>
  </si>
  <si>
    <t xml:space="preserve">Ikaros binds to gene IRAP promoter and activates IRAP expression.</t>
  </si>
  <si>
    <t xml:space="preserve">11798181</t>
  </si>
  <si>
    <t xml:space="preserve">Lnpep</t>
  </si>
  <si>
    <t xml:space="preserve">NUSAP1</t>
  </si>
  <si>
    <t xml:space="preserve">IRF4 probably binds to promoter region of NUSAP1 and stimulates its expression.</t>
  </si>
  <si>
    <t xml:space="preserve">Lnp</t>
  </si>
  <si>
    <t xml:space="preserve">COG5</t>
  </si>
  <si>
    <t xml:space="preserve">KDM5A binds to the gene COG5 promoter.</t>
  </si>
  <si>
    <t xml:space="preserve">23093672</t>
  </si>
  <si>
    <t xml:space="preserve">Cog5</t>
  </si>
  <si>
    <t xml:space="preserve">PPL(periplakin)</t>
  </si>
  <si>
    <t xml:space="preserve">Putative AP-2 and SP1 binding sites are found in gene PPL(periplakin) promoter.</t>
  </si>
  <si>
    <t xml:space="preserve">10051401;19583808;19950268</t>
  </si>
  <si>
    <t xml:space="preserve">Ppl</t>
  </si>
  <si>
    <t xml:space="preserve">SP-A</t>
  </si>
  <si>
    <t xml:space="preserve">Developmental induction of SP-A mRNA in mouse fetal lung is associated with increased recruitment of TTF-1, NF-kB p65, coactivators PCAF and CBP and increased local levels of acetylated H3K9,14 within the genomic region surrounding the TBE.</t>
  </si>
  <si>
    <t xml:space="preserve">21402781</t>
  </si>
  <si>
    <t xml:space="preserve">ENP1</t>
  </si>
  <si>
    <t xml:space="preserve">SP1 binds to gene ENP1 promoter and promotes ENP1 expression.</t>
  </si>
  <si>
    <t xml:space="preserve">18812468</t>
  </si>
  <si>
    <t xml:space="preserve">Entpd1</t>
  </si>
  <si>
    <t xml:space="preserve">TTC14</t>
  </si>
  <si>
    <t xml:space="preserve">ELF1 probably regulates transcription of TTC14.</t>
  </si>
  <si>
    <t xml:space="preserve">17652178;22684279</t>
  </si>
  <si>
    <t xml:space="preserve">Ttc14</t>
  </si>
  <si>
    <t xml:space="preserve">ABR</t>
  </si>
  <si>
    <t xml:space="preserve">Putative SP1 binding sites are found in gene ABR promoter.</t>
  </si>
  <si>
    <t xml:space="preserve">Abr</t>
  </si>
  <si>
    <t xml:space="preserve">Smad3 specifically represses Bcl-2 transcription via a GC-rich Smad binding element.</t>
  </si>
  <si>
    <t xml:space="preserve">16766264;17404573;22878587;23830891</t>
  </si>
  <si>
    <t xml:space="preserve">N-CoR coregulates and inhibits p27KIP1 promoter.</t>
  </si>
  <si>
    <t xml:space="preserve">17999998</t>
  </si>
  <si>
    <t xml:space="preserve">GPR55</t>
  </si>
  <si>
    <t xml:space="preserve">Beta-catenin and TCF4 and c-Jun co-occupied GPR55 gene containing TCF4 and AP-1 consensus motifs.</t>
  </si>
  <si>
    <t xml:space="preserve">Gpr55</t>
  </si>
  <si>
    <t xml:space="preserve">ZNF266</t>
  </si>
  <si>
    <t xml:space="preserve">MEF2A  potentially recognizes and binds the regulatory region of the HZF1 gene.</t>
  </si>
  <si>
    <t xml:space="preserve">21468593</t>
  </si>
  <si>
    <t xml:space="preserve">Zfp266</t>
  </si>
  <si>
    <t xml:space="preserve">SLC31A1</t>
  </si>
  <si>
    <t xml:space="preserve">A luciferase assay using reporter constructs containing the hCtr1 promoter sequences revealed that three Sp1-binding sites are involved in the basal and Cu concentration-dependent regulation of hCtr1 expression.</t>
  </si>
  <si>
    <t xml:space="preserve">18483225;22172574</t>
  </si>
  <si>
    <t xml:space="preserve">Slc31a1</t>
  </si>
  <si>
    <t xml:space="preserve">H3K27ac covered the HIF1 binding sites and HIF1 functions as enhancers of SLC2A3 by interaction with lysine (K)-specific demethylase 3A (KDM3A)</t>
  </si>
  <si>
    <t xml:space="preserve">22645302</t>
  </si>
  <si>
    <t xml:space="preserve">ChIP observed strong, but ligand-independent association of MED1 with Cyclin C promoter region near the TSS.</t>
  </si>
  <si>
    <t xml:space="preserve">19683536;20098423;20133760</t>
  </si>
  <si>
    <t xml:space="preserve">Irgm2</t>
  </si>
  <si>
    <t xml:space="preserve">CHD7 inhibits transcription of Irgm2 .</t>
  </si>
  <si>
    <t xml:space="preserve">DNMT3B, MeCP2 and Cfp1 bind to NKCC1 promoter.</t>
  </si>
  <si>
    <t xml:space="preserve">21814290;24006039</t>
  </si>
  <si>
    <t xml:space="preserve">HSD17B7</t>
  </si>
  <si>
    <t xml:space="preserve">Truncated and site-specific mutants of  17betaHSD7 promoter identified two enhancer regions that contained highly conserved Sp1 binding site and bound Sp1 from nuclear extracts of both corpora lutea and a rat luteal cell line. Mutation of the distal Sp1 or both Sp1 sites resulted in a clear inhibition of the promoter.</t>
  </si>
  <si>
    <t xml:space="preserve">15731358;16356630;16901934</t>
  </si>
  <si>
    <t xml:space="preserve">Hsd17b7</t>
  </si>
  <si>
    <t xml:space="preserve">TRPS1</t>
  </si>
  <si>
    <t xml:space="preserve">TRPS1 regulates transcription of MDR1 .</t>
  </si>
  <si>
    <t xml:space="preserve">24491996</t>
  </si>
  <si>
    <t xml:space="preserve">Trps1</t>
  </si>
  <si>
    <t xml:space="preserve">NF-AT5</t>
  </si>
  <si>
    <t xml:space="preserve">BLIMP1 (PRDI-BF1) binds to gene NF-AT5 promoter and suppresses NF-AT5 expression.</t>
  </si>
  <si>
    <t xml:space="preserve">17846422</t>
  </si>
  <si>
    <t xml:space="preserve">Nfat5</t>
  </si>
  <si>
    <t xml:space="preserve">CXCR5</t>
  </si>
  <si>
    <t xml:space="preserve">Blimp-1 directly repressed the transcription of Cxcr5, Il6ra, Btla and Tnfsf8.</t>
  </si>
  <si>
    <t xml:space="preserve">22406686</t>
  </si>
  <si>
    <t xml:space="preserve">Cxcr5</t>
  </si>
  <si>
    <t xml:space="preserve">ATP6V0C</t>
  </si>
  <si>
    <t xml:space="preserve">Oct-1 binds to gene ATP6V0C promoter and activates ATP6V0C expression.</t>
  </si>
  <si>
    <t xml:space="preserve">11595166;12133827</t>
  </si>
  <si>
    <t xml:space="preserve">Atp6v0c</t>
  </si>
  <si>
    <t xml:space="preserve">PD-L1</t>
  </si>
  <si>
    <t xml:space="preserve">HIF1A activates transcription of PD-L1 .</t>
  </si>
  <si>
    <t xml:space="preserve">24778419</t>
  </si>
  <si>
    <t xml:space="preserve">Cd274</t>
  </si>
  <si>
    <t xml:space="preserve">IRF4 probably binds to promoter region of IKK-epsilon and inhibits its expression.</t>
  </si>
  <si>
    <t xml:space="preserve">The rat huntingtin promoter region lacks a TATA and a CAAT box, is rich in GC content and has several consensus sequences for binding sites for SP1, PEA3, Sif and H2A.</t>
  </si>
  <si>
    <t xml:space="preserve">7759106;9806905;11483245;11839795;11988536;12082130;22399227</t>
  </si>
  <si>
    <t xml:space="preserve">IRF4 can bind to gene CD36 promoter and suppress CD36 expression.</t>
  </si>
  <si>
    <t xml:space="preserve">18177728</t>
  </si>
  <si>
    <t xml:space="preserve">ERAP140</t>
  </si>
  <si>
    <t xml:space="preserve">SAP-1 (Elk-4)  binds to ERAP140 promoter.</t>
  </si>
  <si>
    <t xml:space="preserve">20554967</t>
  </si>
  <si>
    <t xml:space="preserve">DDX5 co-activates transcription of HES1 .</t>
  </si>
  <si>
    <t xml:space="preserve">23108395;23396200</t>
  </si>
  <si>
    <t xml:space="preserve">70Z-PEP</t>
  </si>
  <si>
    <t xml:space="preserve">IRF4 probably binds to promoter region of 70Z-PEP and stimulates its expression.</t>
  </si>
  <si>
    <t xml:space="preserve">Ptpn22</t>
  </si>
  <si>
    <t xml:space="preserve">Mobility shift assaying also revealed that Sp1 and NF-Y in a nuclear extract of P19 cells bind to the promoter region of the mST8Sia IV/PST gene. Deletion of the region from -60 to -40, which contains parts of both the Sp1 and NF-Y binding sites, completely abolished the promoter activity, suggesting that both Sp1 and NF-Y are synergetically involved in transcription regulation of the mST8Sia IV/PST gene in P19 and F11 cells.</t>
  </si>
  <si>
    <t xml:space="preserve">9516473;9858638</t>
  </si>
  <si>
    <t xml:space="preserve">TCF7L2 (TCF4) activates transcription of HES1</t>
  </si>
  <si>
    <t xml:space="preserve">18268006;21205878</t>
  </si>
  <si>
    <t xml:space="preserve">MLL4</t>
  </si>
  <si>
    <t xml:space="preserve">PIGP</t>
  </si>
  <si>
    <t xml:space="preserve">Pigp is a bona fide Wbp7 target.</t>
  </si>
  <si>
    <t xml:space="preserve">22483804</t>
  </si>
  <si>
    <t xml:space="preserve">Pigp</t>
  </si>
  <si>
    <t xml:space="preserve">CREB3L2</t>
  </si>
  <si>
    <t xml:space="preserve">CREB3L2 can bind to gene GRP78 promoter and activates GRP78 expression.</t>
  </si>
  <si>
    <t xml:space="preserve">17178827</t>
  </si>
  <si>
    <t xml:space="preserve">Creb3l2</t>
  </si>
  <si>
    <t xml:space="preserve">CD164</t>
  </si>
  <si>
    <t xml:space="preserve">HIF1A binds to and activates the CD164 promoter.</t>
  </si>
  <si>
    <t xml:space="preserve">21999799</t>
  </si>
  <si>
    <t xml:space="preserve">Cd164</t>
  </si>
  <si>
    <t xml:space="preserve">RBB2 binds to gene NUSAP1 promoter and suppresses NUSAP1 expression.</t>
  </si>
  <si>
    <t xml:space="preserve">18722178</t>
  </si>
  <si>
    <t xml:space="preserve">RPS27</t>
  </si>
  <si>
    <t xml:space="preserve">TCF7L2 (TCF4) can bind to gene RPS27 promoter.</t>
  </si>
  <si>
    <t xml:space="preserve">18268006;20640398;23142137</t>
  </si>
  <si>
    <t xml:space="preserve">Rps27;Gm9846</t>
  </si>
  <si>
    <t xml:space="preserve">Rb Stimulates the Expression of the hIR Gene.</t>
  </si>
  <si>
    <t xml:space="preserve">7657628</t>
  </si>
  <si>
    <t xml:space="preserve">MLL4 co-regulates transcription of SR-BI .</t>
  </si>
  <si>
    <t xml:space="preserve">ULBP1</t>
  </si>
  <si>
    <t xml:space="preserve">SP1 can bind to gene ULBP1 promoter and activates ULBP1 expression.</t>
  </si>
  <si>
    <t xml:space="preserve">16901903;18602338;19430493</t>
  </si>
  <si>
    <t xml:space="preserve">Ulbp1</t>
  </si>
  <si>
    <t xml:space="preserve">The level of BiP/GRP78 mRNA enhance by overexpression of pXBP1.</t>
  </si>
  <si>
    <t xml:space="preserve">12586069;12713871;12843781;16410770;16757577;17288551;17612490;19762508</t>
  </si>
  <si>
    <t xml:space="preserve">IRF4 binds to gene GBP1 promoter and suppresses GBP1 expression.</t>
  </si>
  <si>
    <t xml:space="preserve">8657101</t>
  </si>
  <si>
    <t xml:space="preserve">SP1 can bind to gene CD59 promoter.</t>
  </si>
  <si>
    <t xml:space="preserve">1381503;23096155;24338025</t>
  </si>
  <si>
    <t xml:space="preserve">VASP</t>
  </si>
  <si>
    <t xml:space="preserve">HIF1A can bind to gene VASP promoter and suppress VASP expression.</t>
  </si>
  <si>
    <t xml:space="preserve">17412998;22320863;24010824</t>
  </si>
  <si>
    <t xml:space="preserve">Vasp</t>
  </si>
  <si>
    <t xml:space="preserve">Alpl is targeted by the acetyltransferase co-activators p300 and PCAF during activation.</t>
  </si>
  <si>
    <t xml:space="preserve">Showed that Sp1, Sp3, Sp4, NF-Y, and YY1 were constitutively bound to the GRP78 promoter.</t>
  </si>
  <si>
    <t xml:space="preserve">15760841</t>
  </si>
  <si>
    <t xml:space="preserve">Mi-2</t>
  </si>
  <si>
    <t xml:space="preserve">HDAC1 and Mi-2 bind to and repress the HES1 promoter.</t>
  </si>
  <si>
    <t xml:space="preserve">22778136</t>
  </si>
  <si>
    <t xml:space="preserve">NABP1</t>
  </si>
  <si>
    <t xml:space="preserve">XBP1 can bind to gene NABP1 promoter.</t>
  </si>
  <si>
    <t xml:space="preserve">Nabp1</t>
  </si>
  <si>
    <t xml:space="preserve">SP1 activates transcription of Fascin</t>
  </si>
  <si>
    <t xml:space="preserve">17040097;20502940</t>
  </si>
  <si>
    <t xml:space="preserve">FAK1</t>
  </si>
  <si>
    <t xml:space="preserve">AHR inhibits transcription of FAK1 .</t>
  </si>
  <si>
    <t xml:space="preserve">16889663;19649566</t>
  </si>
  <si>
    <t xml:space="preserve">Ptk2</t>
  </si>
  <si>
    <t xml:space="preserve">RNF145</t>
  </si>
  <si>
    <t xml:space="preserve">IRF4 probably binds to promoter region of RNF145 and stimulates its expression.</t>
  </si>
  <si>
    <t xml:space="preserve">Rnf145</t>
  </si>
  <si>
    <t xml:space="preserve">eIF2C2 (Argonaute-2)</t>
  </si>
  <si>
    <t xml:space="preserve">eIF2C2 (Argonaute-2) co-activates transcription of FAK1 .</t>
  </si>
  <si>
    <t xml:space="preserve">23258480</t>
  </si>
  <si>
    <t xml:space="preserve">Ago2</t>
  </si>
  <si>
    <t xml:space="preserve">LAX1</t>
  </si>
  <si>
    <t xml:space="preserve">IRF4 probably binds to promoter region of LAX1 and stimulates its expression.</t>
  </si>
  <si>
    <t xml:space="preserve">Lax1</t>
  </si>
  <si>
    <t xml:space="preserve">SP1 binds to gene ATP6V0C promoter and activates ATP6V0C expression.</t>
  </si>
  <si>
    <t xml:space="preserve">TCF7L2 (TCF4) probably regulates transcription of Bcl-2.</t>
  </si>
  <si>
    <t xml:space="preserve">18268006;23671559</t>
  </si>
  <si>
    <t xml:space="preserve">ES1</t>
  </si>
  <si>
    <t xml:space="preserve">SP1 regulates transcription of ES1 .</t>
  </si>
  <si>
    <t xml:space="preserve">17264126</t>
  </si>
  <si>
    <t xml:space="preserve">RBP2 occupied p21, p27 and p16  promoters in control cells and the loss of RBP2 occupancy was accompanied by enhanced H3-K4 tri-methylation following RBP2 depletion.</t>
  </si>
  <si>
    <t xml:space="preserve">19850045;23722541;23922798</t>
  </si>
  <si>
    <t xml:space="preserve">ELL2</t>
  </si>
  <si>
    <t xml:space="preserve">NCoR was associated with the ARE in the chromatin of all tested AR-target genes (ELL2, FKBP5, CYR61, NEP and SGK) only during the S phase in both the presence and absence of R1881.</t>
  </si>
  <si>
    <t xml:space="preserve">20974212</t>
  </si>
  <si>
    <t xml:space="preserve">Ell2</t>
  </si>
  <si>
    <t xml:space="preserve">SERPINE2</t>
  </si>
  <si>
    <t xml:space="preserve">Electrophoretic mobility shift analysis confirmed that Sp1 specifically binds this region of the PN-1 promoter and activation of PN-11 transcription is regulated by Sp1 through G/C-rich cis-acting elements in the 5'proximal promoter region.</t>
  </si>
  <si>
    <t xml:space="preserve">8268720;8764573</t>
  </si>
  <si>
    <t xml:space="preserve">Serpine2</t>
  </si>
  <si>
    <t xml:space="preserve">The MLL4 regulates expression of various critical cell-cycle regulatory genes such as cyclin D, cyclin E, p27, HOXA5 and HOXB7 via histone H3K4 trimethylation and recruitment of RNA polymerase II.</t>
  </si>
  <si>
    <t xml:space="preserve">22713656</t>
  </si>
  <si>
    <t xml:space="preserve">Beta catenin and TCF4 bound to the promoter regions of fascin-1 in the presence of galectin-3, but they lost their binding activity without galectin-3.</t>
  </si>
  <si>
    <t xml:space="preserve">19818782</t>
  </si>
  <si>
    <t xml:space="preserve">HSP90</t>
  </si>
  <si>
    <t xml:space="preserve">HSP90 binds to ATR promoter together with Bcl-6 and activates its mRNA expression.</t>
  </si>
  <si>
    <t xml:space="preserve">19966776;21566061</t>
  </si>
  <si>
    <t xml:space="preserve">HIF1A probably regulates gene IVNS1ABP transcription.</t>
  </si>
  <si>
    <t xml:space="preserve">GFPT1</t>
  </si>
  <si>
    <t xml:space="preserve">Sp1 interacts with the proximal GFAT promoter.</t>
  </si>
  <si>
    <t xml:space="preserve">9060444;11167021</t>
  </si>
  <si>
    <t xml:space="preserve">Gfpt1</t>
  </si>
  <si>
    <t xml:space="preserve">Sp1, Sp3, Sp4, NF-Y, and YY1 were constitutively bound to the GRP78 promoter.</t>
  </si>
  <si>
    <t xml:space="preserve">1733953;2840249;15760841;18840615;20655353</t>
  </si>
  <si>
    <t xml:space="preserve">Ceb1</t>
  </si>
  <si>
    <t xml:space="preserve">STAT2 binds to gene Ceb1 promoter.</t>
  </si>
  <si>
    <t xml:space="preserve">21498520</t>
  </si>
  <si>
    <t xml:space="preserve">Herc6</t>
  </si>
  <si>
    <t xml:space="preserve">NOTCH2 (2ICD)</t>
  </si>
  <si>
    <t xml:space="preserve">NOTCH2 (2ICD) co-activates transcription of HES1 .</t>
  </si>
  <si>
    <t xml:space="preserve">22101766;24892805</t>
  </si>
  <si>
    <t xml:space="preserve">Bcl-2 was identificated as AHR target by sequence analysis and by  RT-PCR.</t>
  </si>
  <si>
    <t xml:space="preserve">15342792;23733406</t>
  </si>
  <si>
    <t xml:space="preserve">Chromatin immunoprecipitation (ChIP) analyses from three independent experiments identified  HIF-1alpha and HIF-2alpha  binding regions in RBJP gene promoter.</t>
  </si>
  <si>
    <t xml:space="preserve">19386601;19491311</t>
  </si>
  <si>
    <t xml:space="preserve">BC028528</t>
  </si>
  <si>
    <t xml:space="preserve">IRF4 probably binds to promoter region of BC028528 and inhibits its expression.</t>
  </si>
  <si>
    <t xml:space="preserve">Sp1 binds to Integrin beta1 promoter.</t>
  </si>
  <si>
    <t xml:space="preserve">17194617;19419968</t>
  </si>
  <si>
    <t xml:space="preserve">pSmad3 presence on the promoter regions of p15, p16, p21 and p27. TGF-b/pSmad upregulate the levels of CDK inhibitors in muscle stem cells, whereas activation of Notch might antagonize this process.</t>
  </si>
  <si>
    <t xml:space="preserve">18552838</t>
  </si>
  <si>
    <t xml:space="preserve">Id2 overexpression blocked HIF-1a activation by TGF-beta.</t>
  </si>
  <si>
    <t xml:space="preserve">19137015</t>
  </si>
  <si>
    <t xml:space="preserve">Spi-C</t>
  </si>
  <si>
    <t xml:space="preserve">Fc gamma RII beta</t>
  </si>
  <si>
    <t xml:space="preserve">Spi-C can bind to gene Fc gamma RII beta promoter.</t>
  </si>
  <si>
    <t xml:space="preserve">16887979;19037245</t>
  </si>
  <si>
    <t xml:space="preserve">Spic</t>
  </si>
  <si>
    <t xml:space="preserve">Fcgr2b</t>
  </si>
  <si>
    <t xml:space="preserve">ChIP-based SW-ELISA validated by functional screen revealed that  AHR can bind to Abcb1 genomic region in mouse Hepa 1c cells.</t>
  </si>
  <si>
    <t xml:space="preserve">HIF1A can bind to gene NKC1 promoter and suppress NKC1 expression.</t>
  </si>
  <si>
    <t xml:space="preserve">16571862</t>
  </si>
  <si>
    <t xml:space="preserve">Tcf(Lef)</t>
  </si>
  <si>
    <t xml:space="preserve">Tcf(Lef) regulates transcription of MDR1 .</t>
  </si>
  <si>
    <t xml:space="preserve">10987283</t>
  </si>
  <si>
    <t xml:space="preserve">Recruitment of cyclin T1 and cdk9 to PRG (SOCS3) gene  promoter after LPS treatment of the  bone marrow-derived macrophages was found  by ChIP-qPCR assay.</t>
  </si>
  <si>
    <t xml:space="preserve">Stomatin</t>
  </si>
  <si>
    <t xml:space="preserve">Brm occupies GR binding region of GR-regulated STOM gene in a dex-stimulated manner.</t>
  </si>
  <si>
    <t xml:space="preserve">Stom</t>
  </si>
  <si>
    <t xml:space="preserve">NLRC5</t>
  </si>
  <si>
    <t xml:space="preserve">HLA-A</t>
  </si>
  <si>
    <t xml:space="preserve">NLRC5 binds and transactivates MHC class I gene promoters.</t>
  </si>
  <si>
    <t xml:space="preserve">20639463;21190821</t>
  </si>
  <si>
    <t xml:space="preserve">Nlrc5</t>
  </si>
  <si>
    <t xml:space="preserve">H2-K1</t>
  </si>
  <si>
    <t xml:space="preserve">RSBN1</t>
  </si>
  <si>
    <t xml:space="preserve">Chromatin immunoprecipitation (ChIP) analyses from three independent experiments identified  HIF-1alpha and HIF-2alpha  binding regions in RSBN1.</t>
  </si>
  <si>
    <t xml:space="preserve">19386601;19491311;19828020;21447827</t>
  </si>
  <si>
    <t xml:space="preserve">Rsbn1</t>
  </si>
  <si>
    <t xml:space="preserve">TLR4</t>
  </si>
  <si>
    <t xml:space="preserve">Chromatin immunoprecipitation assays revealed that HIF-1alpha binds to the TLR4 promoter region under hypoxic conditions. TLR4 expression in macrophages is up-regulated via HIF-1 in response to hypoxic stress, suggesting that hypoxic stress at sites of inflammation enhances susceptibility to subsequent infection and inflammatory signals by up-regulating TLR4.</t>
  </si>
  <si>
    <t xml:space="preserve">20002786;20202224</t>
  </si>
  <si>
    <t xml:space="preserve">Tlr4</t>
  </si>
  <si>
    <t xml:space="preserve">LCoR (MLR2)</t>
  </si>
  <si>
    <t xml:space="preserve">HDAC6 and  L-CoR can bind to RIP140 gene promoter region.</t>
  </si>
  <si>
    <t xml:space="preserve">19744931</t>
  </si>
  <si>
    <t xml:space="preserve">Lcor</t>
  </si>
  <si>
    <t xml:space="preserve">HIF-1alpha and HIF-2alpha were able to induce the expression of the cyclin-dependent kinase inhibitor p27 on reporter gene and protein level.</t>
  </si>
  <si>
    <t xml:space="preserve">12885785;17985331;19342889;20061373;21412054</t>
  </si>
  <si>
    <t xml:space="preserve">By using QPCR-ChIP assay was demostrated that P38IP (SPT20)  recruited to ERp72  promoter  gene which induced by endoplasmic reticulum (ER) stress  in HeLa cells.</t>
  </si>
  <si>
    <t xml:space="preserve">MeCP2 co-regulates transcription of GLUT3 .</t>
  </si>
  <si>
    <t xml:space="preserve">24445052</t>
  </si>
  <si>
    <t xml:space="preserve">MBD1</t>
  </si>
  <si>
    <t xml:space="preserve">MBD1 and MBD4 associate with  MDR1 chromatin.</t>
  </si>
  <si>
    <t xml:space="preserve">11865062;17667922</t>
  </si>
  <si>
    <t xml:space="preserve">Pcm1</t>
  </si>
  <si>
    <t xml:space="preserve">RBB2 co-activates transcription of ITGB1 .</t>
  </si>
  <si>
    <t xml:space="preserve">23722541</t>
  </si>
  <si>
    <t xml:space="preserve">IRF4 probably binds to promoter region of NKCC1 and stimulates its expression.</t>
  </si>
  <si>
    <t xml:space="preserve">XIST</t>
  </si>
  <si>
    <t xml:space="preserve">MeCP2 occupies Xist locus.</t>
  </si>
  <si>
    <t xml:space="preserve">20188665;22119903;22140431;23611944</t>
  </si>
  <si>
    <t xml:space="preserve">Xist</t>
  </si>
  <si>
    <t xml:space="preserve">ZC3H12C</t>
  </si>
  <si>
    <t xml:space="preserve">ZC3H12c, CD44, FAM129B, and CXCL3. are  direct  targets of JMJD3 and KIAA1718.</t>
  </si>
  <si>
    <t xml:space="preserve">Zc3h12c</t>
  </si>
  <si>
    <t xml:space="preserve">BLIMP1 occupies RLIM promoter.</t>
  </si>
  <si>
    <t xml:space="preserve">RNaseL</t>
  </si>
  <si>
    <t xml:space="preserve">BLIMP1 occupies RNASEL promoter.</t>
  </si>
  <si>
    <t xml:space="preserve">Rnasel</t>
  </si>
  <si>
    <t xml:space="preserve">RIP140 binds to HES-1 promoter.</t>
  </si>
  <si>
    <t xml:space="preserve">19039095</t>
  </si>
  <si>
    <t xml:space="preserve">IRF4 activates transcription of TLR4 .</t>
  </si>
  <si>
    <t xml:space="preserve">16093364;17623651</t>
  </si>
  <si>
    <t xml:space="preserve">Clusterin</t>
  </si>
  <si>
    <t xml:space="preserve">HIF1A activates transcription of Clusterin .</t>
  </si>
  <si>
    <t xml:space="preserve">24599003</t>
  </si>
  <si>
    <t xml:space="preserve">Trpm2</t>
  </si>
  <si>
    <t xml:space="preserve">CAS-L</t>
  </si>
  <si>
    <t xml:space="preserve">HIF-1alpha directly binds to one HRE element  of the HEF1 promoter to activate HEF1 transcription.</t>
  </si>
  <si>
    <t xml:space="preserve">19255431;20442290</t>
  </si>
  <si>
    <t xml:space="preserve">Nedd9</t>
  </si>
  <si>
    <t xml:space="preserve">TRPM2</t>
  </si>
  <si>
    <t xml:space="preserve">TRPM2 was identificated as c-Rel target gene by using genome-scale location analysis  wich couples ChIP with microarrays both without and after stimulation with bacterial lipopolysaccharide.</t>
  </si>
  <si>
    <t xml:space="preserve">FGD6</t>
  </si>
  <si>
    <t xml:space="preserve">IRF4 probably binds to promoter region of FGD6 and inhibits its expression.</t>
  </si>
  <si>
    <t xml:space="preserve">Fgd6</t>
  </si>
  <si>
    <t xml:space="preserve">C-Rel (NF-kB subunit) can bind to gene IRF4 promoter and activates IRF4 expression.</t>
  </si>
  <si>
    <t xml:space="preserve">10770796;16272311;17513759</t>
  </si>
  <si>
    <t xml:space="preserve">SERT</t>
  </si>
  <si>
    <t xml:space="preserve">A TATA-like motif and several potential binding sites for transcription factors, including two AP1, several AP2 and AP4 binding sites, CCAAT and GC boxes (SP1 binding sites), a nuclear factor-kappaB, and a cyclic AMP response element-like motif, are present in the 5'-flanking region of mouse SERT gene.</t>
  </si>
  <si>
    <t xml:space="preserve">8788073;9073170;9489712;10673778;15858819;22745770</t>
  </si>
  <si>
    <t xml:space="preserve">Smad2/3 directly regulated the transcription of membrane-spanning 4-domains, subfamily A, member 1 (MS4A1), also known as CD20, in Ramos cells upon TGF-b stimulation.</t>
  </si>
  <si>
    <t xml:space="preserve">22665052</t>
  </si>
  <si>
    <t xml:space="preserve">NFYB, ASH2L , MLL1 and WDR5 binds to ID2 promoter.</t>
  </si>
  <si>
    <t xml:space="preserve">AHR binds to gene BLK promoter.</t>
  </si>
  <si>
    <t xml:space="preserve">20819909;21762485</t>
  </si>
  <si>
    <t xml:space="preserve">SLC25A36</t>
  </si>
  <si>
    <t xml:space="preserve">The gene SLC25A36 promoter contains potential HIF1A-binding site.</t>
  </si>
  <si>
    <t xml:space="preserve">20061373</t>
  </si>
  <si>
    <t xml:space="preserve">Slc25a36</t>
  </si>
  <si>
    <t xml:space="preserve">PLAUR (uPAR)</t>
  </si>
  <si>
    <t xml:space="preserve">Beta-catenin/Tcf4 directly binds to the promoters of u-PAR and c-myc and up-regulates their transcription</t>
  </si>
  <si>
    <t xml:space="preserve">19784072</t>
  </si>
  <si>
    <t xml:space="preserve">Plaur</t>
  </si>
  <si>
    <t xml:space="preserve">Rb protein binds to gene Telomerase RNA component promoter and activates Telomerase RNA component expression.</t>
  </si>
  <si>
    <t xml:space="preserve">11228546;15656906</t>
  </si>
  <si>
    <t xml:space="preserve">Xlr3b</t>
  </si>
  <si>
    <t xml:space="preserve">XBP1 can bind to gene Xlr3b promoter.</t>
  </si>
  <si>
    <t xml:space="preserve">ITGAL</t>
  </si>
  <si>
    <t xml:space="preserve">Oct-1 can bind to gene ITGAL promoter.</t>
  </si>
  <si>
    <t xml:space="preserve">8097887</t>
  </si>
  <si>
    <t xml:space="preserve">Itgal</t>
  </si>
  <si>
    <t xml:space="preserve">UTX co-activates transcription of PTCH1 .</t>
  </si>
  <si>
    <t xml:space="preserve">24078252</t>
  </si>
  <si>
    <t xml:space="preserve">SAP</t>
  </si>
  <si>
    <t xml:space="preserve">Reporter assays and electrophoretic mobility shift assays revealed that ATF5 bound differentially to two sites of the SAP promoter. In resting T cells, ATF5 bound predominantly to the high-affinity site in the -81 to -74 region while additionally binding to the low-affinity site at -305 to -296 in LMP-1-expressing T cells.</t>
  </si>
  <si>
    <t xml:space="preserve">18832568</t>
  </si>
  <si>
    <t xml:space="preserve">Mtcp1</t>
  </si>
  <si>
    <t xml:space="preserve">N-CoR co-inhibits transcription of Beta-2-microglobulin .</t>
  </si>
  <si>
    <t xml:space="preserve">16373395</t>
  </si>
  <si>
    <t xml:space="preserve">LDLRAD3</t>
  </si>
  <si>
    <t xml:space="preserve">both ELF1 and FLI1 occupied Ldlrad3 coding region.</t>
  </si>
  <si>
    <t xml:space="preserve">22684279</t>
  </si>
  <si>
    <t xml:space="preserve">Ldlrad3</t>
  </si>
  <si>
    <t xml:space="preserve">IRF4 binds to gene BLIMP1 (PRDI-BF1) promoter and promotes BLIMP1 (PRDI-BF1) expression.</t>
  </si>
  <si>
    <t xml:space="preserve">11342629;16919487;17651861;18568025;20064451;20936779;21919915;22003407</t>
  </si>
  <si>
    <t xml:space="preserve">OGT (GlcNAc transferase) co-activates transcription of TULP4 .</t>
  </si>
  <si>
    <t xml:space="preserve">RASSF5</t>
  </si>
  <si>
    <t xml:space="preserve">IRF4 probably binds to promoter region of RASSF5 and stimulates its expression.</t>
  </si>
  <si>
    <t xml:space="preserve">Rassf5</t>
  </si>
  <si>
    <t xml:space="preserve">Tankyrase 1</t>
  </si>
  <si>
    <t xml:space="preserve">TCF7L2 (TCF4) regulates transcription of Tankyrase 1 .</t>
  </si>
  <si>
    <t xml:space="preserve">Tnks</t>
  </si>
  <si>
    <t xml:space="preserve">Sequence analysis demonstrated that the MLL1 promoter contains multiple Sp1-binding sites and importantly, the binding of Sp1 is enriched in the MLL1 promoter upon exposure to DON. Moreover, antisense-mediated knockdown of Sp1 diminished DON-induced MLL1 upregulation.</t>
  </si>
  <si>
    <t xml:space="preserve">16983345;19438726</t>
  </si>
  <si>
    <t xml:space="preserve">IRF4 probably binds to promoter region of CaMK II delta and stimulates its expression.</t>
  </si>
  <si>
    <t xml:space="preserve">Two Sp1 sites that are also conserved in the putative promoter of  human SMARCA3.</t>
  </si>
  <si>
    <t xml:space="preserve">12890680;18174357</t>
  </si>
  <si>
    <t xml:space="preserve">SP1 binds to CD1d promoter and activates CD1d expression.</t>
  </si>
  <si>
    <t xml:space="preserve">15100293;22419072</t>
  </si>
  <si>
    <t xml:space="preserve">NUP98 activates transcription of Neuropilin-2 .</t>
  </si>
  <si>
    <t xml:space="preserve">ARRDC3</t>
  </si>
  <si>
    <t xml:space="preserve">HIF1-alpha, HIF1-beta and HIF2-alpha bind and activate the MIG6 promoter.</t>
  </si>
  <si>
    <t xml:space="preserve">21447827;21988864</t>
  </si>
  <si>
    <t xml:space="preserve">Arrdc3</t>
  </si>
  <si>
    <t xml:space="preserve">LGR7</t>
  </si>
  <si>
    <t xml:space="preserve">hnRNP A2 participate in splicing control of LGR7. Knockdown of hnRNP A2 leads to altered mRNA splicing of LGR7.</t>
  </si>
  <si>
    <t xml:space="preserve">19934309</t>
  </si>
  <si>
    <t xml:space="preserve">Rxfp1</t>
  </si>
  <si>
    <t xml:space="preserve">19389808</t>
  </si>
  <si>
    <t xml:space="preserve">Both electrophoretic mobility shift assays (EMSA) and chromatin immunoprecipitation (ChIP) assays demonstrate that TR4 binds to the TR4 response element located on the CD36 5'-promoter region for the induction of CD36 expression.</t>
  </si>
  <si>
    <t xml:space="preserve">19666541</t>
  </si>
  <si>
    <t xml:space="preserve">The transcription factor Sp1 interacted with the cat-1 promoter.</t>
  </si>
  <si>
    <t xml:space="preserve">17042743;20408811</t>
  </si>
  <si>
    <t xml:space="preserve">Ash1</t>
  </si>
  <si>
    <t xml:space="preserve">We identified that ASH1 is target gene of c-Rel by using genome-scale location analysis wich couples ChIP with microarrays after stimulation with bacterial lipopolysaccharide.</t>
  </si>
  <si>
    <t xml:space="preserve">Ash1l</t>
  </si>
  <si>
    <t xml:space="preserve">HIF1A binds to gene Endoplasmin promoter and promotes Endoplasmin expression.</t>
  </si>
  <si>
    <t xml:space="preserve">15620698;17118268;19828020</t>
  </si>
  <si>
    <t xml:space="preserve">ALPK2</t>
  </si>
  <si>
    <t xml:space="preserve">ELK4, SRF cofactor, associates with SRF to activate transcription of downstream gene ALPK2. BE(2)-C (CRL-2268) and T/G HA-VSMC (CRL-1999) cell lines were used.</t>
  </si>
  <si>
    <t xml:space="preserve">Alpk2</t>
  </si>
  <si>
    <t xml:space="preserve">HIF1A was found to bind to HES1 promoter under hypoxia.</t>
  </si>
  <si>
    <t xml:space="preserve">20010940;22213097;22426208;23289374</t>
  </si>
  <si>
    <t xml:space="preserve">CRIM1</t>
  </si>
  <si>
    <t xml:space="preserve">TCF7L2 (TCF4) probably regulates transcription of CRIM1.</t>
  </si>
  <si>
    <t xml:space="preserve">18268006;23769673</t>
  </si>
  <si>
    <t xml:space="preserve">Crim1</t>
  </si>
  <si>
    <t xml:space="preserve">ATAD2</t>
  </si>
  <si>
    <t xml:space="preserve">E2F3 activates transcription of ATAD2 .</t>
  </si>
  <si>
    <t xml:space="preserve">23940108</t>
  </si>
  <si>
    <t xml:space="preserve">Atad2</t>
  </si>
  <si>
    <t xml:space="preserve">ATF-6 alpha (90kDa) activates transcription of ERp72 .</t>
  </si>
  <si>
    <t xml:space="preserve">TR4 also forms a complex with Sp1 to synergistically induce apoE expression via a region containing the TR4RE-DR0-apoE and the Sp1 binding site (-169 to -140 bp).</t>
  </si>
  <si>
    <t xml:space="preserve">15670754</t>
  </si>
  <si>
    <t xml:space="preserve">IRF4 can bind to gene p27KIP1 promoter.</t>
  </si>
  <si>
    <t xml:space="preserve">SLC7A1 was identificated as c-Rel target gene by using genome-scale location analysis  wich couples ChIP with microarrays both without and after stimulation with bacterial lipopolysaccharide.</t>
  </si>
  <si>
    <t xml:space="preserve">HIF1A probably regulates transcription of gp91-phox in human B-cell lymphoma.</t>
  </si>
  <si>
    <t xml:space="preserve">18277385;22399808</t>
  </si>
  <si>
    <t xml:space="preserve">RIP140 co-activates transcription of APC protein .</t>
  </si>
  <si>
    <t xml:space="preserve">24667635</t>
  </si>
  <si>
    <t xml:space="preserve">MBD4</t>
  </si>
  <si>
    <t xml:space="preserve">MBD4 was detected in the promoter of the Multidrug resistance (MDR) gene, which is a MBD4 target.</t>
  </si>
  <si>
    <t xml:space="preserve">11865062;19829383</t>
  </si>
  <si>
    <t xml:space="preserve">PRKCBP1</t>
  </si>
  <si>
    <t xml:space="preserve">Chromatin immunoprecipitation (ChIP) analyses from three independent experiments identified  HIF-1alpha and HIF-2alpha  binding regions in PRKCBP1.</t>
  </si>
  <si>
    <t xml:space="preserve">19386601;20657781</t>
  </si>
  <si>
    <t xml:space="preserve">Zmynd8</t>
  </si>
  <si>
    <t xml:space="preserve">DTX1 is a transcriptional target of NFAT and a novel regulator of T cell anergy.</t>
  </si>
  <si>
    <t xml:space="preserve">19592273;20725108</t>
  </si>
  <si>
    <t xml:space="preserve">REC8L1</t>
  </si>
  <si>
    <t xml:space="preserve">CHD7 inhibits transcription of REC8L1 .</t>
  </si>
  <si>
    <t xml:space="preserve">Rec8</t>
  </si>
  <si>
    <t xml:space="preserve">E2F3 can bind to gene Bik promoter and activates Bik expression.</t>
  </si>
  <si>
    <t xml:space="preserve">17027756</t>
  </si>
  <si>
    <t xml:space="preserve">MeCP2 associate with promoter regions of CLU. the abnormal expression of CLU is due to a lack of MeCP2.</t>
  </si>
  <si>
    <t xml:space="preserve">20420693</t>
  </si>
  <si>
    <t xml:space="preserve">Perforin</t>
  </si>
  <si>
    <t xml:space="preserve">NF-{kappa}B and CSL both are recruited to the perforin and granzyme B promoters and, in the case of NF-{kappa}B, interaction with nuclear complexes that require Notch1 directly regulates these CTL effector molecules.</t>
  </si>
  <si>
    <t xml:space="preserve">18724371;19265115</t>
  </si>
  <si>
    <t xml:space="preserve">ATP7B</t>
  </si>
  <si>
    <t xml:space="preserve">Putative SP1 binding sites are found in gene ATP7B promoter.</t>
  </si>
  <si>
    <t xml:space="preserve">10334941;10502776;11985593</t>
  </si>
  <si>
    <t xml:space="preserve">HES1 causes transcriptional inhibition of Deltex1 by directly binding to the promoter of Deltex1</t>
  </si>
  <si>
    <t xml:space="preserve">20208568</t>
  </si>
  <si>
    <t xml:space="preserve">NET6(TSPAN13)</t>
  </si>
  <si>
    <t xml:space="preserve">XBP1 can bind to gene NET6(TSPAN13) promoter.</t>
  </si>
  <si>
    <t xml:space="preserve">Tspan13</t>
  </si>
  <si>
    <t xml:space="preserve">MKP-7</t>
  </si>
  <si>
    <t xml:space="preserve">BLIMP1 (PRDI-BF1) binds to gene MKP-7 promoter and suppresses MKP-7 expression.</t>
  </si>
  <si>
    <t xml:space="preserve">Dusp16</t>
  </si>
  <si>
    <t xml:space="preserve">The putative Sp1 binding site at position -348 to -336 of the murine PDE4A10 promoter is important for maintaining basal levels of transcription.</t>
  </si>
  <si>
    <t xml:space="preserve">11306681;18721873</t>
  </si>
  <si>
    <t xml:space="preserve">Connexin 43</t>
  </si>
  <si>
    <t xml:space="preserve">SP1 can bind to gene Connexin 43 promoter.</t>
  </si>
  <si>
    <t xml:space="preserve">11255234;14644504;15328367;19679555;22549838;23201262;23596417</t>
  </si>
  <si>
    <t xml:space="preserve">Putative SP1 and ETS1 binding sites are found in gene EPCAM promoter.</t>
  </si>
  <si>
    <t xml:space="preserve">15138310;15243630;17559145;18631392;20940408;21694727</t>
  </si>
  <si>
    <t xml:space="preserve">HIP1</t>
  </si>
  <si>
    <t xml:space="preserve">Caspase-1</t>
  </si>
  <si>
    <t xml:space="preserve">HIP-1-HIPPI heterodimer binds to caspase-1 promoter.</t>
  </si>
  <si>
    <t xml:space="preserve">19934260</t>
  </si>
  <si>
    <t xml:space="preserve">Hip1</t>
  </si>
  <si>
    <t xml:space="preserve">Casp1</t>
  </si>
  <si>
    <t xml:space="preserve">HIF1A regulates transcription of TERC .</t>
  </si>
  <si>
    <t xml:space="preserve">16170363</t>
  </si>
  <si>
    <t xml:space="preserve">RPL39</t>
  </si>
  <si>
    <t xml:space="preserve">RPL39 was identificated as c-Rel target gene by using genome-scale location analysis wich couples ChIP with microarrays after stimulation with bacterial lipopolysaccharide.</t>
  </si>
  <si>
    <t xml:space="preserve">Rpl39</t>
  </si>
  <si>
    <t xml:space="preserve">IRF4 probably binds to promoter region of ERp72 and inhibits its expression.</t>
  </si>
  <si>
    <t xml:space="preserve">TSS of HIF1a gene promoter contains CLOCK binding Sites and its transcriptional regulation is under CLOCK control.</t>
  </si>
  <si>
    <t xml:space="preserve">18546475;21731503</t>
  </si>
  <si>
    <t xml:space="preserve">TGF-beta increased DNA binding of Smad4, phospho-Smad2/3 and Runx1/AML1a to the most distal 435 bp containing 3 SBE and 2 AML1a sites of the FAK promoter by ChIP assay.</t>
  </si>
  <si>
    <t xml:space="preserve">19059368</t>
  </si>
  <si>
    <t xml:space="preserve">PMEPA1</t>
  </si>
  <si>
    <t xml:space="preserve">N-CoR co-inhibits transcription of PMEPA1 .</t>
  </si>
  <si>
    <t xml:space="preserve">23518348</t>
  </si>
  <si>
    <t xml:space="preserve">Pmepa1</t>
  </si>
  <si>
    <t xml:space="preserve">TCF7L2 (TCF4) probably regulates transcription of PMEPA1.</t>
  </si>
  <si>
    <t xml:space="preserve">18268006;20889500</t>
  </si>
  <si>
    <t xml:space="preserve">19106100</t>
  </si>
  <si>
    <t xml:space="preserve">Putative HIF1A binding sites are found in gene CCR1 promoter.</t>
  </si>
  <si>
    <t xml:space="preserve">11556842;20035082;20880076</t>
  </si>
  <si>
    <t xml:space="preserve">CLOCK can bind to gene ATF-5 promoter and suppress ATF-5 expression.</t>
  </si>
  <si>
    <t xml:space="preserve">17823250</t>
  </si>
  <si>
    <t xml:space="preserve">SP1 can bind to gene RIP140 promoter and activates RIP140 expression.</t>
  </si>
  <si>
    <t xml:space="preserve">16923809;22629304</t>
  </si>
  <si>
    <t xml:space="preserve">INTS6</t>
  </si>
  <si>
    <t xml:space="preserve">IRF4 probably binds to promoter region of INTS6 and stimulates its expression.</t>
  </si>
  <si>
    <t xml:space="preserve">Ints6</t>
  </si>
  <si>
    <t xml:space="preserve">C-Rel (NF-kB subunit) can bind to gene CCR5 promoter.</t>
  </si>
  <si>
    <t xml:space="preserve">10747879;15224670</t>
  </si>
  <si>
    <t xml:space="preserve">HIF1A probably regulates gene EDEM1 transcription.</t>
  </si>
  <si>
    <t xml:space="preserve">TCF7L2 (TCF4) probably regulates transcription of CAS-L.</t>
  </si>
  <si>
    <t xml:space="preserve">17693601;18268006;21317929</t>
  </si>
  <si>
    <t xml:space="preserve">UTX co-activates transcription of AHR .</t>
  </si>
  <si>
    <t xml:space="preserve">General transcription factor Sp1 binding sites are most abundant in the proximal promoter fragments and in an EMSA-positive fragment of enhancer F21. Sp1 contains zinc-finger domains that bind GC or GT boxes, and MECP2 is a known in vivo target of Sp1.</t>
  </si>
  <si>
    <t xml:space="preserve">9160753;15109260;16613900;18654640;20385708</t>
  </si>
  <si>
    <t xml:space="preserve">PCAF co-activates transcription of Guanylate cyclase A (NPR1) .</t>
  </si>
  <si>
    <t xml:space="preserve">24451378</t>
  </si>
  <si>
    <t xml:space="preserve">TC21</t>
  </si>
  <si>
    <t xml:space="preserve">NF-AT1(NFATC2) activates transcription of TC21 .</t>
  </si>
  <si>
    <t xml:space="preserve">24861619</t>
  </si>
  <si>
    <t xml:space="preserve">Rras2</t>
  </si>
  <si>
    <t xml:space="preserve">BMI-1 co-regulates transcription of Clusterin .</t>
  </si>
  <si>
    <t xml:space="preserve">23362253</t>
  </si>
  <si>
    <t xml:space="preserve">Nectin-2</t>
  </si>
  <si>
    <t xml:space="preserve">SP1 can bind to gene Nectin-2 promoter and activates Nectin-2 expression.</t>
  </si>
  <si>
    <t xml:space="preserve">16250013;18654640</t>
  </si>
  <si>
    <t xml:space="preserve">Pvr</t>
  </si>
  <si>
    <t xml:space="preserve">SP1 can bind to gene XIST promoter.</t>
  </si>
  <si>
    <t xml:space="preserve">9185579;9426246</t>
  </si>
  <si>
    <t xml:space="preserve">Ikaros directly represses Hes1 in concert with the transcriptional repressor, RBP-Jkappa.</t>
  </si>
  <si>
    <t xml:space="preserve">18287091;18852286;18941217;21737484;22778136;23990620</t>
  </si>
  <si>
    <t xml:space="preserve">RGS3</t>
  </si>
  <si>
    <t xml:space="preserve">HIF1A binds to the RGS3 promoter.</t>
  </si>
  <si>
    <t xml:space="preserve">20657781</t>
  </si>
  <si>
    <t xml:space="preserve">Rgs3</t>
  </si>
  <si>
    <t xml:space="preserve">THADA</t>
  </si>
  <si>
    <t xml:space="preserve">IRF4 probably binds to promoter region of THADA and stimulates its expression.</t>
  </si>
  <si>
    <t xml:space="preserve">Thada</t>
  </si>
  <si>
    <t xml:space="preserve">c-Rel binds to the genomic promoter of Cd21at two locations that overlap with the consensus NF-B element or the X box/E box.</t>
  </si>
  <si>
    <t xml:space="preserve">12444129</t>
  </si>
  <si>
    <t xml:space="preserve">Asxl2 co-inhibits transcription of GRK5 .</t>
  </si>
  <si>
    <t xml:space="preserve">24040135</t>
  </si>
  <si>
    <t xml:space="preserve">c-Rel (NF-kB subunit) activates transcription of HIF1A .</t>
  </si>
  <si>
    <t xml:space="preserve">18393939</t>
  </si>
  <si>
    <t xml:space="preserve">Mll1 binds to Socs3 promoter.</t>
  </si>
  <si>
    <t xml:space="preserve">22753940</t>
  </si>
  <si>
    <t xml:space="preserve">Oct-1 activates transcription of p27KIP1 .</t>
  </si>
  <si>
    <t xml:space="preserve">20935455</t>
  </si>
  <si>
    <t xml:space="preserve">CAMSAP1L1</t>
  </si>
  <si>
    <t xml:space="preserve">IRF4 probably binds to promoter region of CAMSAP1L1 and inhibits its expression.</t>
  </si>
  <si>
    <t xml:space="preserve">Camsap2</t>
  </si>
  <si>
    <t xml:space="preserve">TNF-R2</t>
  </si>
  <si>
    <t xml:space="preserve">Both JMJD3 and KIAA1718/JHDM1D regulate transcription of TNFRSF1B.</t>
  </si>
  <si>
    <t xml:space="preserve">Tnfrsf1b</t>
  </si>
  <si>
    <t xml:space="preserve">Physical interaction of Smad3 with beta-catenin and TCF4 was demonstrated.</t>
  </si>
  <si>
    <t xml:space="preserve">15292219;17684115;18203713;18595660;20640398;20889500</t>
  </si>
  <si>
    <t xml:space="preserve">ETS1 and ELF1 were able to bind the Idb2 promoter.</t>
  </si>
  <si>
    <t xml:space="preserve">22608498</t>
  </si>
  <si>
    <t xml:space="preserve">WRN</t>
  </si>
  <si>
    <t xml:space="preserve">We found that both E2Fs (E2F1 and E2F4) as well as Rb appeared to  bind to the WRN promoter in wild-type MEFs.</t>
  </si>
  <si>
    <t xml:space="preserve">18215118</t>
  </si>
  <si>
    <t xml:space="preserve">Wrn</t>
  </si>
  <si>
    <t xml:space="preserve">MLCP (cat)</t>
  </si>
  <si>
    <t xml:space="preserve">MeCP2 co-regulates transcription of MLCP (cat) .</t>
  </si>
  <si>
    <t xml:space="preserve">23688924</t>
  </si>
  <si>
    <t xml:space="preserve">Ppp1cb</t>
  </si>
  <si>
    <t xml:space="preserve">CREB3L2 initiates transcription of ATF5.</t>
  </si>
  <si>
    <t xml:space="preserve">20495567;22936798</t>
  </si>
  <si>
    <t xml:space="preserve">GBP2</t>
  </si>
  <si>
    <t xml:space="preserve">Chromatin immunoprecipitation (ChIP) and real-time PCR assays confirmed that cRel directly binds to the promoter GBP2.</t>
  </si>
  <si>
    <t xml:space="preserve">16973832;18715197</t>
  </si>
  <si>
    <t xml:space="preserve">TCF7L2 (TCF4) binds to gene CaMK II delta promoter and activates CaMK II delta expression.</t>
  </si>
  <si>
    <t xml:space="preserve">PGRP-L</t>
  </si>
  <si>
    <t xml:space="preserve">SP1 can bind to gene PGRP-L promoter and activates PGRP-L expression.</t>
  </si>
  <si>
    <t xml:space="preserve">16714290</t>
  </si>
  <si>
    <t xml:space="preserve">Pglyrp2</t>
  </si>
  <si>
    <t xml:space="preserve">MYSM1</t>
  </si>
  <si>
    <t xml:space="preserve">MYSM1 co-activates transcription of ID2 .</t>
  </si>
  <si>
    <t xml:space="preserve">Mysm1</t>
  </si>
  <si>
    <t xml:space="preserve">Chromatin immunoprecipitation assay revealed that Ikaros, NFkappaB and AP4 are bound to Aiolos promoter.</t>
  </si>
  <si>
    <t xml:space="preserve">9155026;10204490;10357820;17383641</t>
  </si>
  <si>
    <t xml:space="preserve">SLC12A6</t>
  </si>
  <si>
    <t xml:space="preserve">HIF1A activates transcription of SLC12A6 .</t>
  </si>
  <si>
    <t xml:space="preserve">24227191</t>
  </si>
  <si>
    <t xml:space="preserve">Slc12a6</t>
  </si>
  <si>
    <t xml:space="preserve">Plexin C1</t>
  </si>
  <si>
    <t xml:space="preserve">TCF7L2 (TCF4) regulates transcription of Plexin C1 .</t>
  </si>
  <si>
    <t xml:space="preserve">23142137;23769673</t>
  </si>
  <si>
    <t xml:space="preserve">Plxnc1</t>
  </si>
  <si>
    <t xml:space="preserve">PDE4D</t>
  </si>
  <si>
    <t xml:space="preserve">Pde4d</t>
  </si>
  <si>
    <t xml:space="preserve">DNAJC3</t>
  </si>
  <si>
    <t xml:space="preserve">ATF-6 alpha (90kDa) activates transcription of DNAJC3 .</t>
  </si>
  <si>
    <t xml:space="preserve">12601012</t>
  </si>
  <si>
    <t xml:space="preserve">Dnajc3</t>
  </si>
  <si>
    <t xml:space="preserve">Septin 6</t>
  </si>
  <si>
    <t xml:space="preserve">SP1 regulates transcription of Septin 6 .</t>
  </si>
  <si>
    <t xml:space="preserve">23653361</t>
  </si>
  <si>
    <t xml:space="preserve">ATM</t>
  </si>
  <si>
    <t xml:space="preserve">c-Rel directly transactivates ATM, EP300 (p300), SFN (14-3-3sigma), TGF-beta1, MMP1 (matrix metalloproteinase 1) and SELL  (L-selectin).</t>
  </si>
  <si>
    <t xml:space="preserve">19502793</t>
  </si>
  <si>
    <t xml:space="preserve">Atm</t>
  </si>
  <si>
    <t xml:space="preserve">GRK5 co-inhibits transcription of Bcl-2 .</t>
  </si>
  <si>
    <t xml:space="preserve">19852948</t>
  </si>
  <si>
    <t xml:space="preserve">Our results demonstrate that IKKalpha associates with the hes1, hes5, and herp2/hrt1 gene promoters.</t>
  </si>
  <si>
    <t xml:space="preserve">15536134;17190815</t>
  </si>
  <si>
    <t xml:space="preserve">UTX directly associates with the promoters of the Mll1, Runx1 and Scl genes and modulate their transcription by controlling H3K27me3 marks on respective promoter regions.</t>
  </si>
  <si>
    <t xml:space="preserve">22306297</t>
  </si>
  <si>
    <t xml:space="preserve">TMEM30A</t>
  </si>
  <si>
    <t xml:space="preserve">3-methylcholanthrene induces recruitment of AHR  to TMEM30a  promoter.</t>
  </si>
  <si>
    <t xml:space="preserve">19574409;20348232;21762485;21889950</t>
  </si>
  <si>
    <t xml:space="preserve">Tmem30a</t>
  </si>
  <si>
    <t xml:space="preserve">GLSL</t>
  </si>
  <si>
    <t xml:space="preserve">SP1 can bind to gene GLSL promoter and activates GLSL expression.</t>
  </si>
  <si>
    <t xml:space="preserve">12444921;18654640;22679499</t>
  </si>
  <si>
    <t xml:space="preserve">Gls</t>
  </si>
  <si>
    <t xml:space="preserve">DIP-1</t>
  </si>
  <si>
    <t xml:space="preserve">MEF2A binds to the gene DIP-1 promoter.</t>
  </si>
  <si>
    <t xml:space="preserve">21415370</t>
  </si>
  <si>
    <t xml:space="preserve">Mib1</t>
  </si>
  <si>
    <t xml:space="preserve">XBP1 activates transcription of GFPT1 .</t>
  </si>
  <si>
    <t xml:space="preserve">24630721</t>
  </si>
  <si>
    <t xml:space="preserve">NCoR was recruited to the CLOCK promoter site.</t>
  </si>
  <si>
    <t xml:space="preserve">21479263</t>
  </si>
  <si>
    <t xml:space="preserve">17190815</t>
  </si>
  <si>
    <t xml:space="preserve">IRF4 can bind to gene ELL2 promoter.</t>
  </si>
  <si>
    <t xml:space="preserve">SON</t>
  </si>
  <si>
    <t xml:space="preserve">SP1 regulates transcription of SON .</t>
  </si>
  <si>
    <t xml:space="preserve">Son</t>
  </si>
  <si>
    <t xml:space="preserve">SP1 regulates transcription of XBP1 .</t>
  </si>
  <si>
    <t xml:space="preserve">10675042;10907849;16757577;17264126;17884689;18654640;21980432</t>
  </si>
  <si>
    <t xml:space="preserve">Kaiso binds to the gene Cyclin T1 promoter.</t>
  </si>
  <si>
    <t xml:space="preserve">TRAP240</t>
  </si>
  <si>
    <t xml:space="preserve">BLIMP1 (PRDI-BF1) regulates transcription of TRAP240 .</t>
  </si>
  <si>
    <t xml:space="preserve">Med13</t>
  </si>
  <si>
    <t xml:space="preserve">NF-AT regulates transcription of gp91-phox .</t>
  </si>
  <si>
    <t xml:space="preserve">23276953;24371139</t>
  </si>
  <si>
    <t xml:space="preserve">Nfatc2;Nfat5</t>
  </si>
  <si>
    <t xml:space="preserve">NF-AT1(NFATC2) can bind to gene CD9 promoter and activates CD9 expression.</t>
  </si>
  <si>
    <t xml:space="preserve">10692237</t>
  </si>
  <si>
    <t xml:space="preserve">Utrophin</t>
  </si>
  <si>
    <t xml:space="preserve">Transient transfections analysis of mutant promoters in rhabdomyosarcoma cells showed that the upstream promoter contains three functional GC elements that are recognised by Sp1 and Sp3 factors in vitro.</t>
  </si>
  <si>
    <t xml:space="preserve">8649981;9079621;11237613;11726694;11997063;12633873;16416260</t>
  </si>
  <si>
    <t xml:space="preserve">Utrn</t>
  </si>
  <si>
    <t xml:space="preserve">BFL1 was identificated as c-Rel (NF-kB subunit) target gene by using genome-scale location analysis wich couples ChIP with microarrays after stimulation with bacterial lipopolysaccharide.</t>
  </si>
  <si>
    <t xml:space="preserve">10049353;10049356;15858576;16595631;16945132;17567982;22553204</t>
  </si>
  <si>
    <t xml:space="preserve">PATF6?(N) and pXBP1(S) can heterodimerize specifically when both are produced in ER-stressed cells.</t>
  </si>
  <si>
    <t xml:space="preserve">11779464;12374812;12692187;16432136;16757577;16953201;17761531;18670423</t>
  </si>
  <si>
    <t xml:space="preserve">Insulin receptor is SP1 target gene.</t>
  </si>
  <si>
    <t xml:space="preserve">1311316;1995641;3410165;3680248;7776968;8184746;12665574;16707431;16998535;18664368</t>
  </si>
  <si>
    <t xml:space="preserve">Sp1 has a predicted binding site in MDR1 promoter.</t>
  </si>
  <si>
    <t xml:space="preserve">8096520;8103518;10411657;10644769;11483599;22154511;23133566</t>
  </si>
  <si>
    <t xml:space="preserve">Putative SP1 binding sites are found in gene PLAUR (uPAR) promoter.</t>
  </si>
  <si>
    <t xml:space="preserve">7605992;9523687;9988707;10373450;10684975;10824110;11223863;11988840;12817472;15031282;15188055;16261846;17297470;19836969;20736951</t>
  </si>
  <si>
    <t xml:space="preserve">ITGAV</t>
  </si>
  <si>
    <t xml:space="preserve">SP1 can bind to gene ITGAV promoter.</t>
  </si>
  <si>
    <t xml:space="preserve">9473675;10504395;10899572;17194617;23319049</t>
  </si>
  <si>
    <t xml:space="preserve">Itgav</t>
  </si>
  <si>
    <t xml:space="preserve">Putative SP1 binding site is found in gene Glycophorin C promoter.</t>
  </si>
  <si>
    <t xml:space="preserve">1396593;2211589;2584223;11424081</t>
  </si>
  <si>
    <t xml:space="preserve">Protein C</t>
  </si>
  <si>
    <t xml:space="preserve">SP1 can bind to gene Protein C promoter.</t>
  </si>
  <si>
    <t xml:space="preserve">8621633;9442072</t>
  </si>
  <si>
    <t xml:space="preserve">SP1 upregulates p27KIP1 gene transcription</t>
  </si>
  <si>
    <t xml:space="preserve">8973354;9247132;9349726;10072762;10542271;12907235;12907249;15899840;15951157;16105842;16518840;17192405;18593937;18664368;22415074;23184467;24401087</t>
  </si>
  <si>
    <t xml:space="preserve">ELF1 activates transcription of gp91-phox .</t>
  </si>
  <si>
    <t xml:space="preserve">9600921;10233904;15618156</t>
  </si>
  <si>
    <t xml:space="preserve">SP1 can bind to gene ATM promoter and activates ATM expression.</t>
  </si>
  <si>
    <t xml:space="preserve">8923007;11466608;12939743;18226599;18654640</t>
  </si>
  <si>
    <t xml:space="preserve">ATF6 enhanced transcription of GRP78 gene in an ERSE-dependent manner.</t>
  </si>
  <si>
    <t xml:space="preserve">9837962;10564271;10856300;11163209;12586069;14973138;15899857;16364319;16452489;17241871;17288551;17522056;17535801;17721549;17765679;18049481;18670423</t>
  </si>
  <si>
    <t xml:space="preserve">IRF4 can bind to gene Beta-2-microglobulin promoter.</t>
  </si>
  <si>
    <t xml:space="preserve">12480693</t>
  </si>
  <si>
    <t xml:space="preserve">HIF1A increases PLAUR (uPAR) mRNA expression.</t>
  </si>
  <si>
    <t xml:space="preserve">12615733;16956360;17335808;17514355;18259193;19177204;19287962</t>
  </si>
  <si>
    <t xml:space="preserve">AHR can bind to gene DNA polymerase kappa promoter and activates DNA polymerase kappa expression.</t>
  </si>
  <si>
    <t xml:space="preserve">11733032;21762485;22227292</t>
  </si>
  <si>
    <t xml:space="preserve">RBP-J kappa (CBF1) induces expression of HES1.</t>
  </si>
  <si>
    <t xml:space="preserve">7566092;9790494;9819428;10066785;10433920;12548545;15546612;15866158;16354684;17015435;18287091;18339869;18490439;18852286;19169276;19321451;19325125;19800882;19956862;20145124;20404113;20634318;20833210;21637838;21730020;21956839;22167192;22232070;22479394;22915591;23022380;23651858;24167291;24260356;24298019;24603501</t>
  </si>
  <si>
    <t xml:space="preserve">HIF1A binds to MDR1 promoter.</t>
  </si>
  <si>
    <t xml:space="preserve">12067980;16516853;17118268;17433259;17452336;21922131;21964646;22217342;24137413;24901645</t>
  </si>
  <si>
    <t xml:space="preserve">ITF2 is a TCF-regulated gene, which functions in concert with other TCF target genes to promote growth and/or survival of cancer cells with defects in beta-catenin regulation.</t>
  </si>
  <si>
    <t xml:space="preserve">12086873</t>
  </si>
  <si>
    <t xml:space="preserve">NCOR1 (N-CoR) interacts with the CD82 (KAI1) promoter.\.</t>
  </si>
  <si>
    <t xml:space="preserve">12150997;15829968;16260083;18822372;24878959</t>
  </si>
  <si>
    <t xml:space="preserve">BACE1 was identified as target for SP1 by sequence analysis of BACE1 promoter.</t>
  </si>
  <si>
    <t xml:space="preserve">12815710;14701757;15059975;15059977;15857888;16757811;16904810;18695942;20211007</t>
  </si>
  <si>
    <t xml:space="preserve">This putative promotor region is located in a CpG island and contains potential Sp1 and AP2 binding sites.</t>
  </si>
  <si>
    <t xml:space="preserve">7687847</t>
  </si>
  <si>
    <t xml:space="preserve">GLVR1</t>
  </si>
  <si>
    <t xml:space="preserve">Putative SP1 binding site was found in gene GLVR1 promoter.</t>
  </si>
  <si>
    <t xml:space="preserve">9889306;10689185;11722845;16678385</t>
  </si>
  <si>
    <t xml:space="preserve">Slc20a1</t>
  </si>
  <si>
    <t xml:space="preserve">SP4 binds to gene Prosaposin promoter and suppresses Prosaposin expression.</t>
  </si>
  <si>
    <t xml:space="preserve">9582364;11879571</t>
  </si>
  <si>
    <t xml:space="preserve">Putative SP1 binding site is found in gene PKR promoter.</t>
  </si>
  <si>
    <t xml:space="preserve">7914700;10767560;12396729;12954221;14645369;16339759</t>
  </si>
  <si>
    <t xml:space="preserve">LIPC (HL)</t>
  </si>
  <si>
    <t xml:space="preserve">Oct-1 can bind to gene LIPC (HL) promoter.</t>
  </si>
  <si>
    <t xml:space="preserve">2322583;15017363;16546477</t>
  </si>
  <si>
    <t xml:space="preserve">Lipc</t>
  </si>
  <si>
    <t xml:space="preserve">Oct-1 can bind to gene FGL2 promoter.</t>
  </si>
  <si>
    <t xml:space="preserve">12752447;21461879</t>
  </si>
  <si>
    <t xml:space="preserve">REV-ERB-BETA binds to gene AFP promoter and suppresses AFP expression.</t>
  </si>
  <si>
    <t xml:space="preserve">11058961</t>
  </si>
  <si>
    <t xml:space="preserve">Oct-1 binds to gene CXCR5 promoter and activates CXCR5 expression.</t>
  </si>
  <si>
    <t xml:space="preserve">9786883;14993281</t>
  </si>
  <si>
    <t xml:space="preserve">TLR9</t>
  </si>
  <si>
    <t xml:space="preserve">ELF1 can bind to gene TLR9 promoter and activates TLR9 expression.</t>
  </si>
  <si>
    <t xml:space="preserve">15294971</t>
  </si>
  <si>
    <t xml:space="preserve">Tlr9</t>
  </si>
  <si>
    <t xml:space="preserve">Transcriptional induction of EDEM is achieved by the IRE1-XBP1 pathway.</t>
  </si>
  <si>
    <t xml:space="preserve">12586069;14559994;16849518;17288551;17612490;19762508</t>
  </si>
  <si>
    <t xml:space="preserve">AHR can bind to gene HES1 promoter and activates HES1 expression.</t>
  </si>
  <si>
    <t xml:space="preserve">14722248;21762485;21889950</t>
  </si>
  <si>
    <t xml:space="preserve">SP1 can bind to gene ALPL promoter.</t>
  </si>
  <si>
    <t xml:space="preserve">2156238;2352511;9584982;9842508;23341573</t>
  </si>
  <si>
    <t xml:space="preserve">RBP-J kappa (CBF1) binds to gene HES5 promoter and activates HES5 expression.</t>
  </si>
  <si>
    <t xml:space="preserve">12620226;17611704;20634318;21765423;22232070;23224519;24374627</t>
  </si>
  <si>
    <t xml:space="preserve">BRM can bind to gene HES1 promoter.</t>
  </si>
  <si>
    <t xml:space="preserve">12620226;17855369</t>
  </si>
  <si>
    <t xml:space="preserve">XBP1 binds to the promoter region of DNAJC3 and stimulates its expression</t>
  </si>
  <si>
    <t xml:space="preserve">14559994;16953201</t>
  </si>
  <si>
    <t xml:space="preserve">Tcf(Lef) can bind to gene Clusterin promoter and suppress Clusterin expression.</t>
  </si>
  <si>
    <t xml:space="preserve">15735679</t>
  </si>
  <si>
    <t xml:space="preserve">ATF-6 alpha binds to gene DNAJC3 promoter and activates DNAJC3 expression.</t>
  </si>
  <si>
    <t xml:space="preserve">PLA2G7</t>
  </si>
  <si>
    <t xml:space="preserve">SP1 activates transcription of PLA2G7 .</t>
  </si>
  <si>
    <t xml:space="preserve">9461591;12854969;15215249</t>
  </si>
  <si>
    <t xml:space="preserve">Pla2g7</t>
  </si>
  <si>
    <t xml:space="preserve">FAAH</t>
  </si>
  <si>
    <t xml:space="preserve">Ikaros activates transcription of FAAH .</t>
  </si>
  <si>
    <t xml:space="preserve">12799380;15606754;17135265</t>
  </si>
  <si>
    <t xml:space="preserve">Aiolos can bind to gene Bcl-2 promoter and activates Bcl-2 expression.</t>
  </si>
  <si>
    <t xml:space="preserve">10369681</t>
  </si>
  <si>
    <t xml:space="preserve">GGH</t>
  </si>
  <si>
    <t xml:space="preserve">SP1 activates transcription of GGH .</t>
  </si>
  <si>
    <t xml:space="preserve">10393243;10570974;12095690</t>
  </si>
  <si>
    <t xml:space="preserve">Ggh</t>
  </si>
  <si>
    <t xml:space="preserve">Putative Ikaros binding site was found in gene GGH promoter.</t>
  </si>
  <si>
    <t xml:space="preserve">10393243;11368914;12095690;12909365;14597182</t>
  </si>
  <si>
    <t xml:space="preserve">Oct-1 can bind to gene Fc epsilon RI beta promoter and activates Fc epsilon RI beta expression.</t>
  </si>
  <si>
    <t xml:space="preserve">12697656;16428815</t>
  </si>
  <si>
    <t xml:space="preserve">The 5'-flanking region of the rat guanylyl cyclase A contains three potential Sp1-binding sites and an inverted CCAAT box, but no apparent TATA box.</t>
  </si>
  <si>
    <t xml:space="preserve">1978722;12095686;15911069;16517010;20864529;24451378</t>
  </si>
  <si>
    <t xml:space="preserve">Sp1 can bind to the SR-BI gene promoter.</t>
  </si>
  <si>
    <t xml:space="preserve">10215860;10801817;11145566;11585816;20463057</t>
  </si>
  <si>
    <t xml:space="preserve">E2F3 binds to gene ATM promoter and activates ATM expression.</t>
  </si>
  <si>
    <t xml:space="preserve">12527885</t>
  </si>
  <si>
    <r>
      <rPr>
        <b val="true"/>
        <sz val="16"/>
        <color rgb="FF000000"/>
        <rFont val="Arial"/>
        <family val="0"/>
      </rPr>
      <t xml:space="preserve">Table SII: Transcription Factors that control upregulated genes (FC&gt;2) in MZ</t>
    </r>
    <r>
      <rPr>
        <b val="true"/>
        <vertAlign val="superscript"/>
        <sz val="16"/>
        <color rgb="FF000000"/>
        <rFont val="Arial"/>
        <family val="0"/>
      </rPr>
      <t xml:space="preserve">CD9+</t>
    </r>
    <r>
      <rPr>
        <b val="true"/>
        <sz val="16"/>
        <color rgb="FF000000"/>
        <rFont val="Arial"/>
        <family val="0"/>
      </rPr>
      <t xml:space="preserve"> versus other subsets</t>
    </r>
  </si>
  <si>
    <r>
      <rPr>
        <b val="true"/>
        <sz val="12"/>
        <color rgb="FF000000"/>
        <rFont val="Arial"/>
        <family val="0"/>
      </rPr>
      <t xml:space="preserve">MZ</t>
    </r>
    <r>
      <rPr>
        <b val="true"/>
        <vertAlign val="superscript"/>
        <sz val="12"/>
        <color rgb="FF000000"/>
        <rFont val="Arial"/>
        <family val="0"/>
      </rPr>
      <t xml:space="preserve">CD9+</t>
    </r>
    <r>
      <rPr>
        <b val="true"/>
        <sz val="12"/>
        <color rgb="FF000000"/>
        <rFont val="Arial"/>
        <family val="0"/>
      </rPr>
      <t xml:space="preserve"> &gt; others fc2</t>
    </r>
  </si>
  <si>
    <t xml:space="preserve">20709799;18277385;21625455</t>
  </si>
  <si>
    <t xml:space="preserve">18277385;12902483;19340314</t>
  </si>
  <si>
    <t xml:space="preserve">12032351;12198538;12397342;12483227;20630760;18775307;19221497;20562852;14701732</t>
  </si>
  <si>
    <t xml:space="preserve">15292219;17684115;20889500;20640398;18203713;18595660</t>
  </si>
  <si>
    <t xml:space="preserve">18715197;16973832</t>
  </si>
  <si>
    <t xml:space="preserve">11733032;22227292;21762485</t>
  </si>
  <si>
    <t xml:space="preserve">2322583;16546477;15017363</t>
  </si>
</sst>
</file>

<file path=xl/styles.xml><?xml version="1.0" encoding="utf-8"?>
<styleSheet xmlns="http://schemas.openxmlformats.org/spreadsheetml/2006/main">
  <numFmts count="1">
    <numFmt numFmtId="164" formatCode="General"/>
  </numFmts>
  <fonts count="16">
    <font>
      <sz val="10"/>
      <name val="Arial"/>
      <family val="0"/>
    </font>
    <font>
      <sz val="10"/>
      <name val="Arial"/>
      <family val="0"/>
    </font>
    <font>
      <sz val="10"/>
      <name val="Arial"/>
      <family val="0"/>
    </font>
    <font>
      <sz val="10"/>
      <name val="Arial"/>
      <family val="0"/>
    </font>
    <font>
      <b val="true"/>
      <sz val="16"/>
      <color rgb="FF000000"/>
      <name val="Arial"/>
      <family val="0"/>
    </font>
    <font>
      <b val="true"/>
      <vertAlign val="superscript"/>
      <sz val="16"/>
      <color rgb="FF000000"/>
      <name val="Arial"/>
      <family val="0"/>
    </font>
    <font>
      <b val="true"/>
      <sz val="14"/>
      <color rgb="FF000000"/>
      <name val="Arial"/>
      <family val="0"/>
    </font>
    <font>
      <b val="true"/>
      <sz val="12"/>
      <color rgb="FF000000"/>
      <name val="Arial"/>
      <family val="0"/>
    </font>
    <font>
      <b val="true"/>
      <vertAlign val="superscript"/>
      <sz val="12"/>
      <color rgb="FF000000"/>
      <name val="Arial"/>
      <family val="0"/>
    </font>
    <font>
      <b val="true"/>
      <sz val="10"/>
      <color rgb="FFFFFFFF"/>
      <name val="Arial"/>
      <family val="0"/>
    </font>
    <font>
      <b val="true"/>
      <sz val="10"/>
      <color rgb="FF000000"/>
      <name val="Arial"/>
      <family val="0"/>
    </font>
    <font>
      <sz val="10"/>
      <color rgb="FF000000"/>
      <name val="Arial"/>
      <family val="0"/>
    </font>
    <font>
      <u val="single"/>
      <sz val="10"/>
      <color rgb="FF0000FF"/>
      <name val="Arial"/>
      <family val="0"/>
    </font>
    <font>
      <sz val="10"/>
      <color rgb="FF9C0006"/>
      <name val="Arial"/>
      <family val="0"/>
    </font>
    <font>
      <sz val="10"/>
      <color rgb="FFFFFFFF"/>
      <name val="Arial"/>
      <family val="0"/>
    </font>
    <font>
      <sz val="10"/>
      <color rgb="FF006100"/>
      <name val="Arial"/>
      <family val="0"/>
    </font>
  </fonts>
  <fills count="9">
    <fill>
      <patternFill patternType="none"/>
    </fill>
    <fill>
      <patternFill patternType="gray125"/>
    </fill>
    <fill>
      <patternFill patternType="solid">
        <fgColor rgb="FF99FF99"/>
        <bgColor rgb="FFC6EFCE"/>
      </patternFill>
    </fill>
    <fill>
      <patternFill patternType="solid">
        <fgColor rgb="FFFF9999"/>
        <bgColor rgb="FFFF8080"/>
      </patternFill>
    </fill>
    <fill>
      <patternFill patternType="solid">
        <fgColor rgb="FF5A5A5A"/>
        <bgColor rgb="FF808080"/>
      </patternFill>
    </fill>
    <fill>
      <patternFill patternType="solid">
        <fgColor rgb="FFFFCC99"/>
        <bgColor rgb="FFFFC7CE"/>
      </patternFill>
    </fill>
    <fill>
      <patternFill patternType="solid">
        <fgColor rgb="FFFFC7CE"/>
        <bgColor rgb="FFFFCC99"/>
      </patternFill>
    </fill>
    <fill>
      <patternFill patternType="solid">
        <fgColor rgb="FFFF0000"/>
        <bgColor rgb="FF9C0006"/>
      </patternFill>
    </fill>
    <fill>
      <patternFill patternType="solid">
        <fgColor rgb="FFC6EFCE"/>
        <bgColor rgb="FFCCFFFF"/>
      </patternFill>
    </fill>
  </fills>
  <borders count="16">
    <border diagonalUp="false" diagonalDown="false">
      <left/>
      <right/>
      <top/>
      <bottom/>
      <diagonal/>
    </border>
    <border diagonalUp="false" diagonalDown="false">
      <left style="medium"/>
      <right style="medium"/>
      <top style="medium"/>
      <bottom/>
      <diagonal/>
    </border>
    <border diagonalUp="false" diagonalDown="false">
      <left style="medium"/>
      <right style="medium"/>
      <top style="medium"/>
      <bottom style="medium"/>
      <diagonal/>
    </border>
    <border diagonalUp="false" diagonalDown="false">
      <left style="thin"/>
      <right style="thin"/>
      <top style="thin"/>
      <bottom style="thin"/>
      <diagonal/>
    </border>
    <border diagonalUp="false" diagonalDown="false">
      <left style="medium"/>
      <right style="thin"/>
      <top/>
      <bottom/>
      <diagonal/>
    </border>
    <border diagonalUp="false" diagonalDown="false">
      <left style="thin"/>
      <right style="medium"/>
      <top/>
      <bottom/>
      <diagonal/>
    </border>
    <border diagonalUp="false" diagonalDown="false">
      <left style="thin"/>
      <right style="medium"/>
      <top style="thin"/>
      <bottom style="thin"/>
      <diagonal/>
    </border>
    <border diagonalUp="false" diagonalDown="false">
      <left style="medium"/>
      <right style="thin"/>
      <top style="thin"/>
      <bottom style="thin"/>
      <diagonal/>
    </border>
    <border diagonalUp="false" diagonalDown="false">
      <left style="medium"/>
      <right style="medium"/>
      <top style="thin"/>
      <bottom style="thin"/>
      <diagonal/>
    </border>
    <border diagonalUp="false" diagonalDown="false">
      <left style="medium"/>
      <right style="medium"/>
      <top style="medium"/>
      <bottom style="thin"/>
      <diagonal/>
    </border>
    <border diagonalUp="false" diagonalDown="false">
      <left/>
      <right style="medium"/>
      <top style="medium"/>
      <bottom/>
      <diagonal/>
    </border>
    <border diagonalUp="false" diagonalDown="false">
      <left/>
      <right style="thin"/>
      <top style="thin"/>
      <bottom style="thin"/>
      <diagonal/>
    </border>
    <border diagonalUp="false" diagonalDown="false">
      <left/>
      <right style="medium"/>
      <top/>
      <bottom/>
      <diagonal/>
    </border>
    <border diagonalUp="false" diagonalDown="false">
      <left style="thin"/>
      <right style="medium"/>
      <top/>
      <bottom style="thin"/>
      <diagonal/>
    </border>
    <border diagonalUp="false" diagonalDown="false">
      <left/>
      <right style="thin"/>
      <top/>
      <bottom style="thin"/>
      <diagonal/>
    </border>
    <border diagonalUp="false" diagonalDown="false">
      <left/>
      <right style="medium"/>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2" fillId="0" borderId="0" applyFont="true" applyBorder="false" applyAlignment="false" applyProtection="false"/>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6" fillId="2" borderId="1" xfId="0" applyFont="true" applyBorder="true" applyAlignment="true" applyProtection="false">
      <alignment horizontal="general" vertical="bottom" textRotation="0" wrapText="true" indent="0" shrinkToFit="false"/>
      <protection locked="true" hidden="false"/>
    </xf>
    <xf numFmtId="164" fontId="6" fillId="3" borderId="1" xfId="0" applyFont="true" applyBorder="true" applyAlignment="true" applyProtection="false">
      <alignment horizontal="general" vertical="bottom" textRotation="0" wrapText="true" indent="0" shrinkToFit="false"/>
      <protection locked="true" hidden="false"/>
    </xf>
    <xf numFmtId="164" fontId="7" fillId="2" borderId="2" xfId="0" applyFont="true" applyBorder="true" applyAlignment="true" applyProtection="false">
      <alignment horizontal="left" vertical="bottom" textRotation="0" wrapText="true" indent="0" shrinkToFit="false"/>
      <protection locked="true" hidden="false"/>
    </xf>
    <xf numFmtId="164" fontId="7" fillId="3" borderId="2" xfId="0" applyFont="true" applyBorder="true" applyAlignment="true" applyProtection="false">
      <alignment horizontal="left" vertical="bottom" textRotation="0" wrapText="true" indent="0" shrinkToFit="false"/>
      <protection locked="true" hidden="false"/>
    </xf>
    <xf numFmtId="164" fontId="9" fillId="4" borderId="3" xfId="0" applyFont="true" applyBorder="true" applyAlignment="true" applyProtection="false">
      <alignment horizontal="center" vertical="center" textRotation="0" wrapText="true" indent="0" shrinkToFit="false"/>
      <protection locked="true" hidden="false"/>
    </xf>
    <xf numFmtId="164" fontId="10" fillId="5" borderId="4" xfId="0" applyFont="true" applyBorder="true" applyAlignment="true" applyProtection="false">
      <alignment horizontal="center" vertical="center" textRotation="0" wrapText="false" indent="0" shrinkToFit="false"/>
      <protection locked="true" hidden="false"/>
    </xf>
    <xf numFmtId="164" fontId="10" fillId="5" borderId="5" xfId="0" applyFont="true" applyBorder="true" applyAlignment="true" applyProtection="false">
      <alignment horizontal="center" vertical="center" textRotation="0" wrapText="false" indent="0" shrinkToFit="false"/>
      <protection locked="true" hidden="false"/>
    </xf>
    <xf numFmtId="164" fontId="11" fillId="0" borderId="6" xfId="0" applyFont="true" applyBorder="true" applyAlignment="true" applyProtection="false">
      <alignment horizontal="left" vertical="top" textRotation="0" wrapText="true" indent="0" shrinkToFit="false"/>
      <protection locked="true" hidden="false"/>
    </xf>
    <xf numFmtId="164" fontId="12" fillId="0" borderId="7" xfId="0" applyFont="true" applyBorder="true" applyAlignment="true" applyProtection="false">
      <alignment horizontal="general" vertical="top" textRotation="0" wrapText="true" indent="0" shrinkToFit="false"/>
      <protection locked="true" hidden="false"/>
    </xf>
    <xf numFmtId="164" fontId="13" fillId="6" borderId="7" xfId="0" applyFont="true" applyBorder="true" applyAlignment="true" applyProtection="false">
      <alignment horizontal="center" vertical="center" textRotation="0" wrapText="true" indent="0" shrinkToFit="false"/>
      <protection locked="true" hidden="false"/>
    </xf>
    <xf numFmtId="164" fontId="11" fillId="0" borderId="3" xfId="0" applyFont="true" applyBorder="true" applyAlignment="true" applyProtection="false">
      <alignment horizontal="left" vertical="top" textRotation="0" wrapText="true" indent="0" shrinkToFit="false"/>
      <protection locked="true" hidden="false"/>
    </xf>
    <xf numFmtId="164" fontId="11" fillId="0" borderId="3" xfId="0" applyFont="true" applyBorder="true" applyAlignment="true" applyProtection="false">
      <alignment horizontal="center" vertical="center" textRotation="0" wrapText="true" indent="0" shrinkToFit="false"/>
      <protection locked="true" hidden="false"/>
    </xf>
    <xf numFmtId="164" fontId="11" fillId="0" borderId="6" xfId="0" applyFont="true" applyBorder="true" applyAlignment="true" applyProtection="false">
      <alignment horizontal="center" vertical="center" textRotation="0" wrapText="true" indent="0" shrinkToFit="false"/>
      <protection locked="true" hidden="false"/>
    </xf>
    <xf numFmtId="164" fontId="10" fillId="0" borderId="8" xfId="0" applyFont="true" applyBorder="true" applyAlignment="true" applyProtection="false">
      <alignment horizontal="general" vertical="top" textRotation="0" wrapText="true" indent="0" shrinkToFit="false"/>
      <protection locked="true" hidden="false"/>
    </xf>
    <xf numFmtId="164" fontId="14" fillId="7" borderId="7" xfId="0" applyFont="true" applyBorder="true" applyAlignment="true" applyProtection="false">
      <alignment horizontal="right" vertical="top" textRotation="0" wrapText="true" indent="0" shrinkToFit="false"/>
      <protection locked="true" hidden="false"/>
    </xf>
    <xf numFmtId="164" fontId="11" fillId="0" borderId="6" xfId="0" applyFont="true" applyBorder="true" applyAlignment="true" applyProtection="false">
      <alignment horizontal="right" vertical="top" textRotation="0" wrapText="true" indent="0" shrinkToFit="false"/>
      <protection locked="true" hidden="false"/>
    </xf>
    <xf numFmtId="164" fontId="11" fillId="0" borderId="7" xfId="0" applyFont="true" applyBorder="true" applyAlignment="true" applyProtection="false">
      <alignment horizontal="center" vertical="center" textRotation="0" wrapText="true" indent="0" shrinkToFit="false"/>
      <protection locked="true" hidden="false"/>
    </xf>
    <xf numFmtId="164" fontId="15" fillId="8" borderId="7" xfId="0" applyFont="true" applyBorder="true" applyAlignment="true" applyProtection="false">
      <alignment horizontal="center" vertical="center" textRotation="0" wrapText="true" indent="0" shrinkToFit="false"/>
      <protection locked="true" hidden="false"/>
    </xf>
    <xf numFmtId="164" fontId="6" fillId="2" borderId="9" xfId="0" applyFont="true" applyBorder="true" applyAlignment="true" applyProtection="false">
      <alignment horizontal="general" vertical="bottom" textRotation="0" wrapText="true" indent="0" shrinkToFit="false"/>
      <protection locked="true" hidden="false"/>
    </xf>
    <xf numFmtId="164" fontId="6" fillId="3" borderId="9" xfId="0" applyFont="true" applyBorder="true" applyAlignment="true" applyProtection="false">
      <alignment horizontal="general" vertical="bottom" textRotation="0" wrapText="true" indent="0" shrinkToFit="false"/>
      <protection locked="true" hidden="false"/>
    </xf>
    <xf numFmtId="164" fontId="6" fillId="3" borderId="10" xfId="0" applyFont="true" applyBorder="true" applyAlignment="true" applyProtection="false">
      <alignment horizontal="general" vertical="bottom" textRotation="0" wrapText="true" indent="0" shrinkToFit="false"/>
      <protection locked="true" hidden="false"/>
    </xf>
    <xf numFmtId="164" fontId="9" fillId="4" borderId="11" xfId="0" applyFont="true" applyBorder="true" applyAlignment="true" applyProtection="false">
      <alignment horizontal="center" vertical="center" textRotation="0" wrapText="true" indent="0" shrinkToFit="false"/>
      <protection locked="true" hidden="false"/>
    </xf>
    <xf numFmtId="164" fontId="10" fillId="5" borderId="12" xfId="0" applyFont="true" applyBorder="true" applyAlignment="true" applyProtection="false">
      <alignment horizontal="center" vertical="center" textRotation="0" wrapText="false" indent="0" shrinkToFit="false"/>
      <protection locked="true" hidden="false"/>
    </xf>
    <xf numFmtId="164" fontId="11" fillId="0" borderId="13" xfId="0" applyFont="true" applyBorder="true" applyAlignment="true" applyProtection="false">
      <alignment horizontal="left" vertical="top" textRotation="0" wrapText="true" indent="0" shrinkToFit="false"/>
      <protection locked="true" hidden="false"/>
    </xf>
    <xf numFmtId="164" fontId="12" fillId="0" borderId="14" xfId="20" applyFont="true" applyBorder="true" applyAlignment="true" applyProtection="true">
      <alignment horizontal="general" vertical="top" textRotation="0" wrapText="true" indent="0" shrinkToFit="false"/>
      <protection locked="true" hidden="false"/>
    </xf>
    <xf numFmtId="164" fontId="11" fillId="0" borderId="15" xfId="0" applyFont="true" applyBorder="true" applyAlignment="true" applyProtection="false">
      <alignment horizontal="left" vertical="top" textRotation="0" wrapText="true" indent="0" shrinkToFit="false"/>
      <protection locked="true" hidden="false"/>
    </xf>
    <xf numFmtId="164" fontId="15" fillId="8" borderId="14" xfId="0" applyFont="true" applyBorder="true" applyAlignment="true" applyProtection="false">
      <alignment horizontal="center" vertical="center" textRotation="0" wrapText="true" indent="0" shrinkToFit="false"/>
      <protection locked="true" hidden="false"/>
    </xf>
    <xf numFmtId="164" fontId="11" fillId="0" borderId="14" xfId="0" applyFont="true" applyBorder="true" applyAlignment="true" applyProtection="false">
      <alignment horizontal="left" vertical="top" textRotation="0" wrapText="true" indent="0" shrinkToFit="false"/>
      <protection locked="true" hidden="false"/>
    </xf>
    <xf numFmtId="164" fontId="11" fillId="0" borderId="14" xfId="0" applyFont="true" applyBorder="true" applyAlignment="true" applyProtection="false">
      <alignment horizontal="center" vertical="center" textRotation="0" wrapText="true" indent="0" shrinkToFit="false"/>
      <protection locked="true" hidden="false"/>
    </xf>
    <xf numFmtId="164" fontId="11" fillId="0" borderId="15" xfId="0" applyFont="true" applyBorder="true" applyAlignment="true" applyProtection="false">
      <alignment horizontal="center" vertical="center" textRotation="0" wrapText="true" indent="0" shrinkToFit="false"/>
      <protection locked="true" hidden="false"/>
    </xf>
    <xf numFmtId="164" fontId="10" fillId="0" borderId="15" xfId="0" applyFont="true" applyBorder="true" applyAlignment="true" applyProtection="false">
      <alignment horizontal="general" vertical="top" textRotation="0" wrapText="true" indent="0" shrinkToFit="false"/>
      <protection locked="true" hidden="false"/>
    </xf>
    <xf numFmtId="164" fontId="14" fillId="7" borderId="14" xfId="0" applyFont="true" applyBorder="true" applyAlignment="true" applyProtection="false">
      <alignment horizontal="right" vertical="top" textRotation="0" wrapText="true" indent="0" shrinkToFit="false"/>
      <protection locked="true" hidden="false"/>
    </xf>
    <xf numFmtId="164" fontId="11" fillId="0" borderId="15" xfId="0" applyFont="true" applyBorder="true" applyAlignment="true" applyProtection="false">
      <alignment horizontal="right" vertical="top"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colors>
    <indexedColors>
      <rgbColor rgb="FF000000"/>
      <rgbColor rgb="FFFFFFFF"/>
      <rgbColor rgb="FFFF0000"/>
      <rgbColor rgb="FF00FF00"/>
      <rgbColor rgb="FF0000FF"/>
      <rgbColor rgb="FFFFFF00"/>
      <rgbColor rgb="FFFF00FF"/>
      <rgbColor rgb="FF00FFFF"/>
      <rgbColor rgb="FF9C0006"/>
      <rgbColor rgb="FF006100"/>
      <rgbColor rgb="FF000080"/>
      <rgbColor rgb="FF808000"/>
      <rgbColor rgb="FF800080"/>
      <rgbColor rgb="FF008080"/>
      <rgbColor rgb="FFC0C0C0"/>
      <rgbColor rgb="FF808080"/>
      <rgbColor rgb="FF9999FF"/>
      <rgbColor rgb="FF993366"/>
      <rgbColor rgb="FFFFFFCC"/>
      <rgbColor rgb="FF99FF99"/>
      <rgbColor rgb="FF660066"/>
      <rgbColor rgb="FFFF8080"/>
      <rgbColor rgb="FF0066CC"/>
      <rgbColor rgb="FFFFC7CE"/>
      <rgbColor rgb="FF000080"/>
      <rgbColor rgb="FFFF00FF"/>
      <rgbColor rgb="FFFFFF00"/>
      <rgbColor rgb="FF00FFFF"/>
      <rgbColor rgb="FF800080"/>
      <rgbColor rgb="FF800000"/>
      <rgbColor rgb="FF008080"/>
      <rgbColor rgb="FF0000FF"/>
      <rgbColor rgb="FF00CCFF"/>
      <rgbColor rgb="FFCCFFFF"/>
      <rgbColor rgb="FFC6EFCE"/>
      <rgbColor rgb="FFFFFF99"/>
      <rgbColor rgb="FF99CCFF"/>
      <rgbColor rgb="FFFF9999"/>
      <rgbColor rgb="FFCC99FF"/>
      <rgbColor rgb="FFFFCC99"/>
      <rgbColor rgb="FF3366FF"/>
      <rgbColor rgb="FF33CCCC"/>
      <rgbColor rgb="FF99CC00"/>
      <rgbColor rgb="FFFFCC00"/>
      <rgbColor rgb="FFFF9900"/>
      <rgbColor rgb="FFFF6600"/>
      <rgbColor rgb="FF5A5A5A"/>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worksheets/_rels/sheet5.xml.rels><?xml version="1.0" encoding="UTF-8"?>
<Relationships xmlns="http://schemas.openxmlformats.org/package/2006/relationships"><Relationship Id="rId1" Type="http://schemas.openxmlformats.org/officeDocument/2006/relationships/hyperlink" Target="https://portal.genego.com/cgi/entity_page.cgi?term=100&amp;id=518" TargetMode="External"/><Relationship Id="rId2" Type="http://schemas.openxmlformats.org/officeDocument/2006/relationships/hyperlink" Target="https://portal.genego.com/cgi/entity_page.cgi?term=100&amp;id=4487" TargetMode="External"/><Relationship Id="rId3" Type="http://schemas.openxmlformats.org/officeDocument/2006/relationships/hyperlink" Target="https://portal.genego.com/cgi/entity_page.cgi?term=100&amp;id=4329" TargetMode="External"/><Relationship Id="rId4" Type="http://schemas.openxmlformats.org/officeDocument/2006/relationships/hyperlink" Target="https://portal.genego.com/cgi/entity_page.cgi?term=100&amp;id=-1698772377" TargetMode="External"/><Relationship Id="rId5" Type="http://schemas.openxmlformats.org/officeDocument/2006/relationships/hyperlink" Target="https://portal.genego.com/cgi/entity_page.cgi?term=100&amp;id=4329" TargetMode="External"/><Relationship Id="rId6" Type="http://schemas.openxmlformats.org/officeDocument/2006/relationships/hyperlink" Target="https://portal.genego.com/cgi/entity_page.cgi?term=100&amp;id=4487"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8" activeCellId="0" sqref="B8"/>
    </sheetView>
  </sheetViews>
  <sheetFormatPr defaultColWidth="11.0546875" defaultRowHeight="12" zeroHeight="false" outlineLevelRow="0" outlineLevelCol="0"/>
  <sheetData>
    <row r="1" customFormat="false" ht="21" hidden="false" customHeight="true" outlineLevel="0" collapsed="false">
      <c r="A1" s="1" t="s">
        <v>0</v>
      </c>
    </row>
    <row r="2" customFormat="false" ht="30" hidden="false" customHeight="true" outlineLevel="0" collapsed="false">
      <c r="B2" s="2" t="s">
        <v>1</v>
      </c>
      <c r="C2" s="2"/>
      <c r="D2" s="3" t="s">
        <v>2</v>
      </c>
      <c r="E2" s="3"/>
      <c r="K2" s="2" t="s">
        <v>1</v>
      </c>
      <c r="L2" s="4" t="s">
        <v>3</v>
      </c>
      <c r="M2" s="4"/>
      <c r="N2" s="3" t="s">
        <v>2</v>
      </c>
      <c r="O2" s="5" t="s">
        <v>3</v>
      </c>
      <c r="P2" s="5"/>
    </row>
    <row r="3" customFormat="false" ht="30" hidden="false" customHeight="true" outlineLevel="0" collapsed="false">
      <c r="A3" s="6" t="s">
        <v>4</v>
      </c>
      <c r="B3" s="6" t="s">
        <v>5</v>
      </c>
      <c r="C3" s="6" t="s">
        <v>6</v>
      </c>
      <c r="D3" s="6" t="s">
        <v>7</v>
      </c>
      <c r="E3" s="6" t="s">
        <v>6</v>
      </c>
      <c r="F3" s="6" t="s">
        <v>8</v>
      </c>
      <c r="G3" s="6" t="s">
        <v>9</v>
      </c>
      <c r="H3" s="6" t="s">
        <v>10</v>
      </c>
      <c r="I3" s="6" t="s">
        <v>11</v>
      </c>
      <c r="J3" s="6" t="s">
        <v>12</v>
      </c>
      <c r="K3" s="6" t="s">
        <v>13</v>
      </c>
      <c r="L3" s="7" t="s">
        <v>14</v>
      </c>
      <c r="M3" s="8" t="s">
        <v>15</v>
      </c>
      <c r="N3" s="6" t="s">
        <v>13</v>
      </c>
      <c r="O3" s="7" t="s">
        <v>14</v>
      </c>
      <c r="P3" s="8" t="s">
        <v>15</v>
      </c>
    </row>
    <row r="4" customFormat="false" ht="30" hidden="false" customHeight="true" outlineLevel="0" collapsed="false">
      <c r="A4" s="9" t="n">
        <v>3</v>
      </c>
      <c r="B4" s="10" t="s">
        <v>16</v>
      </c>
      <c r="C4" s="9" t="s">
        <v>17</v>
      </c>
      <c r="D4" s="10" t="s">
        <v>18</v>
      </c>
      <c r="E4" s="9" t="s">
        <v>19</v>
      </c>
      <c r="F4" s="11" t="s">
        <v>20</v>
      </c>
      <c r="G4" s="12" t="s">
        <v>21</v>
      </c>
      <c r="H4" s="13" t="s">
        <v>22</v>
      </c>
      <c r="I4" s="12" t="s">
        <v>23</v>
      </c>
      <c r="J4" s="14" t="s">
        <v>24</v>
      </c>
      <c r="K4" s="15" t="s">
        <v>25</v>
      </c>
      <c r="L4" s="16" t="n">
        <v>1</v>
      </c>
      <c r="M4" s="17" t="n">
        <v>0</v>
      </c>
      <c r="N4" s="15" t="s">
        <v>26</v>
      </c>
      <c r="O4" s="16" t="n">
        <v>1</v>
      </c>
      <c r="P4" s="17" t="n">
        <v>0</v>
      </c>
    </row>
    <row r="5" customFormat="false" ht="30" hidden="false" customHeight="true" outlineLevel="0" collapsed="false">
      <c r="A5" s="9" t="n">
        <v>4</v>
      </c>
      <c r="B5" s="10" t="s">
        <v>27</v>
      </c>
      <c r="C5" s="9" t="s">
        <v>28</v>
      </c>
      <c r="D5" s="10" t="s">
        <v>29</v>
      </c>
      <c r="E5" s="9" t="s">
        <v>30</v>
      </c>
      <c r="F5" s="18" t="s">
        <v>31</v>
      </c>
      <c r="G5" s="12" t="s">
        <v>21</v>
      </c>
      <c r="H5" s="13" t="s">
        <v>22</v>
      </c>
      <c r="I5" s="12" t="s">
        <v>32</v>
      </c>
      <c r="J5" s="14" t="s">
        <v>33</v>
      </c>
      <c r="K5" s="15" t="s">
        <v>34</v>
      </c>
      <c r="L5" s="16" t="n">
        <v>1</v>
      </c>
      <c r="M5" s="17" t="n">
        <v>0</v>
      </c>
      <c r="N5" s="15" t="s">
        <v>35</v>
      </c>
      <c r="O5" s="16" t="n">
        <v>1</v>
      </c>
      <c r="P5" s="17" t="n">
        <v>0</v>
      </c>
    </row>
    <row r="6" customFormat="false" ht="30" hidden="false" customHeight="true" outlineLevel="0" collapsed="false">
      <c r="A6" s="9" t="n">
        <v>5</v>
      </c>
      <c r="B6" s="10" t="s">
        <v>36</v>
      </c>
      <c r="C6" s="9" t="s">
        <v>30</v>
      </c>
      <c r="D6" s="10" t="s">
        <v>37</v>
      </c>
      <c r="E6" s="9" t="s">
        <v>17</v>
      </c>
      <c r="F6" s="18" t="s">
        <v>31</v>
      </c>
      <c r="G6" s="12" t="s">
        <v>21</v>
      </c>
      <c r="H6" s="13" t="s">
        <v>22</v>
      </c>
      <c r="I6" s="12" t="s">
        <v>38</v>
      </c>
      <c r="J6" s="14" t="s">
        <v>39</v>
      </c>
      <c r="K6" s="15" t="s">
        <v>40</v>
      </c>
      <c r="L6" s="16" t="n">
        <v>1</v>
      </c>
      <c r="M6" s="17" t="n">
        <v>0</v>
      </c>
      <c r="N6" s="15" t="s">
        <v>41</v>
      </c>
      <c r="O6" s="16" t="n">
        <v>1</v>
      </c>
      <c r="P6" s="17" t="n">
        <v>0</v>
      </c>
    </row>
    <row r="7" customFormat="false" ht="30" hidden="false" customHeight="true" outlineLevel="0" collapsed="false">
      <c r="A7" s="9" t="n">
        <v>9</v>
      </c>
      <c r="B7" s="10" t="s">
        <v>27</v>
      </c>
      <c r="C7" s="9" t="s">
        <v>28</v>
      </c>
      <c r="D7" s="10" t="s">
        <v>42</v>
      </c>
      <c r="E7" s="9" t="s">
        <v>43</v>
      </c>
      <c r="F7" s="18" t="s">
        <v>31</v>
      </c>
      <c r="G7" s="12" t="s">
        <v>21</v>
      </c>
      <c r="H7" s="13" t="s">
        <v>22</v>
      </c>
      <c r="I7" s="12" t="s">
        <v>44</v>
      </c>
      <c r="J7" s="14" t="s">
        <v>45</v>
      </c>
      <c r="K7" s="15" t="s">
        <v>34</v>
      </c>
      <c r="L7" s="16" t="n">
        <v>1</v>
      </c>
      <c r="M7" s="17" t="n">
        <v>0</v>
      </c>
      <c r="N7" s="15" t="s">
        <v>46</v>
      </c>
      <c r="O7" s="16" t="n">
        <v>1</v>
      </c>
      <c r="P7" s="17" t="n">
        <v>0</v>
      </c>
    </row>
    <row r="8" customFormat="false" ht="30" hidden="false" customHeight="true" outlineLevel="0" collapsed="false">
      <c r="A8" s="9" t="n">
        <v>10</v>
      </c>
      <c r="B8" s="10" t="s">
        <v>47</v>
      </c>
      <c r="C8" s="9" t="s">
        <v>17</v>
      </c>
      <c r="D8" s="10" t="s">
        <v>48</v>
      </c>
      <c r="E8" s="9" t="s">
        <v>17</v>
      </c>
      <c r="F8" s="11" t="s">
        <v>20</v>
      </c>
      <c r="G8" s="12" t="s">
        <v>21</v>
      </c>
      <c r="H8" s="13" t="s">
        <v>22</v>
      </c>
      <c r="I8" s="12" t="s">
        <v>49</v>
      </c>
      <c r="J8" s="14" t="s">
        <v>50</v>
      </c>
      <c r="K8" s="15" t="s">
        <v>51</v>
      </c>
      <c r="L8" s="16" t="n">
        <v>1</v>
      </c>
      <c r="M8" s="17" t="n">
        <v>0</v>
      </c>
      <c r="N8" s="15" t="s">
        <v>52</v>
      </c>
      <c r="O8" s="16" t="n">
        <v>1</v>
      </c>
      <c r="P8" s="17" t="n">
        <v>0</v>
      </c>
    </row>
    <row r="9" customFormat="false" ht="30" hidden="false" customHeight="true" outlineLevel="0" collapsed="false">
      <c r="A9" s="9" t="n">
        <v>12</v>
      </c>
      <c r="B9" s="10" t="s">
        <v>53</v>
      </c>
      <c r="C9" s="9" t="s">
        <v>28</v>
      </c>
      <c r="D9" s="10" t="s">
        <v>36</v>
      </c>
      <c r="E9" s="9" t="s">
        <v>30</v>
      </c>
      <c r="F9" s="19" t="s">
        <v>54</v>
      </c>
      <c r="G9" s="12" t="s">
        <v>21</v>
      </c>
      <c r="H9" s="13" t="s">
        <v>22</v>
      </c>
      <c r="I9" s="12" t="s">
        <v>55</v>
      </c>
      <c r="J9" s="14" t="s">
        <v>56</v>
      </c>
      <c r="K9" s="15" t="s">
        <v>57</v>
      </c>
      <c r="L9" s="16" t="n">
        <v>1</v>
      </c>
      <c r="M9" s="17" t="n">
        <v>0</v>
      </c>
      <c r="N9" s="15" t="s">
        <v>40</v>
      </c>
      <c r="O9" s="16" t="n">
        <v>1</v>
      </c>
      <c r="P9" s="17" t="n">
        <v>0</v>
      </c>
    </row>
    <row r="10" customFormat="false" ht="30" hidden="false" customHeight="true" outlineLevel="0" collapsed="false">
      <c r="A10" s="9" t="n">
        <v>13</v>
      </c>
      <c r="B10" s="10" t="s">
        <v>58</v>
      </c>
      <c r="C10" s="9" t="s">
        <v>28</v>
      </c>
      <c r="D10" s="10" t="s">
        <v>59</v>
      </c>
      <c r="E10" s="9" t="s">
        <v>17</v>
      </c>
      <c r="F10" s="11" t="s">
        <v>20</v>
      </c>
      <c r="G10" s="12" t="s">
        <v>21</v>
      </c>
      <c r="H10" s="13" t="s">
        <v>22</v>
      </c>
      <c r="I10" s="12" t="s">
        <v>60</v>
      </c>
      <c r="J10" s="14" t="s">
        <v>61</v>
      </c>
      <c r="K10" s="15" t="s">
        <v>62</v>
      </c>
      <c r="L10" s="16" t="n">
        <v>1</v>
      </c>
      <c r="M10" s="17" t="n">
        <v>0</v>
      </c>
      <c r="N10" s="15" t="s">
        <v>63</v>
      </c>
      <c r="O10" s="16" t="n">
        <v>1</v>
      </c>
      <c r="P10" s="17" t="n">
        <v>0</v>
      </c>
    </row>
    <row r="11" customFormat="false" ht="30" hidden="false" customHeight="true" outlineLevel="0" collapsed="false">
      <c r="A11" s="9" t="n">
        <v>15</v>
      </c>
      <c r="B11" s="10" t="s">
        <v>64</v>
      </c>
      <c r="C11" s="9" t="s">
        <v>28</v>
      </c>
      <c r="D11" s="10" t="s">
        <v>65</v>
      </c>
      <c r="E11" s="9" t="s">
        <v>28</v>
      </c>
      <c r="F11" s="19" t="s">
        <v>54</v>
      </c>
      <c r="G11" s="12" t="s">
        <v>21</v>
      </c>
      <c r="H11" s="13" t="s">
        <v>22</v>
      </c>
      <c r="I11" s="12" t="s">
        <v>66</v>
      </c>
      <c r="J11" s="14" t="s">
        <v>67</v>
      </c>
      <c r="K11" s="15" t="s">
        <v>68</v>
      </c>
      <c r="L11" s="16" t="n">
        <v>1</v>
      </c>
      <c r="M11" s="17" t="n">
        <v>0</v>
      </c>
      <c r="N11" s="15" t="s">
        <v>69</v>
      </c>
      <c r="O11" s="16" t="n">
        <v>1</v>
      </c>
      <c r="P11" s="17" t="n">
        <v>0</v>
      </c>
    </row>
    <row r="12" customFormat="false" ht="30" hidden="false" customHeight="true" outlineLevel="0" collapsed="false">
      <c r="A12" s="9" t="n">
        <v>17</v>
      </c>
      <c r="B12" s="10" t="s">
        <v>70</v>
      </c>
      <c r="C12" s="9" t="s">
        <v>30</v>
      </c>
      <c r="D12" s="10" t="s">
        <v>71</v>
      </c>
      <c r="E12" s="9" t="s">
        <v>17</v>
      </c>
      <c r="F12" s="18" t="s">
        <v>31</v>
      </c>
      <c r="G12" s="12" t="s">
        <v>21</v>
      </c>
      <c r="H12" s="13" t="s">
        <v>22</v>
      </c>
      <c r="I12" s="12" t="s">
        <v>72</v>
      </c>
      <c r="J12" s="14" t="s">
        <v>73</v>
      </c>
      <c r="K12" s="15" t="s">
        <v>74</v>
      </c>
      <c r="L12" s="16" t="n">
        <v>1</v>
      </c>
      <c r="M12" s="17" t="n">
        <v>0</v>
      </c>
      <c r="N12" s="15" t="s">
        <v>75</v>
      </c>
      <c r="O12" s="16" t="n">
        <v>1</v>
      </c>
      <c r="P12" s="17" t="n">
        <v>0</v>
      </c>
    </row>
    <row r="13" customFormat="false" ht="30" hidden="false" customHeight="true" outlineLevel="0" collapsed="false">
      <c r="A13" s="9" t="n">
        <v>20</v>
      </c>
      <c r="B13" s="10" t="s">
        <v>65</v>
      </c>
      <c r="C13" s="9" t="s">
        <v>28</v>
      </c>
      <c r="D13" s="10" t="s">
        <v>76</v>
      </c>
      <c r="E13" s="9" t="s">
        <v>77</v>
      </c>
      <c r="F13" s="18" t="s">
        <v>31</v>
      </c>
      <c r="G13" s="12" t="s">
        <v>21</v>
      </c>
      <c r="H13" s="13" t="s">
        <v>22</v>
      </c>
      <c r="I13" s="12" t="s">
        <v>78</v>
      </c>
      <c r="J13" s="14" t="s">
        <v>79</v>
      </c>
      <c r="K13" s="15" t="s">
        <v>69</v>
      </c>
      <c r="L13" s="16" t="n">
        <v>1</v>
      </c>
      <c r="M13" s="17" t="n">
        <v>0</v>
      </c>
      <c r="N13" s="15" t="s">
        <v>80</v>
      </c>
      <c r="O13" s="16" t="n">
        <v>1</v>
      </c>
      <c r="P13" s="17" t="n">
        <v>0</v>
      </c>
    </row>
    <row r="14" customFormat="false" ht="30" hidden="false" customHeight="true" outlineLevel="0" collapsed="false">
      <c r="A14" s="9" t="n">
        <v>21</v>
      </c>
      <c r="B14" s="10" t="s">
        <v>70</v>
      </c>
      <c r="C14" s="9" t="s">
        <v>30</v>
      </c>
      <c r="D14" s="10" t="s">
        <v>81</v>
      </c>
      <c r="E14" s="9" t="s">
        <v>17</v>
      </c>
      <c r="F14" s="19" t="s">
        <v>54</v>
      </c>
      <c r="G14" s="12" t="s">
        <v>21</v>
      </c>
      <c r="H14" s="13" t="s">
        <v>22</v>
      </c>
      <c r="I14" s="12" t="s">
        <v>82</v>
      </c>
      <c r="J14" s="14" t="s">
        <v>83</v>
      </c>
      <c r="K14" s="15" t="s">
        <v>74</v>
      </c>
      <c r="L14" s="16" t="n">
        <v>1</v>
      </c>
      <c r="M14" s="17" t="n">
        <v>0</v>
      </c>
      <c r="N14" s="15" t="s">
        <v>84</v>
      </c>
      <c r="O14" s="16" t="n">
        <v>1</v>
      </c>
      <c r="P14" s="17" t="n">
        <v>0</v>
      </c>
    </row>
    <row r="15" customFormat="false" ht="30" hidden="false" customHeight="true" outlineLevel="0" collapsed="false">
      <c r="A15" s="9" t="n">
        <v>22</v>
      </c>
      <c r="B15" s="10" t="s">
        <v>85</v>
      </c>
      <c r="C15" s="9" t="s">
        <v>28</v>
      </c>
      <c r="D15" s="10" t="s">
        <v>86</v>
      </c>
      <c r="E15" s="9" t="s">
        <v>77</v>
      </c>
      <c r="F15" s="19" t="s">
        <v>54</v>
      </c>
      <c r="G15" s="12" t="s">
        <v>21</v>
      </c>
      <c r="H15" s="13" t="s">
        <v>22</v>
      </c>
      <c r="I15" s="12" t="s">
        <v>87</v>
      </c>
      <c r="J15" s="14" t="s">
        <v>88</v>
      </c>
      <c r="K15" s="15" t="s">
        <v>89</v>
      </c>
      <c r="L15" s="16" t="n">
        <v>1</v>
      </c>
      <c r="M15" s="17" t="n">
        <v>0</v>
      </c>
      <c r="N15" s="15" t="s">
        <v>90</v>
      </c>
      <c r="O15" s="16" t="n">
        <v>1</v>
      </c>
      <c r="P15" s="17" t="n">
        <v>0</v>
      </c>
    </row>
    <row r="16" customFormat="false" ht="30" hidden="false" customHeight="true" outlineLevel="0" collapsed="false">
      <c r="A16" s="9" t="n">
        <v>23</v>
      </c>
      <c r="B16" s="10" t="s">
        <v>27</v>
      </c>
      <c r="C16" s="9" t="s">
        <v>28</v>
      </c>
      <c r="D16" s="10" t="s">
        <v>91</v>
      </c>
      <c r="E16" s="9" t="s">
        <v>30</v>
      </c>
      <c r="F16" s="18" t="s">
        <v>31</v>
      </c>
      <c r="G16" s="12" t="s">
        <v>21</v>
      </c>
      <c r="H16" s="13" t="s">
        <v>22</v>
      </c>
      <c r="I16" s="12" t="s">
        <v>92</v>
      </c>
      <c r="J16" s="14" t="s">
        <v>93</v>
      </c>
      <c r="K16" s="15" t="s">
        <v>34</v>
      </c>
      <c r="L16" s="16" t="n">
        <v>1</v>
      </c>
      <c r="M16" s="17" t="n">
        <v>0</v>
      </c>
      <c r="N16" s="15" t="s">
        <v>94</v>
      </c>
      <c r="O16" s="16" t="n">
        <v>1</v>
      </c>
      <c r="P16" s="17" t="n">
        <v>0</v>
      </c>
    </row>
    <row r="17" customFormat="false" ht="30" hidden="false" customHeight="true" outlineLevel="0" collapsed="false">
      <c r="A17" s="9" t="n">
        <v>25</v>
      </c>
      <c r="B17" s="10" t="s">
        <v>70</v>
      </c>
      <c r="C17" s="9" t="s">
        <v>30</v>
      </c>
      <c r="D17" s="10" t="s">
        <v>29</v>
      </c>
      <c r="E17" s="9" t="s">
        <v>30</v>
      </c>
      <c r="F17" s="19" t="s">
        <v>54</v>
      </c>
      <c r="G17" s="12" t="s">
        <v>21</v>
      </c>
      <c r="H17" s="13" t="s">
        <v>22</v>
      </c>
      <c r="I17" s="12" t="s">
        <v>95</v>
      </c>
      <c r="J17" s="14" t="s">
        <v>96</v>
      </c>
      <c r="K17" s="15" t="s">
        <v>74</v>
      </c>
      <c r="L17" s="16" t="n">
        <v>1</v>
      </c>
      <c r="M17" s="17" t="n">
        <v>0</v>
      </c>
      <c r="N17" s="15" t="s">
        <v>35</v>
      </c>
      <c r="O17" s="16" t="n">
        <v>1</v>
      </c>
      <c r="P17" s="17" t="n">
        <v>0</v>
      </c>
    </row>
    <row r="18" customFormat="false" ht="30" hidden="false" customHeight="true" outlineLevel="0" collapsed="false">
      <c r="A18" s="9" t="n">
        <v>27</v>
      </c>
      <c r="B18" s="10" t="s">
        <v>65</v>
      </c>
      <c r="C18" s="9" t="s">
        <v>28</v>
      </c>
      <c r="D18" s="10" t="s">
        <v>97</v>
      </c>
      <c r="E18" s="9" t="s">
        <v>28</v>
      </c>
      <c r="F18" s="18" t="s">
        <v>31</v>
      </c>
      <c r="G18" s="12" t="s">
        <v>21</v>
      </c>
      <c r="H18" s="13" t="s">
        <v>22</v>
      </c>
      <c r="I18" s="12" t="s">
        <v>98</v>
      </c>
      <c r="J18" s="14" t="s">
        <v>99</v>
      </c>
      <c r="K18" s="15" t="s">
        <v>69</v>
      </c>
      <c r="L18" s="16" t="n">
        <v>1</v>
      </c>
      <c r="M18" s="17" t="n">
        <v>0</v>
      </c>
      <c r="N18" s="15" t="s">
        <v>100</v>
      </c>
      <c r="O18" s="16" t="n">
        <v>1</v>
      </c>
      <c r="P18" s="17" t="n">
        <v>0</v>
      </c>
    </row>
    <row r="19" customFormat="false" ht="30" hidden="false" customHeight="true" outlineLevel="0" collapsed="false">
      <c r="A19" s="9" t="n">
        <v>28</v>
      </c>
      <c r="B19" s="10" t="s">
        <v>36</v>
      </c>
      <c r="C19" s="9" t="s">
        <v>30</v>
      </c>
      <c r="D19" s="10" t="s">
        <v>101</v>
      </c>
      <c r="E19" s="9" t="s">
        <v>28</v>
      </c>
      <c r="F19" s="11" t="s">
        <v>20</v>
      </c>
      <c r="G19" s="12" t="s">
        <v>21</v>
      </c>
      <c r="H19" s="13" t="s">
        <v>22</v>
      </c>
      <c r="I19" s="12" t="s">
        <v>102</v>
      </c>
      <c r="J19" s="14" t="s">
        <v>103</v>
      </c>
      <c r="K19" s="15" t="s">
        <v>40</v>
      </c>
      <c r="L19" s="16" t="n">
        <v>1</v>
      </c>
      <c r="M19" s="17" t="n">
        <v>0</v>
      </c>
      <c r="N19" s="15" t="s">
        <v>104</v>
      </c>
      <c r="O19" s="16" t="n">
        <v>1</v>
      </c>
      <c r="P19" s="17" t="n">
        <v>0</v>
      </c>
    </row>
    <row r="20" customFormat="false" ht="30" hidden="false" customHeight="true" outlineLevel="0" collapsed="false">
      <c r="A20" s="9" t="n">
        <v>29</v>
      </c>
      <c r="B20" s="10" t="s">
        <v>105</v>
      </c>
      <c r="C20" s="9" t="s">
        <v>28</v>
      </c>
      <c r="D20" s="10" t="s">
        <v>106</v>
      </c>
      <c r="E20" s="9" t="s">
        <v>107</v>
      </c>
      <c r="F20" s="19" t="s">
        <v>54</v>
      </c>
      <c r="G20" s="12" t="s">
        <v>21</v>
      </c>
      <c r="H20" s="13" t="s">
        <v>22</v>
      </c>
      <c r="I20" s="12" t="s">
        <v>108</v>
      </c>
      <c r="J20" s="14" t="s">
        <v>109</v>
      </c>
      <c r="K20" s="15" t="s">
        <v>110</v>
      </c>
      <c r="L20" s="16" t="n">
        <v>1</v>
      </c>
      <c r="M20" s="17" t="n">
        <v>0</v>
      </c>
      <c r="N20" s="15" t="s">
        <v>111</v>
      </c>
      <c r="O20" s="16" t="n">
        <v>1</v>
      </c>
      <c r="P20" s="17" t="n">
        <v>0</v>
      </c>
    </row>
    <row r="21" customFormat="false" ht="30" hidden="false" customHeight="true" outlineLevel="0" collapsed="false">
      <c r="A21" s="9" t="n">
        <v>30</v>
      </c>
      <c r="B21" s="10" t="s">
        <v>58</v>
      </c>
      <c r="C21" s="9" t="s">
        <v>28</v>
      </c>
      <c r="D21" s="10" t="s">
        <v>112</v>
      </c>
      <c r="E21" s="9" t="s">
        <v>77</v>
      </c>
      <c r="F21" s="19" t="s">
        <v>54</v>
      </c>
      <c r="G21" s="12" t="s">
        <v>21</v>
      </c>
      <c r="H21" s="13" t="s">
        <v>22</v>
      </c>
      <c r="I21" s="12" t="s">
        <v>113</v>
      </c>
      <c r="J21" s="14" t="s">
        <v>114</v>
      </c>
      <c r="K21" s="15" t="s">
        <v>62</v>
      </c>
      <c r="L21" s="16" t="n">
        <v>1</v>
      </c>
      <c r="M21" s="17" t="n">
        <v>0</v>
      </c>
      <c r="N21" s="15" t="s">
        <v>115</v>
      </c>
      <c r="O21" s="16" t="n">
        <v>1</v>
      </c>
      <c r="P21" s="17" t="n">
        <v>0</v>
      </c>
    </row>
    <row r="22" customFormat="false" ht="30" hidden="false" customHeight="true" outlineLevel="0" collapsed="false">
      <c r="A22" s="9" t="n">
        <v>32</v>
      </c>
      <c r="B22" s="10" t="s">
        <v>65</v>
      </c>
      <c r="C22" s="9" t="s">
        <v>28</v>
      </c>
      <c r="D22" s="10" t="s">
        <v>116</v>
      </c>
      <c r="E22" s="9" t="s">
        <v>117</v>
      </c>
      <c r="F22" s="18" t="s">
        <v>31</v>
      </c>
      <c r="G22" s="12" t="s">
        <v>21</v>
      </c>
      <c r="H22" s="13" t="s">
        <v>22</v>
      </c>
      <c r="I22" s="12" t="s">
        <v>118</v>
      </c>
      <c r="J22" s="14" t="s">
        <v>119</v>
      </c>
      <c r="K22" s="15" t="s">
        <v>69</v>
      </c>
      <c r="L22" s="16" t="n">
        <v>1</v>
      </c>
      <c r="M22" s="17" t="n">
        <v>0</v>
      </c>
      <c r="N22" s="15" t="s">
        <v>120</v>
      </c>
      <c r="O22" s="16" t="n">
        <v>1</v>
      </c>
      <c r="P22" s="17" t="n">
        <v>0</v>
      </c>
    </row>
    <row r="23" customFormat="false" ht="30" hidden="false" customHeight="true" outlineLevel="0" collapsed="false">
      <c r="A23" s="9" t="n">
        <v>35</v>
      </c>
      <c r="B23" s="10" t="s">
        <v>65</v>
      </c>
      <c r="C23" s="9" t="s">
        <v>28</v>
      </c>
      <c r="D23" s="10" t="s">
        <v>121</v>
      </c>
      <c r="E23" s="9" t="s">
        <v>30</v>
      </c>
      <c r="F23" s="19" t="s">
        <v>54</v>
      </c>
      <c r="G23" s="12" t="s">
        <v>21</v>
      </c>
      <c r="H23" s="13" t="s">
        <v>22</v>
      </c>
      <c r="I23" s="12" t="s">
        <v>122</v>
      </c>
      <c r="J23" s="14" t="s">
        <v>123</v>
      </c>
      <c r="K23" s="15" t="s">
        <v>69</v>
      </c>
      <c r="L23" s="16" t="n">
        <v>1</v>
      </c>
      <c r="M23" s="17" t="n">
        <v>0</v>
      </c>
      <c r="N23" s="15" t="s">
        <v>124</v>
      </c>
      <c r="O23" s="16" t="n">
        <v>1</v>
      </c>
      <c r="P23" s="17" t="n">
        <v>0</v>
      </c>
    </row>
    <row r="24" customFormat="false" ht="30" hidden="false" customHeight="true" outlineLevel="0" collapsed="false">
      <c r="A24" s="9" t="n">
        <v>36</v>
      </c>
      <c r="B24" s="10" t="s">
        <v>125</v>
      </c>
      <c r="C24" s="9" t="s">
        <v>117</v>
      </c>
      <c r="D24" s="10" t="s">
        <v>126</v>
      </c>
      <c r="E24" s="9" t="s">
        <v>17</v>
      </c>
      <c r="F24" s="11" t="s">
        <v>20</v>
      </c>
      <c r="G24" s="12" t="s">
        <v>21</v>
      </c>
      <c r="H24" s="13" t="s">
        <v>22</v>
      </c>
      <c r="I24" s="12" t="s">
        <v>127</v>
      </c>
      <c r="J24" s="14" t="s">
        <v>128</v>
      </c>
      <c r="K24" s="15" t="s">
        <v>129</v>
      </c>
      <c r="L24" s="16" t="n">
        <v>1</v>
      </c>
      <c r="M24" s="17" t="n">
        <v>0</v>
      </c>
      <c r="N24" s="15" t="s">
        <v>130</v>
      </c>
      <c r="O24" s="16" t="n">
        <v>1</v>
      </c>
      <c r="P24" s="17" t="n">
        <v>0</v>
      </c>
    </row>
    <row r="25" customFormat="false" ht="30" hidden="false" customHeight="true" outlineLevel="0" collapsed="false">
      <c r="A25" s="9" t="n">
        <v>40</v>
      </c>
      <c r="B25" s="10" t="s">
        <v>131</v>
      </c>
      <c r="C25" s="9" t="s">
        <v>28</v>
      </c>
      <c r="D25" s="10" t="s">
        <v>132</v>
      </c>
      <c r="E25" s="9" t="s">
        <v>17</v>
      </c>
      <c r="F25" s="18" t="s">
        <v>31</v>
      </c>
      <c r="G25" s="12" t="s">
        <v>21</v>
      </c>
      <c r="H25" s="13" t="s">
        <v>22</v>
      </c>
      <c r="I25" s="12" t="s">
        <v>133</v>
      </c>
      <c r="J25" s="14" t="s">
        <v>134</v>
      </c>
      <c r="K25" s="15" t="s">
        <v>135</v>
      </c>
      <c r="L25" s="16" t="n">
        <v>1</v>
      </c>
      <c r="M25" s="17" t="n">
        <v>0</v>
      </c>
      <c r="N25" s="15" t="s">
        <v>136</v>
      </c>
      <c r="O25" s="16" t="n">
        <v>1</v>
      </c>
      <c r="P25" s="17" t="n">
        <v>0</v>
      </c>
    </row>
    <row r="26" customFormat="false" ht="30" hidden="false" customHeight="true" outlineLevel="0" collapsed="false">
      <c r="A26" s="9" t="n">
        <v>42</v>
      </c>
      <c r="B26" s="10" t="s">
        <v>58</v>
      </c>
      <c r="C26" s="9" t="s">
        <v>28</v>
      </c>
      <c r="D26" s="10" t="s">
        <v>48</v>
      </c>
      <c r="E26" s="9" t="s">
        <v>17</v>
      </c>
      <c r="F26" s="19" t="s">
        <v>54</v>
      </c>
      <c r="G26" s="12" t="s">
        <v>21</v>
      </c>
      <c r="H26" s="13" t="s">
        <v>22</v>
      </c>
      <c r="I26" s="12" t="s">
        <v>137</v>
      </c>
      <c r="J26" s="14" t="s">
        <v>138</v>
      </c>
      <c r="K26" s="15" t="s">
        <v>62</v>
      </c>
      <c r="L26" s="16" t="n">
        <v>1</v>
      </c>
      <c r="M26" s="17" t="n">
        <v>0</v>
      </c>
      <c r="N26" s="15" t="s">
        <v>52</v>
      </c>
      <c r="O26" s="16" t="n">
        <v>1</v>
      </c>
      <c r="P26" s="17" t="n">
        <v>0</v>
      </c>
    </row>
    <row r="27" customFormat="false" ht="30" hidden="false" customHeight="true" outlineLevel="0" collapsed="false">
      <c r="A27" s="9" t="n">
        <v>46</v>
      </c>
      <c r="B27" s="10" t="s">
        <v>125</v>
      </c>
      <c r="C27" s="9" t="s">
        <v>117</v>
      </c>
      <c r="D27" s="10" t="s">
        <v>139</v>
      </c>
      <c r="E27" s="9" t="s">
        <v>140</v>
      </c>
      <c r="F27" s="11" t="s">
        <v>20</v>
      </c>
      <c r="G27" s="12" t="s">
        <v>21</v>
      </c>
      <c r="H27" s="13" t="s">
        <v>22</v>
      </c>
      <c r="I27" s="12" t="s">
        <v>141</v>
      </c>
      <c r="J27" s="14" t="s">
        <v>128</v>
      </c>
      <c r="K27" s="15" t="s">
        <v>129</v>
      </c>
      <c r="L27" s="16" t="n">
        <v>1</v>
      </c>
      <c r="M27" s="17" t="n">
        <v>0</v>
      </c>
      <c r="N27" s="15" t="s">
        <v>142</v>
      </c>
      <c r="O27" s="16" t="n">
        <v>1</v>
      </c>
      <c r="P27" s="17" t="n">
        <v>0</v>
      </c>
    </row>
    <row r="28" customFormat="false" ht="30" hidden="false" customHeight="true" outlineLevel="0" collapsed="false">
      <c r="A28" s="9" t="n">
        <v>50</v>
      </c>
      <c r="B28" s="10" t="s">
        <v>65</v>
      </c>
      <c r="C28" s="9" t="s">
        <v>28</v>
      </c>
      <c r="D28" s="10" t="s">
        <v>27</v>
      </c>
      <c r="E28" s="9" t="s">
        <v>28</v>
      </c>
      <c r="F28" s="19" t="s">
        <v>54</v>
      </c>
      <c r="G28" s="12" t="s">
        <v>21</v>
      </c>
      <c r="H28" s="13" t="s">
        <v>22</v>
      </c>
      <c r="I28" s="12" t="s">
        <v>143</v>
      </c>
      <c r="J28" s="14" t="s">
        <v>144</v>
      </c>
      <c r="K28" s="15" t="s">
        <v>69</v>
      </c>
      <c r="L28" s="16" t="n">
        <v>1</v>
      </c>
      <c r="M28" s="17" t="n">
        <v>0</v>
      </c>
      <c r="N28" s="15" t="s">
        <v>34</v>
      </c>
      <c r="O28" s="16" t="n">
        <v>1</v>
      </c>
      <c r="P28" s="17" t="n">
        <v>0</v>
      </c>
    </row>
    <row r="29" customFormat="false" ht="30" hidden="false" customHeight="true" outlineLevel="0" collapsed="false">
      <c r="A29" s="9" t="n">
        <v>56</v>
      </c>
      <c r="B29" s="10" t="s">
        <v>36</v>
      </c>
      <c r="C29" s="9" t="s">
        <v>30</v>
      </c>
      <c r="D29" s="10" t="s">
        <v>145</v>
      </c>
      <c r="E29" s="9" t="s">
        <v>17</v>
      </c>
      <c r="F29" s="11" t="s">
        <v>20</v>
      </c>
      <c r="G29" s="12" t="s">
        <v>21</v>
      </c>
      <c r="H29" s="13" t="s">
        <v>22</v>
      </c>
      <c r="I29" s="12" t="s">
        <v>146</v>
      </c>
      <c r="J29" s="14" t="s">
        <v>147</v>
      </c>
      <c r="K29" s="15" t="s">
        <v>40</v>
      </c>
      <c r="L29" s="16" t="n">
        <v>1</v>
      </c>
      <c r="M29" s="17" t="n">
        <v>0</v>
      </c>
      <c r="N29" s="15" t="s">
        <v>148</v>
      </c>
      <c r="O29" s="16" t="n">
        <v>1</v>
      </c>
      <c r="P29" s="17" t="n">
        <v>0</v>
      </c>
    </row>
    <row r="30" customFormat="false" ht="30" hidden="false" customHeight="true" outlineLevel="0" collapsed="false">
      <c r="A30" s="9" t="n">
        <v>57</v>
      </c>
      <c r="B30" s="10" t="s">
        <v>65</v>
      </c>
      <c r="C30" s="9" t="s">
        <v>28</v>
      </c>
      <c r="D30" s="10" t="s">
        <v>149</v>
      </c>
      <c r="E30" s="9" t="s">
        <v>17</v>
      </c>
      <c r="F30" s="19" t="s">
        <v>54</v>
      </c>
      <c r="G30" s="12" t="s">
        <v>21</v>
      </c>
      <c r="H30" s="13" t="s">
        <v>22</v>
      </c>
      <c r="I30" s="12" t="s">
        <v>150</v>
      </c>
      <c r="J30" s="14" t="s">
        <v>151</v>
      </c>
      <c r="K30" s="15" t="s">
        <v>69</v>
      </c>
      <c r="L30" s="16" t="n">
        <v>1</v>
      </c>
      <c r="M30" s="17" t="n">
        <v>0</v>
      </c>
      <c r="N30" s="15" t="s">
        <v>152</v>
      </c>
      <c r="O30" s="16" t="n">
        <v>1</v>
      </c>
      <c r="P30" s="17" t="n">
        <v>0</v>
      </c>
    </row>
    <row r="31" customFormat="false" ht="30" hidden="false" customHeight="true" outlineLevel="0" collapsed="false">
      <c r="A31" s="9" t="n">
        <v>58</v>
      </c>
      <c r="B31" s="10" t="s">
        <v>85</v>
      </c>
      <c r="C31" s="9" t="s">
        <v>28</v>
      </c>
      <c r="D31" s="10" t="s">
        <v>153</v>
      </c>
      <c r="E31" s="9" t="s">
        <v>30</v>
      </c>
      <c r="F31" s="19" t="s">
        <v>54</v>
      </c>
      <c r="G31" s="12" t="s">
        <v>21</v>
      </c>
      <c r="H31" s="13" t="s">
        <v>22</v>
      </c>
      <c r="I31" s="12" t="s">
        <v>154</v>
      </c>
      <c r="J31" s="14" t="s">
        <v>88</v>
      </c>
      <c r="K31" s="15" t="s">
        <v>89</v>
      </c>
      <c r="L31" s="16" t="n">
        <v>1</v>
      </c>
      <c r="M31" s="17" t="n">
        <v>0</v>
      </c>
      <c r="N31" s="15" t="s">
        <v>155</v>
      </c>
      <c r="O31" s="16" t="n">
        <v>1</v>
      </c>
      <c r="P31" s="17" t="n">
        <v>0</v>
      </c>
    </row>
    <row r="32" customFormat="false" ht="30" hidden="false" customHeight="true" outlineLevel="0" collapsed="false">
      <c r="A32" s="9" t="n">
        <v>59</v>
      </c>
      <c r="B32" s="10" t="s">
        <v>36</v>
      </c>
      <c r="C32" s="9" t="s">
        <v>30</v>
      </c>
      <c r="D32" s="10" t="s">
        <v>156</v>
      </c>
      <c r="E32" s="9" t="s">
        <v>17</v>
      </c>
      <c r="F32" s="11" t="s">
        <v>20</v>
      </c>
      <c r="G32" s="12" t="s">
        <v>21</v>
      </c>
      <c r="H32" s="13" t="s">
        <v>22</v>
      </c>
      <c r="I32" s="12" t="s">
        <v>157</v>
      </c>
      <c r="J32" s="14" t="s">
        <v>158</v>
      </c>
      <c r="K32" s="15" t="s">
        <v>40</v>
      </c>
      <c r="L32" s="16" t="n">
        <v>1</v>
      </c>
      <c r="M32" s="17" t="n">
        <v>0</v>
      </c>
      <c r="N32" s="15" t="s">
        <v>159</v>
      </c>
      <c r="O32" s="16" t="n">
        <v>1</v>
      </c>
      <c r="P32" s="17" t="n">
        <v>0</v>
      </c>
    </row>
    <row r="33" customFormat="false" ht="30" hidden="false" customHeight="true" outlineLevel="0" collapsed="false">
      <c r="A33" s="9" t="n">
        <v>60</v>
      </c>
      <c r="B33" s="10" t="s">
        <v>125</v>
      </c>
      <c r="C33" s="9" t="s">
        <v>117</v>
      </c>
      <c r="D33" s="10" t="s">
        <v>160</v>
      </c>
      <c r="E33" s="9" t="s">
        <v>140</v>
      </c>
      <c r="F33" s="11" t="s">
        <v>20</v>
      </c>
      <c r="G33" s="12" t="s">
        <v>21</v>
      </c>
      <c r="H33" s="13" t="s">
        <v>22</v>
      </c>
      <c r="I33" s="12" t="s">
        <v>161</v>
      </c>
      <c r="J33" s="14" t="s">
        <v>128</v>
      </c>
      <c r="K33" s="15" t="s">
        <v>129</v>
      </c>
      <c r="L33" s="16" t="n">
        <v>1</v>
      </c>
      <c r="M33" s="17" t="n">
        <v>0</v>
      </c>
      <c r="N33" s="15" t="s">
        <v>162</v>
      </c>
      <c r="O33" s="16" t="n">
        <v>1</v>
      </c>
      <c r="P33" s="17" t="n">
        <v>0</v>
      </c>
    </row>
    <row r="34" customFormat="false" ht="30" hidden="false" customHeight="true" outlineLevel="0" collapsed="false">
      <c r="A34" s="9" t="n">
        <v>63</v>
      </c>
      <c r="B34" s="10" t="s">
        <v>70</v>
      </c>
      <c r="C34" s="9" t="s">
        <v>30</v>
      </c>
      <c r="D34" s="10" t="s">
        <v>163</v>
      </c>
      <c r="E34" s="9" t="s">
        <v>30</v>
      </c>
      <c r="F34" s="18" t="s">
        <v>31</v>
      </c>
      <c r="G34" s="12" t="s">
        <v>21</v>
      </c>
      <c r="H34" s="13" t="s">
        <v>22</v>
      </c>
      <c r="I34" s="12" t="s">
        <v>164</v>
      </c>
      <c r="J34" s="14" t="s">
        <v>165</v>
      </c>
      <c r="K34" s="15" t="s">
        <v>74</v>
      </c>
      <c r="L34" s="16" t="n">
        <v>1</v>
      </c>
      <c r="M34" s="17" t="n">
        <v>0</v>
      </c>
      <c r="N34" s="15" t="s">
        <v>166</v>
      </c>
      <c r="O34" s="16" t="n">
        <v>1</v>
      </c>
      <c r="P34" s="17" t="n">
        <v>0</v>
      </c>
    </row>
    <row r="35" customFormat="false" ht="30" hidden="false" customHeight="true" outlineLevel="0" collapsed="false">
      <c r="A35" s="9" t="n">
        <v>64</v>
      </c>
      <c r="B35" s="10" t="s">
        <v>36</v>
      </c>
      <c r="C35" s="9" t="s">
        <v>30</v>
      </c>
      <c r="D35" s="10" t="s">
        <v>167</v>
      </c>
      <c r="E35" s="9" t="s">
        <v>168</v>
      </c>
      <c r="F35" s="18" t="s">
        <v>31</v>
      </c>
      <c r="G35" s="12" t="s">
        <v>21</v>
      </c>
      <c r="H35" s="13" t="s">
        <v>22</v>
      </c>
      <c r="I35" s="12" t="s">
        <v>169</v>
      </c>
      <c r="J35" s="14" t="s">
        <v>170</v>
      </c>
      <c r="K35" s="15" t="s">
        <v>40</v>
      </c>
      <c r="L35" s="16" t="n">
        <v>1</v>
      </c>
      <c r="M35" s="17" t="n">
        <v>0</v>
      </c>
      <c r="N35" s="15" t="s">
        <v>171</v>
      </c>
      <c r="O35" s="16" t="n">
        <v>1</v>
      </c>
      <c r="P35" s="17" t="n">
        <v>0</v>
      </c>
    </row>
    <row r="36" customFormat="false" ht="30" hidden="false" customHeight="true" outlineLevel="0" collapsed="false">
      <c r="A36" s="9" t="n">
        <v>66</v>
      </c>
      <c r="B36" s="10" t="s">
        <v>36</v>
      </c>
      <c r="C36" s="9" t="s">
        <v>30</v>
      </c>
      <c r="D36" s="10" t="s">
        <v>172</v>
      </c>
      <c r="E36" s="9" t="s">
        <v>30</v>
      </c>
      <c r="F36" s="11" t="s">
        <v>20</v>
      </c>
      <c r="G36" s="12" t="s">
        <v>21</v>
      </c>
      <c r="H36" s="13" t="s">
        <v>22</v>
      </c>
      <c r="I36" s="12" t="s">
        <v>173</v>
      </c>
      <c r="J36" s="14" t="s">
        <v>174</v>
      </c>
      <c r="K36" s="15" t="s">
        <v>40</v>
      </c>
      <c r="L36" s="16" t="n">
        <v>1</v>
      </c>
      <c r="M36" s="17" t="n">
        <v>0</v>
      </c>
      <c r="N36" s="15" t="s">
        <v>175</v>
      </c>
      <c r="O36" s="16" t="n">
        <v>1</v>
      </c>
      <c r="P36" s="17" t="n">
        <v>0</v>
      </c>
    </row>
    <row r="37" customFormat="false" ht="30" hidden="false" customHeight="true" outlineLevel="0" collapsed="false">
      <c r="A37" s="9" t="n">
        <v>71</v>
      </c>
      <c r="B37" s="10" t="s">
        <v>176</v>
      </c>
      <c r="C37" s="9" t="s">
        <v>17</v>
      </c>
      <c r="D37" s="10" t="s">
        <v>177</v>
      </c>
      <c r="E37" s="9" t="s">
        <v>17</v>
      </c>
      <c r="F37" s="18" t="s">
        <v>31</v>
      </c>
      <c r="G37" s="12" t="s">
        <v>21</v>
      </c>
      <c r="H37" s="13" t="s">
        <v>22</v>
      </c>
      <c r="I37" s="12" t="s">
        <v>178</v>
      </c>
      <c r="J37" s="14" t="s">
        <v>179</v>
      </c>
      <c r="K37" s="15" t="s">
        <v>180</v>
      </c>
      <c r="L37" s="16" t="n">
        <v>1</v>
      </c>
      <c r="M37" s="17" t="n">
        <v>0</v>
      </c>
      <c r="N37" s="15" t="s">
        <v>181</v>
      </c>
      <c r="O37" s="16" t="n">
        <v>1</v>
      </c>
      <c r="P37" s="17" t="n">
        <v>0</v>
      </c>
    </row>
    <row r="38" customFormat="false" ht="30" hidden="false" customHeight="true" outlineLevel="0" collapsed="false">
      <c r="A38" s="9" t="n">
        <v>72</v>
      </c>
      <c r="B38" s="10" t="s">
        <v>58</v>
      </c>
      <c r="C38" s="9" t="s">
        <v>28</v>
      </c>
      <c r="D38" s="10" t="s">
        <v>126</v>
      </c>
      <c r="E38" s="9" t="s">
        <v>17</v>
      </c>
      <c r="F38" s="18" t="s">
        <v>31</v>
      </c>
      <c r="G38" s="12" t="s">
        <v>21</v>
      </c>
      <c r="H38" s="13" t="s">
        <v>22</v>
      </c>
      <c r="I38" s="12" t="s">
        <v>182</v>
      </c>
      <c r="J38" s="14" t="s">
        <v>183</v>
      </c>
      <c r="K38" s="15" t="s">
        <v>62</v>
      </c>
      <c r="L38" s="16" t="n">
        <v>1</v>
      </c>
      <c r="M38" s="17" t="n">
        <v>0</v>
      </c>
      <c r="N38" s="15" t="s">
        <v>130</v>
      </c>
      <c r="O38" s="16" t="n">
        <v>1</v>
      </c>
      <c r="P38" s="17" t="n">
        <v>0</v>
      </c>
    </row>
    <row r="39" customFormat="false" ht="30" hidden="false" customHeight="true" outlineLevel="0" collapsed="false">
      <c r="A39" s="9" t="n">
        <v>73</v>
      </c>
      <c r="B39" s="10" t="s">
        <v>125</v>
      </c>
      <c r="C39" s="9" t="s">
        <v>117</v>
      </c>
      <c r="D39" s="10" t="s">
        <v>112</v>
      </c>
      <c r="E39" s="9" t="s">
        <v>77</v>
      </c>
      <c r="F39" s="18" t="s">
        <v>31</v>
      </c>
      <c r="G39" s="12" t="s">
        <v>21</v>
      </c>
      <c r="H39" s="13" t="s">
        <v>22</v>
      </c>
      <c r="I39" s="12" t="s">
        <v>184</v>
      </c>
      <c r="J39" s="14" t="s">
        <v>185</v>
      </c>
      <c r="K39" s="15" t="s">
        <v>129</v>
      </c>
      <c r="L39" s="16" t="n">
        <v>1</v>
      </c>
      <c r="M39" s="17" t="n">
        <v>0</v>
      </c>
      <c r="N39" s="15" t="s">
        <v>115</v>
      </c>
      <c r="O39" s="16" t="n">
        <v>1</v>
      </c>
      <c r="P39" s="17" t="n">
        <v>0</v>
      </c>
    </row>
    <row r="40" customFormat="false" ht="30" hidden="false" customHeight="true" outlineLevel="0" collapsed="false">
      <c r="A40" s="9" t="n">
        <v>74</v>
      </c>
      <c r="B40" s="10" t="s">
        <v>47</v>
      </c>
      <c r="C40" s="9" t="s">
        <v>17</v>
      </c>
      <c r="D40" s="10" t="s">
        <v>186</v>
      </c>
      <c r="E40" s="9" t="s">
        <v>77</v>
      </c>
      <c r="F40" s="11" t="s">
        <v>20</v>
      </c>
      <c r="G40" s="12" t="s">
        <v>21</v>
      </c>
      <c r="H40" s="13" t="s">
        <v>22</v>
      </c>
      <c r="I40" s="12" t="s">
        <v>187</v>
      </c>
      <c r="J40" s="14" t="s">
        <v>188</v>
      </c>
      <c r="K40" s="15" t="s">
        <v>51</v>
      </c>
      <c r="L40" s="16" t="n">
        <v>1</v>
      </c>
      <c r="M40" s="17" t="n">
        <v>0</v>
      </c>
      <c r="N40" s="15" t="s">
        <v>189</v>
      </c>
      <c r="O40" s="16" t="n">
        <v>1</v>
      </c>
      <c r="P40" s="17" t="n">
        <v>0</v>
      </c>
    </row>
    <row r="41" customFormat="false" ht="30" hidden="false" customHeight="true" outlineLevel="0" collapsed="false">
      <c r="A41" s="9" t="n">
        <v>76</v>
      </c>
      <c r="B41" s="10" t="s">
        <v>190</v>
      </c>
      <c r="C41" s="9" t="s">
        <v>28</v>
      </c>
      <c r="D41" s="10" t="s">
        <v>81</v>
      </c>
      <c r="E41" s="9" t="s">
        <v>17</v>
      </c>
      <c r="F41" s="18" t="s">
        <v>31</v>
      </c>
      <c r="G41" s="12" t="s">
        <v>21</v>
      </c>
      <c r="H41" s="13" t="s">
        <v>22</v>
      </c>
      <c r="I41" s="12" t="s">
        <v>191</v>
      </c>
      <c r="J41" s="14" t="s">
        <v>192</v>
      </c>
      <c r="K41" s="15" t="s">
        <v>193</v>
      </c>
      <c r="L41" s="16" t="n">
        <v>1</v>
      </c>
      <c r="M41" s="17" t="n">
        <v>0</v>
      </c>
      <c r="N41" s="15" t="s">
        <v>84</v>
      </c>
      <c r="O41" s="16" t="n">
        <v>1</v>
      </c>
      <c r="P41" s="17" t="n">
        <v>0</v>
      </c>
    </row>
    <row r="42" customFormat="false" ht="30" hidden="false" customHeight="true" outlineLevel="0" collapsed="false">
      <c r="A42" s="9" t="n">
        <v>77</v>
      </c>
      <c r="B42" s="10" t="s">
        <v>125</v>
      </c>
      <c r="C42" s="9" t="s">
        <v>117</v>
      </c>
      <c r="D42" s="10" t="s">
        <v>48</v>
      </c>
      <c r="E42" s="9" t="s">
        <v>17</v>
      </c>
      <c r="F42" s="11" t="s">
        <v>20</v>
      </c>
      <c r="G42" s="12" t="s">
        <v>21</v>
      </c>
      <c r="H42" s="13" t="s">
        <v>22</v>
      </c>
      <c r="I42" s="12" t="s">
        <v>194</v>
      </c>
      <c r="J42" s="14" t="s">
        <v>195</v>
      </c>
      <c r="K42" s="15" t="s">
        <v>129</v>
      </c>
      <c r="L42" s="16" t="n">
        <v>1</v>
      </c>
      <c r="M42" s="17" t="n">
        <v>0</v>
      </c>
      <c r="N42" s="15" t="s">
        <v>52</v>
      </c>
      <c r="O42" s="16" t="n">
        <v>1</v>
      </c>
      <c r="P42" s="17" t="n">
        <v>0</v>
      </c>
    </row>
    <row r="43" customFormat="false" ht="30" hidden="false" customHeight="true" outlineLevel="0" collapsed="false">
      <c r="A43" s="9" t="n">
        <v>79</v>
      </c>
      <c r="B43" s="10" t="s">
        <v>70</v>
      </c>
      <c r="C43" s="9" t="s">
        <v>30</v>
      </c>
      <c r="D43" s="10" t="s">
        <v>196</v>
      </c>
      <c r="E43" s="9" t="s">
        <v>28</v>
      </c>
      <c r="F43" s="18" t="s">
        <v>31</v>
      </c>
      <c r="G43" s="12" t="s">
        <v>21</v>
      </c>
      <c r="H43" s="13" t="s">
        <v>22</v>
      </c>
      <c r="I43" s="12" t="s">
        <v>197</v>
      </c>
      <c r="J43" s="14" t="s">
        <v>198</v>
      </c>
      <c r="K43" s="15" t="s">
        <v>74</v>
      </c>
      <c r="L43" s="16" t="n">
        <v>1</v>
      </c>
      <c r="M43" s="17" t="n">
        <v>0</v>
      </c>
      <c r="N43" s="15" t="s">
        <v>199</v>
      </c>
      <c r="O43" s="16" t="n">
        <v>1</v>
      </c>
      <c r="P43" s="17" t="n">
        <v>0</v>
      </c>
    </row>
    <row r="44" customFormat="false" ht="30" hidden="false" customHeight="true" outlineLevel="0" collapsed="false">
      <c r="A44" s="9" t="n">
        <v>82</v>
      </c>
      <c r="B44" s="10" t="s">
        <v>53</v>
      </c>
      <c r="C44" s="9" t="s">
        <v>28</v>
      </c>
      <c r="D44" s="10" t="s">
        <v>200</v>
      </c>
      <c r="E44" s="9" t="s">
        <v>17</v>
      </c>
      <c r="F44" s="11" t="s">
        <v>20</v>
      </c>
      <c r="G44" s="12" t="s">
        <v>21</v>
      </c>
      <c r="H44" s="13" t="s">
        <v>22</v>
      </c>
      <c r="I44" s="12" t="s">
        <v>201</v>
      </c>
      <c r="J44" s="14" t="s">
        <v>56</v>
      </c>
      <c r="K44" s="15" t="s">
        <v>57</v>
      </c>
      <c r="L44" s="16" t="n">
        <v>1</v>
      </c>
      <c r="M44" s="17" t="n">
        <v>0</v>
      </c>
      <c r="N44" s="15" t="s">
        <v>202</v>
      </c>
      <c r="O44" s="16" t="n">
        <v>1</v>
      </c>
      <c r="P44" s="17" t="n">
        <v>0</v>
      </c>
    </row>
    <row r="45" customFormat="false" ht="30" hidden="false" customHeight="true" outlineLevel="0" collapsed="false">
      <c r="A45" s="9" t="n">
        <v>83</v>
      </c>
      <c r="B45" s="10" t="s">
        <v>64</v>
      </c>
      <c r="C45" s="9" t="s">
        <v>28</v>
      </c>
      <c r="D45" s="10" t="s">
        <v>131</v>
      </c>
      <c r="E45" s="9" t="s">
        <v>28</v>
      </c>
      <c r="F45" s="19" t="s">
        <v>54</v>
      </c>
      <c r="G45" s="12" t="s">
        <v>21</v>
      </c>
      <c r="H45" s="13" t="s">
        <v>22</v>
      </c>
      <c r="I45" s="12" t="s">
        <v>203</v>
      </c>
      <c r="J45" s="14" t="s">
        <v>204</v>
      </c>
      <c r="K45" s="15" t="s">
        <v>68</v>
      </c>
      <c r="L45" s="16" t="n">
        <v>1</v>
      </c>
      <c r="M45" s="17" t="n">
        <v>0</v>
      </c>
      <c r="N45" s="15" t="s">
        <v>135</v>
      </c>
      <c r="O45" s="16" t="n">
        <v>1</v>
      </c>
      <c r="P45" s="17" t="n">
        <v>0</v>
      </c>
    </row>
    <row r="46" customFormat="false" ht="30" hidden="false" customHeight="true" outlineLevel="0" collapsed="false">
      <c r="A46" s="9" t="n">
        <v>87</v>
      </c>
      <c r="B46" s="10" t="s">
        <v>53</v>
      </c>
      <c r="C46" s="9" t="s">
        <v>28</v>
      </c>
      <c r="D46" s="10" t="s">
        <v>81</v>
      </c>
      <c r="E46" s="9" t="s">
        <v>17</v>
      </c>
      <c r="F46" s="19" t="s">
        <v>54</v>
      </c>
      <c r="G46" s="12" t="s">
        <v>21</v>
      </c>
      <c r="H46" s="13" t="s">
        <v>22</v>
      </c>
      <c r="I46" s="12" t="s">
        <v>205</v>
      </c>
      <c r="J46" s="14" t="s">
        <v>206</v>
      </c>
      <c r="K46" s="15" t="s">
        <v>57</v>
      </c>
      <c r="L46" s="16" t="n">
        <v>1</v>
      </c>
      <c r="M46" s="17" t="n">
        <v>0</v>
      </c>
      <c r="N46" s="15" t="s">
        <v>84</v>
      </c>
      <c r="O46" s="16" t="n">
        <v>1</v>
      </c>
      <c r="P46" s="17" t="n">
        <v>0</v>
      </c>
    </row>
    <row r="47" customFormat="false" ht="30" hidden="false" customHeight="true" outlineLevel="0" collapsed="false">
      <c r="A47" s="9" t="n">
        <v>88</v>
      </c>
      <c r="B47" s="10" t="s">
        <v>64</v>
      </c>
      <c r="C47" s="9" t="s">
        <v>28</v>
      </c>
      <c r="D47" s="10" t="s">
        <v>207</v>
      </c>
      <c r="E47" s="9" t="s">
        <v>17</v>
      </c>
      <c r="F47" s="18" t="s">
        <v>31</v>
      </c>
      <c r="G47" s="12" t="s">
        <v>21</v>
      </c>
      <c r="H47" s="13" t="s">
        <v>22</v>
      </c>
      <c r="I47" s="12" t="s">
        <v>208</v>
      </c>
      <c r="J47" s="14" t="s">
        <v>209</v>
      </c>
      <c r="K47" s="15" t="s">
        <v>68</v>
      </c>
      <c r="L47" s="16" t="n">
        <v>1</v>
      </c>
      <c r="M47" s="17" t="n">
        <v>0</v>
      </c>
      <c r="N47" s="15" t="s">
        <v>210</v>
      </c>
      <c r="O47" s="16" t="n">
        <v>1</v>
      </c>
      <c r="P47" s="17" t="n">
        <v>0</v>
      </c>
    </row>
    <row r="48" customFormat="false" ht="30" hidden="false" customHeight="true" outlineLevel="0" collapsed="false">
      <c r="A48" s="9" t="n">
        <v>91</v>
      </c>
      <c r="B48" s="10" t="s">
        <v>64</v>
      </c>
      <c r="C48" s="9" t="s">
        <v>28</v>
      </c>
      <c r="D48" s="10" t="s">
        <v>81</v>
      </c>
      <c r="E48" s="9" t="s">
        <v>17</v>
      </c>
      <c r="F48" s="19" t="s">
        <v>54</v>
      </c>
      <c r="G48" s="12" t="s">
        <v>21</v>
      </c>
      <c r="H48" s="13" t="s">
        <v>22</v>
      </c>
      <c r="I48" s="12" t="s">
        <v>211</v>
      </c>
      <c r="J48" s="14" t="s">
        <v>212</v>
      </c>
      <c r="K48" s="15" t="s">
        <v>68</v>
      </c>
      <c r="L48" s="16" t="n">
        <v>1</v>
      </c>
      <c r="M48" s="17" t="n">
        <v>0</v>
      </c>
      <c r="N48" s="15" t="s">
        <v>84</v>
      </c>
      <c r="O48" s="16" t="n">
        <v>1</v>
      </c>
      <c r="P48" s="17" t="n">
        <v>0</v>
      </c>
    </row>
    <row r="49" customFormat="false" ht="30" hidden="false" customHeight="true" outlineLevel="0" collapsed="false">
      <c r="A49" s="9" t="n">
        <v>93</v>
      </c>
      <c r="B49" s="10" t="s">
        <v>27</v>
      </c>
      <c r="C49" s="9" t="s">
        <v>28</v>
      </c>
      <c r="D49" s="10" t="s">
        <v>213</v>
      </c>
      <c r="E49" s="9" t="s">
        <v>17</v>
      </c>
      <c r="F49" s="19" t="s">
        <v>54</v>
      </c>
      <c r="G49" s="12" t="s">
        <v>21</v>
      </c>
      <c r="H49" s="13" t="s">
        <v>22</v>
      </c>
      <c r="I49" s="12" t="s">
        <v>214</v>
      </c>
      <c r="J49" s="14" t="s">
        <v>215</v>
      </c>
      <c r="K49" s="15" t="s">
        <v>34</v>
      </c>
      <c r="L49" s="16" t="n">
        <v>1</v>
      </c>
      <c r="M49" s="17" t="n">
        <v>0</v>
      </c>
      <c r="N49" s="15" t="s">
        <v>216</v>
      </c>
      <c r="O49" s="16" t="n">
        <v>1</v>
      </c>
      <c r="P49" s="17" t="n">
        <v>0</v>
      </c>
    </row>
    <row r="50" customFormat="false" ht="30" hidden="false" customHeight="true" outlineLevel="0" collapsed="false">
      <c r="A50" s="9" t="n">
        <v>95</v>
      </c>
      <c r="B50" s="10" t="s">
        <v>36</v>
      </c>
      <c r="C50" s="9" t="s">
        <v>30</v>
      </c>
      <c r="D50" s="10" t="s">
        <v>217</v>
      </c>
      <c r="E50" s="9" t="s">
        <v>218</v>
      </c>
      <c r="F50" s="18" t="s">
        <v>31</v>
      </c>
      <c r="G50" s="12" t="s">
        <v>21</v>
      </c>
      <c r="H50" s="13" t="s">
        <v>22</v>
      </c>
      <c r="I50" s="12" t="s">
        <v>219</v>
      </c>
      <c r="J50" s="14" t="s">
        <v>220</v>
      </c>
      <c r="K50" s="15" t="s">
        <v>40</v>
      </c>
      <c r="L50" s="16" t="n">
        <v>1</v>
      </c>
      <c r="M50" s="17" t="n">
        <v>0</v>
      </c>
      <c r="N50" s="15" t="s">
        <v>221</v>
      </c>
      <c r="O50" s="16" t="n">
        <v>1</v>
      </c>
      <c r="P50" s="17" t="n">
        <v>0</v>
      </c>
    </row>
    <row r="51" customFormat="false" ht="30" hidden="false" customHeight="true" outlineLevel="0" collapsed="false">
      <c r="A51" s="9" t="n">
        <v>97</v>
      </c>
      <c r="B51" s="10" t="s">
        <v>70</v>
      </c>
      <c r="C51" s="9" t="s">
        <v>30</v>
      </c>
      <c r="D51" s="10" t="s">
        <v>222</v>
      </c>
      <c r="E51" s="9" t="s">
        <v>223</v>
      </c>
      <c r="F51" s="19" t="s">
        <v>54</v>
      </c>
      <c r="G51" s="12" t="s">
        <v>21</v>
      </c>
      <c r="H51" s="13" t="s">
        <v>22</v>
      </c>
      <c r="I51" s="12" t="s">
        <v>224</v>
      </c>
      <c r="J51" s="14" t="s">
        <v>225</v>
      </c>
      <c r="K51" s="15" t="s">
        <v>74</v>
      </c>
      <c r="L51" s="16" t="n">
        <v>1</v>
      </c>
      <c r="M51" s="17" t="n">
        <v>0</v>
      </c>
      <c r="N51" s="15" t="s">
        <v>226</v>
      </c>
      <c r="O51" s="16" t="n">
        <v>1</v>
      </c>
      <c r="P51" s="17" t="n">
        <v>0</v>
      </c>
    </row>
    <row r="52" customFormat="false" ht="30" hidden="false" customHeight="true" outlineLevel="0" collapsed="false">
      <c r="A52" s="9" t="n">
        <v>98</v>
      </c>
      <c r="B52" s="10" t="s">
        <v>227</v>
      </c>
      <c r="C52" s="9" t="s">
        <v>17</v>
      </c>
      <c r="D52" s="10" t="s">
        <v>228</v>
      </c>
      <c r="E52" s="9" t="s">
        <v>107</v>
      </c>
      <c r="F52" s="19" t="s">
        <v>54</v>
      </c>
      <c r="G52" s="12" t="s">
        <v>21</v>
      </c>
      <c r="H52" s="13" t="s">
        <v>22</v>
      </c>
      <c r="I52" s="12" t="s">
        <v>229</v>
      </c>
      <c r="J52" s="14" t="s">
        <v>230</v>
      </c>
      <c r="K52" s="15" t="s">
        <v>231</v>
      </c>
      <c r="L52" s="16" t="n">
        <v>1</v>
      </c>
      <c r="M52" s="17" t="n">
        <v>0</v>
      </c>
      <c r="N52" s="15" t="s">
        <v>232</v>
      </c>
      <c r="O52" s="16" t="n">
        <v>1</v>
      </c>
      <c r="P52" s="17" t="n">
        <v>0</v>
      </c>
    </row>
    <row r="53" customFormat="false" ht="30" hidden="false" customHeight="true" outlineLevel="0" collapsed="false">
      <c r="A53" s="9" t="n">
        <v>99</v>
      </c>
      <c r="B53" s="10" t="s">
        <v>36</v>
      </c>
      <c r="C53" s="9" t="s">
        <v>30</v>
      </c>
      <c r="D53" s="10" t="s">
        <v>233</v>
      </c>
      <c r="E53" s="9" t="s">
        <v>43</v>
      </c>
      <c r="F53" s="11" t="s">
        <v>20</v>
      </c>
      <c r="G53" s="12" t="s">
        <v>21</v>
      </c>
      <c r="H53" s="13" t="s">
        <v>22</v>
      </c>
      <c r="I53" s="12" t="s">
        <v>234</v>
      </c>
      <c r="J53" s="14" t="s">
        <v>235</v>
      </c>
      <c r="K53" s="15" t="s">
        <v>40</v>
      </c>
      <c r="L53" s="16" t="n">
        <v>1</v>
      </c>
      <c r="M53" s="17" t="n">
        <v>0</v>
      </c>
      <c r="N53" s="15" t="s">
        <v>236</v>
      </c>
      <c r="O53" s="16" t="n">
        <v>1</v>
      </c>
      <c r="P53" s="17" t="n">
        <v>0</v>
      </c>
    </row>
    <row r="54" customFormat="false" ht="30" hidden="false" customHeight="true" outlineLevel="0" collapsed="false">
      <c r="A54" s="9" t="n">
        <v>100</v>
      </c>
      <c r="B54" s="10" t="s">
        <v>36</v>
      </c>
      <c r="C54" s="9" t="s">
        <v>30</v>
      </c>
      <c r="D54" s="10" t="s">
        <v>237</v>
      </c>
      <c r="E54" s="9" t="s">
        <v>17</v>
      </c>
      <c r="F54" s="11" t="s">
        <v>20</v>
      </c>
      <c r="G54" s="12" t="s">
        <v>21</v>
      </c>
      <c r="H54" s="13" t="s">
        <v>22</v>
      </c>
      <c r="I54" s="12" t="s">
        <v>238</v>
      </c>
      <c r="J54" s="14" t="s">
        <v>239</v>
      </c>
      <c r="K54" s="15" t="s">
        <v>40</v>
      </c>
      <c r="L54" s="16" t="n">
        <v>1</v>
      </c>
      <c r="M54" s="17" t="n">
        <v>0</v>
      </c>
      <c r="N54" s="15" t="s">
        <v>240</v>
      </c>
      <c r="O54" s="16" t="n">
        <v>1</v>
      </c>
      <c r="P54" s="17" t="n">
        <v>0</v>
      </c>
    </row>
    <row r="55" customFormat="false" ht="30" hidden="false" customHeight="true" outlineLevel="0" collapsed="false">
      <c r="A55" s="9" t="n">
        <v>103</v>
      </c>
      <c r="B55" s="10" t="s">
        <v>70</v>
      </c>
      <c r="C55" s="9" t="s">
        <v>30</v>
      </c>
      <c r="D55" s="10" t="s">
        <v>36</v>
      </c>
      <c r="E55" s="9" t="s">
        <v>30</v>
      </c>
      <c r="F55" s="18" t="s">
        <v>31</v>
      </c>
      <c r="G55" s="12" t="s">
        <v>21</v>
      </c>
      <c r="H55" s="13" t="s">
        <v>22</v>
      </c>
      <c r="I55" s="12" t="s">
        <v>241</v>
      </c>
      <c r="J55" s="14" t="s">
        <v>242</v>
      </c>
      <c r="K55" s="15" t="s">
        <v>74</v>
      </c>
      <c r="L55" s="16" t="n">
        <v>1</v>
      </c>
      <c r="M55" s="17" t="n">
        <v>0</v>
      </c>
      <c r="N55" s="15" t="s">
        <v>40</v>
      </c>
      <c r="O55" s="16" t="n">
        <v>1</v>
      </c>
      <c r="P55" s="17" t="n">
        <v>0</v>
      </c>
    </row>
    <row r="56" customFormat="false" ht="30" hidden="false" customHeight="true" outlineLevel="0" collapsed="false">
      <c r="A56" s="9" t="n">
        <v>104</v>
      </c>
      <c r="B56" s="10" t="s">
        <v>58</v>
      </c>
      <c r="C56" s="9" t="s">
        <v>28</v>
      </c>
      <c r="D56" s="10" t="s">
        <v>243</v>
      </c>
      <c r="E56" s="9" t="s">
        <v>17</v>
      </c>
      <c r="F56" s="19" t="s">
        <v>54</v>
      </c>
      <c r="G56" s="12" t="s">
        <v>21</v>
      </c>
      <c r="H56" s="13" t="s">
        <v>22</v>
      </c>
      <c r="I56" s="12" t="s">
        <v>244</v>
      </c>
      <c r="J56" s="14" t="s">
        <v>245</v>
      </c>
      <c r="K56" s="15" t="s">
        <v>62</v>
      </c>
      <c r="L56" s="16" t="n">
        <v>1</v>
      </c>
      <c r="M56" s="17" t="n">
        <v>0</v>
      </c>
      <c r="N56" s="15" t="s">
        <v>246</v>
      </c>
      <c r="O56" s="16" t="n">
        <v>1</v>
      </c>
      <c r="P56" s="17" t="n">
        <v>0</v>
      </c>
    </row>
    <row r="57" customFormat="false" ht="30" hidden="false" customHeight="true" outlineLevel="0" collapsed="false">
      <c r="A57" s="9" t="n">
        <v>105</v>
      </c>
      <c r="B57" s="10" t="s">
        <v>58</v>
      </c>
      <c r="C57" s="9" t="s">
        <v>28</v>
      </c>
      <c r="D57" s="10" t="s">
        <v>247</v>
      </c>
      <c r="E57" s="9" t="s">
        <v>28</v>
      </c>
      <c r="F57" s="18" t="s">
        <v>31</v>
      </c>
      <c r="G57" s="12" t="s">
        <v>21</v>
      </c>
      <c r="H57" s="13" t="s">
        <v>22</v>
      </c>
      <c r="I57" s="12" t="s">
        <v>248</v>
      </c>
      <c r="J57" s="14" t="s">
        <v>249</v>
      </c>
      <c r="K57" s="15" t="s">
        <v>62</v>
      </c>
      <c r="L57" s="16" t="n">
        <v>1</v>
      </c>
      <c r="M57" s="17" t="n">
        <v>0</v>
      </c>
      <c r="N57" s="15" t="s">
        <v>250</v>
      </c>
      <c r="O57" s="16" t="n">
        <v>1</v>
      </c>
      <c r="P57" s="17" t="n">
        <v>0</v>
      </c>
    </row>
    <row r="58" customFormat="false" ht="30" hidden="false" customHeight="true" outlineLevel="0" collapsed="false">
      <c r="A58" s="9" t="n">
        <v>107</v>
      </c>
      <c r="B58" s="10" t="s">
        <v>251</v>
      </c>
      <c r="C58" s="9" t="s">
        <v>17</v>
      </c>
      <c r="D58" s="10" t="s">
        <v>126</v>
      </c>
      <c r="E58" s="9" t="s">
        <v>17</v>
      </c>
      <c r="F58" s="18" t="s">
        <v>31</v>
      </c>
      <c r="G58" s="12" t="s">
        <v>21</v>
      </c>
      <c r="H58" s="13" t="s">
        <v>22</v>
      </c>
      <c r="I58" s="12" t="s">
        <v>252</v>
      </c>
      <c r="J58" s="14" t="s">
        <v>253</v>
      </c>
      <c r="K58" s="15" t="s">
        <v>254</v>
      </c>
      <c r="L58" s="16" t="n">
        <v>1</v>
      </c>
      <c r="M58" s="17" t="n">
        <v>0</v>
      </c>
      <c r="N58" s="15" t="s">
        <v>130</v>
      </c>
      <c r="O58" s="16" t="n">
        <v>1</v>
      </c>
      <c r="P58" s="17" t="n">
        <v>0</v>
      </c>
    </row>
    <row r="59" customFormat="false" ht="30" hidden="false" customHeight="true" outlineLevel="0" collapsed="false">
      <c r="A59" s="9" t="n">
        <v>110</v>
      </c>
      <c r="B59" s="10" t="s">
        <v>36</v>
      </c>
      <c r="C59" s="9" t="s">
        <v>30</v>
      </c>
      <c r="D59" s="10" t="s">
        <v>255</v>
      </c>
      <c r="E59" s="9" t="s">
        <v>17</v>
      </c>
      <c r="F59" s="18" t="s">
        <v>31</v>
      </c>
      <c r="G59" s="12" t="s">
        <v>21</v>
      </c>
      <c r="H59" s="13" t="s">
        <v>22</v>
      </c>
      <c r="I59" s="12" t="s">
        <v>256</v>
      </c>
      <c r="J59" s="14" t="s">
        <v>257</v>
      </c>
      <c r="K59" s="15" t="s">
        <v>40</v>
      </c>
      <c r="L59" s="16" t="n">
        <v>1</v>
      </c>
      <c r="M59" s="17" t="n">
        <v>0</v>
      </c>
      <c r="N59" s="15" t="s">
        <v>258</v>
      </c>
      <c r="O59" s="16" t="n">
        <v>1</v>
      </c>
      <c r="P59" s="17" t="n">
        <v>0</v>
      </c>
    </row>
    <row r="60" customFormat="false" ht="30" hidden="false" customHeight="true" outlineLevel="0" collapsed="false">
      <c r="A60" s="9" t="n">
        <v>111</v>
      </c>
      <c r="B60" s="10" t="s">
        <v>53</v>
      </c>
      <c r="C60" s="9" t="s">
        <v>28</v>
      </c>
      <c r="D60" s="10" t="s">
        <v>259</v>
      </c>
      <c r="E60" s="9" t="s">
        <v>30</v>
      </c>
      <c r="F60" s="19" t="s">
        <v>54</v>
      </c>
      <c r="G60" s="12" t="s">
        <v>21</v>
      </c>
      <c r="H60" s="13" t="s">
        <v>22</v>
      </c>
      <c r="I60" s="12" t="s">
        <v>260</v>
      </c>
      <c r="J60" s="14" t="s">
        <v>261</v>
      </c>
      <c r="K60" s="15" t="s">
        <v>57</v>
      </c>
      <c r="L60" s="16" t="n">
        <v>1</v>
      </c>
      <c r="M60" s="17" t="n">
        <v>0</v>
      </c>
      <c r="N60" s="15" t="s">
        <v>262</v>
      </c>
      <c r="O60" s="16" t="n">
        <v>1</v>
      </c>
      <c r="P60" s="17" t="n">
        <v>0</v>
      </c>
    </row>
    <row r="61" customFormat="false" ht="30" hidden="false" customHeight="true" outlineLevel="0" collapsed="false">
      <c r="A61" s="9" t="n">
        <v>112</v>
      </c>
      <c r="B61" s="10" t="s">
        <v>131</v>
      </c>
      <c r="C61" s="9" t="s">
        <v>28</v>
      </c>
      <c r="D61" s="10" t="s">
        <v>263</v>
      </c>
      <c r="E61" s="9" t="s">
        <v>30</v>
      </c>
      <c r="F61" s="18" t="s">
        <v>31</v>
      </c>
      <c r="G61" s="12" t="s">
        <v>21</v>
      </c>
      <c r="H61" s="13" t="s">
        <v>22</v>
      </c>
      <c r="I61" s="12" t="s">
        <v>264</v>
      </c>
      <c r="J61" s="14" t="s">
        <v>265</v>
      </c>
      <c r="K61" s="15" t="s">
        <v>135</v>
      </c>
      <c r="L61" s="16" t="n">
        <v>1</v>
      </c>
      <c r="M61" s="17" t="n">
        <v>0</v>
      </c>
      <c r="N61" s="15" t="s">
        <v>266</v>
      </c>
      <c r="O61" s="16" t="n">
        <v>1</v>
      </c>
      <c r="P61" s="17" t="n">
        <v>0</v>
      </c>
    </row>
    <row r="62" customFormat="false" ht="30" hidden="false" customHeight="true" outlineLevel="0" collapsed="false">
      <c r="A62" s="9" t="n">
        <v>117</v>
      </c>
      <c r="B62" s="10" t="s">
        <v>267</v>
      </c>
      <c r="C62" s="9" t="s">
        <v>28</v>
      </c>
      <c r="D62" s="10" t="s">
        <v>176</v>
      </c>
      <c r="E62" s="9" t="s">
        <v>17</v>
      </c>
      <c r="F62" s="19" t="s">
        <v>54</v>
      </c>
      <c r="G62" s="12" t="s">
        <v>21</v>
      </c>
      <c r="H62" s="13" t="s">
        <v>22</v>
      </c>
      <c r="I62" s="12" t="s">
        <v>268</v>
      </c>
      <c r="J62" s="14" t="s">
        <v>269</v>
      </c>
      <c r="K62" s="15" t="s">
        <v>270</v>
      </c>
      <c r="L62" s="16" t="n">
        <v>1</v>
      </c>
      <c r="M62" s="17" t="n">
        <v>0</v>
      </c>
      <c r="N62" s="15" t="s">
        <v>180</v>
      </c>
      <c r="O62" s="16" t="n">
        <v>1</v>
      </c>
      <c r="P62" s="17" t="n">
        <v>0</v>
      </c>
    </row>
    <row r="63" customFormat="false" ht="30" hidden="false" customHeight="true" outlineLevel="0" collapsed="false">
      <c r="A63" s="9" t="n">
        <v>118</v>
      </c>
      <c r="B63" s="10" t="s">
        <v>70</v>
      </c>
      <c r="C63" s="9" t="s">
        <v>30</v>
      </c>
      <c r="D63" s="10" t="s">
        <v>271</v>
      </c>
      <c r="E63" s="9" t="s">
        <v>17</v>
      </c>
      <c r="F63" s="18" t="s">
        <v>31</v>
      </c>
      <c r="G63" s="12" t="s">
        <v>21</v>
      </c>
      <c r="H63" s="13" t="s">
        <v>22</v>
      </c>
      <c r="I63" s="12" t="s">
        <v>272</v>
      </c>
      <c r="J63" s="14" t="s">
        <v>273</v>
      </c>
      <c r="K63" s="15" t="s">
        <v>74</v>
      </c>
      <c r="L63" s="16" t="n">
        <v>1</v>
      </c>
      <c r="M63" s="17" t="n">
        <v>0</v>
      </c>
      <c r="N63" s="15" t="s">
        <v>274</v>
      </c>
      <c r="O63" s="16" t="n">
        <v>1</v>
      </c>
      <c r="P63" s="17" t="n">
        <v>0</v>
      </c>
    </row>
    <row r="64" customFormat="false" ht="30" hidden="false" customHeight="true" outlineLevel="0" collapsed="false">
      <c r="A64" s="9" t="n">
        <v>119</v>
      </c>
      <c r="B64" s="10" t="s">
        <v>27</v>
      </c>
      <c r="C64" s="9" t="s">
        <v>28</v>
      </c>
      <c r="D64" s="10" t="s">
        <v>275</v>
      </c>
      <c r="E64" s="9" t="s">
        <v>30</v>
      </c>
      <c r="F64" s="18" t="s">
        <v>31</v>
      </c>
      <c r="G64" s="12" t="s">
        <v>21</v>
      </c>
      <c r="H64" s="13" t="s">
        <v>22</v>
      </c>
      <c r="I64" s="12" t="s">
        <v>276</v>
      </c>
      <c r="J64" s="14" t="s">
        <v>277</v>
      </c>
      <c r="K64" s="15" t="s">
        <v>34</v>
      </c>
      <c r="L64" s="16" t="n">
        <v>1</v>
      </c>
      <c r="M64" s="17" t="n">
        <v>0</v>
      </c>
      <c r="N64" s="15" t="s">
        <v>278</v>
      </c>
      <c r="O64" s="16" t="n">
        <v>1</v>
      </c>
      <c r="P64" s="17" t="n">
        <v>0</v>
      </c>
    </row>
    <row r="65" customFormat="false" ht="30" hidden="false" customHeight="true" outlineLevel="0" collapsed="false">
      <c r="A65" s="9" t="n">
        <v>120</v>
      </c>
      <c r="B65" s="10" t="s">
        <v>105</v>
      </c>
      <c r="C65" s="9" t="s">
        <v>28</v>
      </c>
      <c r="D65" s="10" t="s">
        <v>279</v>
      </c>
      <c r="E65" s="9" t="s">
        <v>30</v>
      </c>
      <c r="F65" s="19" t="s">
        <v>54</v>
      </c>
      <c r="G65" s="12" t="s">
        <v>21</v>
      </c>
      <c r="H65" s="13" t="s">
        <v>22</v>
      </c>
      <c r="I65" s="12" t="s">
        <v>280</v>
      </c>
      <c r="J65" s="14" t="s">
        <v>281</v>
      </c>
      <c r="K65" s="15" t="s">
        <v>110</v>
      </c>
      <c r="L65" s="16" t="n">
        <v>1</v>
      </c>
      <c r="M65" s="17" t="n">
        <v>0</v>
      </c>
      <c r="N65" s="15" t="s">
        <v>282</v>
      </c>
      <c r="O65" s="16" t="n">
        <v>1</v>
      </c>
      <c r="P65" s="17" t="n">
        <v>0</v>
      </c>
    </row>
    <row r="66" customFormat="false" ht="30" hidden="false" customHeight="true" outlineLevel="0" collapsed="false">
      <c r="A66" s="9" t="n">
        <v>122</v>
      </c>
      <c r="B66" s="10" t="s">
        <v>27</v>
      </c>
      <c r="C66" s="9" t="s">
        <v>28</v>
      </c>
      <c r="D66" s="10" t="s">
        <v>176</v>
      </c>
      <c r="E66" s="9" t="s">
        <v>17</v>
      </c>
      <c r="F66" s="19" t="s">
        <v>54</v>
      </c>
      <c r="G66" s="12" t="s">
        <v>21</v>
      </c>
      <c r="H66" s="13" t="s">
        <v>22</v>
      </c>
      <c r="I66" s="12" t="s">
        <v>283</v>
      </c>
      <c r="J66" s="14" t="s">
        <v>284</v>
      </c>
      <c r="K66" s="15" t="s">
        <v>34</v>
      </c>
      <c r="L66" s="16" t="n">
        <v>1</v>
      </c>
      <c r="M66" s="17" t="n">
        <v>0</v>
      </c>
      <c r="N66" s="15" t="s">
        <v>180</v>
      </c>
      <c r="O66" s="16" t="n">
        <v>1</v>
      </c>
      <c r="P66" s="17" t="n">
        <v>0</v>
      </c>
    </row>
    <row r="67" customFormat="false" ht="30" hidden="false" customHeight="true" outlineLevel="0" collapsed="false">
      <c r="A67" s="9" t="n">
        <v>123</v>
      </c>
      <c r="B67" s="10" t="s">
        <v>251</v>
      </c>
      <c r="C67" s="9" t="s">
        <v>17</v>
      </c>
      <c r="D67" s="10" t="s">
        <v>228</v>
      </c>
      <c r="E67" s="9" t="s">
        <v>107</v>
      </c>
      <c r="F67" s="18" t="s">
        <v>31</v>
      </c>
      <c r="G67" s="12" t="s">
        <v>21</v>
      </c>
      <c r="H67" s="13" t="s">
        <v>22</v>
      </c>
      <c r="I67" s="12" t="s">
        <v>285</v>
      </c>
      <c r="J67" s="14" t="s">
        <v>230</v>
      </c>
      <c r="K67" s="15" t="s">
        <v>254</v>
      </c>
      <c r="L67" s="16" t="n">
        <v>1</v>
      </c>
      <c r="M67" s="17" t="n">
        <v>0</v>
      </c>
      <c r="N67" s="15" t="s">
        <v>232</v>
      </c>
      <c r="O67" s="16" t="n">
        <v>1</v>
      </c>
      <c r="P67" s="17" t="n">
        <v>0</v>
      </c>
    </row>
    <row r="68" customFormat="false" ht="30" hidden="false" customHeight="true" outlineLevel="0" collapsed="false">
      <c r="A68" s="9" t="n">
        <v>125</v>
      </c>
      <c r="B68" s="10" t="s">
        <v>65</v>
      </c>
      <c r="C68" s="9" t="s">
        <v>28</v>
      </c>
      <c r="D68" s="10" t="s">
        <v>275</v>
      </c>
      <c r="E68" s="9" t="s">
        <v>30</v>
      </c>
      <c r="F68" s="18" t="s">
        <v>31</v>
      </c>
      <c r="G68" s="12" t="s">
        <v>21</v>
      </c>
      <c r="H68" s="13" t="s">
        <v>22</v>
      </c>
      <c r="I68" s="12" t="s">
        <v>286</v>
      </c>
      <c r="J68" s="14" t="s">
        <v>287</v>
      </c>
      <c r="K68" s="15" t="s">
        <v>69</v>
      </c>
      <c r="L68" s="16" t="n">
        <v>1</v>
      </c>
      <c r="M68" s="17" t="n">
        <v>0</v>
      </c>
      <c r="N68" s="15" t="s">
        <v>278</v>
      </c>
      <c r="O68" s="16" t="n">
        <v>1</v>
      </c>
      <c r="P68" s="17" t="n">
        <v>0</v>
      </c>
    </row>
    <row r="69" customFormat="false" ht="30" hidden="false" customHeight="true" outlineLevel="0" collapsed="false">
      <c r="A69" s="9" t="n">
        <v>126</v>
      </c>
      <c r="B69" s="10" t="s">
        <v>27</v>
      </c>
      <c r="C69" s="9" t="s">
        <v>28</v>
      </c>
      <c r="D69" s="10" t="s">
        <v>70</v>
      </c>
      <c r="E69" s="9" t="s">
        <v>30</v>
      </c>
      <c r="F69" s="19" t="s">
        <v>54</v>
      </c>
      <c r="G69" s="12" t="s">
        <v>21</v>
      </c>
      <c r="H69" s="13" t="s">
        <v>22</v>
      </c>
      <c r="I69" s="12" t="s">
        <v>288</v>
      </c>
      <c r="J69" s="14" t="s">
        <v>289</v>
      </c>
      <c r="K69" s="15" t="s">
        <v>34</v>
      </c>
      <c r="L69" s="16" t="n">
        <v>1</v>
      </c>
      <c r="M69" s="17" t="n">
        <v>0</v>
      </c>
      <c r="N69" s="15" t="s">
        <v>74</v>
      </c>
      <c r="O69" s="16" t="n">
        <v>1</v>
      </c>
      <c r="P69" s="17" t="n">
        <v>0</v>
      </c>
    </row>
    <row r="70" customFormat="false" ht="30" hidden="false" customHeight="true" outlineLevel="0" collapsed="false">
      <c r="A70" s="9" t="n">
        <v>129</v>
      </c>
      <c r="B70" s="10" t="s">
        <v>36</v>
      </c>
      <c r="C70" s="9" t="s">
        <v>30</v>
      </c>
      <c r="D70" s="10" t="s">
        <v>290</v>
      </c>
      <c r="E70" s="9" t="s">
        <v>17</v>
      </c>
      <c r="F70" s="18" t="s">
        <v>31</v>
      </c>
      <c r="G70" s="12" t="s">
        <v>21</v>
      </c>
      <c r="H70" s="13" t="s">
        <v>22</v>
      </c>
      <c r="I70" s="12" t="s">
        <v>291</v>
      </c>
      <c r="J70" s="14" t="s">
        <v>292</v>
      </c>
      <c r="K70" s="15" t="s">
        <v>40</v>
      </c>
      <c r="L70" s="16" t="n">
        <v>1</v>
      </c>
      <c r="M70" s="17" t="n">
        <v>0</v>
      </c>
      <c r="N70" s="15" t="s">
        <v>293</v>
      </c>
      <c r="O70" s="16" t="n">
        <v>1</v>
      </c>
      <c r="P70" s="17" t="n">
        <v>0</v>
      </c>
    </row>
    <row r="71" customFormat="false" ht="30" hidden="false" customHeight="true" outlineLevel="0" collapsed="false">
      <c r="A71" s="9" t="n">
        <v>130</v>
      </c>
      <c r="B71" s="10" t="s">
        <v>36</v>
      </c>
      <c r="C71" s="9" t="s">
        <v>30</v>
      </c>
      <c r="D71" s="10" t="s">
        <v>176</v>
      </c>
      <c r="E71" s="9" t="s">
        <v>17</v>
      </c>
      <c r="F71" s="11" t="s">
        <v>20</v>
      </c>
      <c r="G71" s="12" t="s">
        <v>21</v>
      </c>
      <c r="H71" s="13" t="s">
        <v>22</v>
      </c>
      <c r="I71" s="12" t="s">
        <v>294</v>
      </c>
      <c r="J71" s="14" t="s">
        <v>295</v>
      </c>
      <c r="K71" s="15" t="s">
        <v>40</v>
      </c>
      <c r="L71" s="16" t="n">
        <v>1</v>
      </c>
      <c r="M71" s="17" t="n">
        <v>0</v>
      </c>
      <c r="N71" s="15" t="s">
        <v>180</v>
      </c>
      <c r="O71" s="16" t="n">
        <v>1</v>
      </c>
      <c r="P71" s="17" t="n">
        <v>0</v>
      </c>
    </row>
    <row r="72" customFormat="false" ht="30" hidden="false" customHeight="true" outlineLevel="0" collapsed="false">
      <c r="A72" s="9" t="n">
        <v>132</v>
      </c>
      <c r="B72" s="10" t="s">
        <v>16</v>
      </c>
      <c r="C72" s="9" t="s">
        <v>17</v>
      </c>
      <c r="D72" s="10" t="s">
        <v>296</v>
      </c>
      <c r="E72" s="9" t="s">
        <v>17</v>
      </c>
      <c r="F72" s="19" t="s">
        <v>54</v>
      </c>
      <c r="G72" s="12" t="s">
        <v>21</v>
      </c>
      <c r="H72" s="13" t="s">
        <v>22</v>
      </c>
      <c r="I72" s="12" t="s">
        <v>297</v>
      </c>
      <c r="J72" s="14" t="s">
        <v>298</v>
      </c>
      <c r="K72" s="15" t="s">
        <v>25</v>
      </c>
      <c r="L72" s="16" t="n">
        <v>1</v>
      </c>
      <c r="M72" s="17" t="n">
        <v>0</v>
      </c>
      <c r="N72" s="15" t="s">
        <v>299</v>
      </c>
      <c r="O72" s="16" t="n">
        <v>1</v>
      </c>
      <c r="P72" s="17" t="n">
        <v>0</v>
      </c>
    </row>
    <row r="73" customFormat="false" ht="30" hidden="false" customHeight="true" outlineLevel="0" collapsed="false">
      <c r="A73" s="9" t="n">
        <v>136</v>
      </c>
      <c r="B73" s="10" t="s">
        <v>47</v>
      </c>
      <c r="C73" s="9" t="s">
        <v>17</v>
      </c>
      <c r="D73" s="10" t="s">
        <v>36</v>
      </c>
      <c r="E73" s="9" t="s">
        <v>30</v>
      </c>
      <c r="F73" s="11" t="s">
        <v>20</v>
      </c>
      <c r="G73" s="12" t="s">
        <v>21</v>
      </c>
      <c r="H73" s="13" t="s">
        <v>22</v>
      </c>
      <c r="I73" s="12" t="s">
        <v>300</v>
      </c>
      <c r="J73" s="14" t="s">
        <v>301</v>
      </c>
      <c r="K73" s="15" t="s">
        <v>51</v>
      </c>
      <c r="L73" s="16" t="n">
        <v>1</v>
      </c>
      <c r="M73" s="17" t="n">
        <v>0</v>
      </c>
      <c r="N73" s="15" t="s">
        <v>40</v>
      </c>
      <c r="O73" s="16" t="n">
        <v>1</v>
      </c>
      <c r="P73" s="17" t="n">
        <v>0</v>
      </c>
    </row>
    <row r="74" customFormat="false" ht="30" hidden="false" customHeight="true" outlineLevel="0" collapsed="false">
      <c r="A74" s="9" t="n">
        <v>139</v>
      </c>
      <c r="B74" s="10" t="s">
        <v>27</v>
      </c>
      <c r="C74" s="9" t="s">
        <v>28</v>
      </c>
      <c r="D74" s="10" t="s">
        <v>302</v>
      </c>
      <c r="E74" s="9" t="s">
        <v>28</v>
      </c>
      <c r="F74" s="18" t="s">
        <v>31</v>
      </c>
      <c r="G74" s="12" t="s">
        <v>21</v>
      </c>
      <c r="H74" s="13" t="s">
        <v>22</v>
      </c>
      <c r="I74" s="12" t="s">
        <v>303</v>
      </c>
      <c r="J74" s="14" t="s">
        <v>304</v>
      </c>
      <c r="K74" s="15" t="s">
        <v>34</v>
      </c>
      <c r="L74" s="16" t="n">
        <v>1</v>
      </c>
      <c r="M74" s="17" t="n">
        <v>0</v>
      </c>
      <c r="N74" s="15" t="s">
        <v>305</v>
      </c>
      <c r="O74" s="16" t="n">
        <v>1</v>
      </c>
      <c r="P74" s="17" t="n">
        <v>0</v>
      </c>
    </row>
    <row r="75" customFormat="false" ht="30" hidden="false" customHeight="true" outlineLevel="0" collapsed="false">
      <c r="A75" s="9" t="n">
        <v>140</v>
      </c>
      <c r="B75" s="10" t="s">
        <v>47</v>
      </c>
      <c r="C75" s="9" t="s">
        <v>17</v>
      </c>
      <c r="D75" s="10" t="s">
        <v>271</v>
      </c>
      <c r="E75" s="9" t="s">
        <v>17</v>
      </c>
      <c r="F75" s="18" t="s">
        <v>31</v>
      </c>
      <c r="G75" s="12" t="s">
        <v>21</v>
      </c>
      <c r="H75" s="13" t="s">
        <v>22</v>
      </c>
      <c r="I75" s="12" t="s">
        <v>306</v>
      </c>
      <c r="J75" s="14" t="s">
        <v>307</v>
      </c>
      <c r="K75" s="15" t="s">
        <v>51</v>
      </c>
      <c r="L75" s="16" t="n">
        <v>1</v>
      </c>
      <c r="M75" s="17" t="n">
        <v>0</v>
      </c>
      <c r="N75" s="15" t="s">
        <v>274</v>
      </c>
      <c r="O75" s="16" t="n">
        <v>1</v>
      </c>
      <c r="P75" s="17" t="n">
        <v>0</v>
      </c>
    </row>
    <row r="76" customFormat="false" ht="30" hidden="false" customHeight="true" outlineLevel="0" collapsed="false">
      <c r="A76" s="9" t="n">
        <v>143</v>
      </c>
      <c r="B76" s="10" t="s">
        <v>64</v>
      </c>
      <c r="C76" s="9" t="s">
        <v>28</v>
      </c>
      <c r="D76" s="10" t="s">
        <v>308</v>
      </c>
      <c r="E76" s="9" t="s">
        <v>30</v>
      </c>
      <c r="F76" s="19" t="s">
        <v>54</v>
      </c>
      <c r="G76" s="12" t="s">
        <v>21</v>
      </c>
      <c r="H76" s="13" t="s">
        <v>22</v>
      </c>
      <c r="I76" s="12" t="s">
        <v>309</v>
      </c>
      <c r="J76" s="14" t="s">
        <v>310</v>
      </c>
      <c r="K76" s="15" t="s">
        <v>68</v>
      </c>
      <c r="L76" s="16" t="n">
        <v>1</v>
      </c>
      <c r="M76" s="17" t="n">
        <v>0</v>
      </c>
      <c r="N76" s="15" t="s">
        <v>311</v>
      </c>
      <c r="O76" s="16" t="n">
        <v>1</v>
      </c>
      <c r="P76" s="17" t="n">
        <v>0</v>
      </c>
    </row>
    <row r="77" customFormat="false" ht="30" hidden="false" customHeight="true" outlineLevel="0" collapsed="false">
      <c r="A77" s="9" t="n">
        <v>147</v>
      </c>
      <c r="B77" s="10" t="s">
        <v>97</v>
      </c>
      <c r="C77" s="9" t="s">
        <v>28</v>
      </c>
      <c r="D77" s="10" t="s">
        <v>53</v>
      </c>
      <c r="E77" s="9" t="s">
        <v>28</v>
      </c>
      <c r="F77" s="19" t="s">
        <v>54</v>
      </c>
      <c r="G77" s="12" t="s">
        <v>21</v>
      </c>
      <c r="H77" s="13" t="s">
        <v>22</v>
      </c>
      <c r="I77" s="12" t="s">
        <v>312</v>
      </c>
      <c r="J77" s="14" t="s">
        <v>313</v>
      </c>
      <c r="K77" s="15" t="s">
        <v>100</v>
      </c>
      <c r="L77" s="16" t="n">
        <v>1</v>
      </c>
      <c r="M77" s="17" t="n">
        <v>0</v>
      </c>
      <c r="N77" s="15" t="s">
        <v>57</v>
      </c>
      <c r="O77" s="16" t="n">
        <v>1</v>
      </c>
      <c r="P77" s="17" t="n">
        <v>0</v>
      </c>
    </row>
    <row r="78" customFormat="false" ht="30" hidden="false" customHeight="true" outlineLevel="0" collapsed="false">
      <c r="A78" s="9" t="n">
        <v>149</v>
      </c>
      <c r="B78" s="10" t="s">
        <v>36</v>
      </c>
      <c r="C78" s="9" t="s">
        <v>30</v>
      </c>
      <c r="D78" s="10" t="s">
        <v>314</v>
      </c>
      <c r="E78" s="9" t="s">
        <v>315</v>
      </c>
      <c r="F78" s="11" t="s">
        <v>20</v>
      </c>
      <c r="G78" s="12" t="s">
        <v>21</v>
      </c>
      <c r="H78" s="13" t="s">
        <v>22</v>
      </c>
      <c r="I78" s="12" t="s">
        <v>316</v>
      </c>
      <c r="J78" s="14" t="s">
        <v>317</v>
      </c>
      <c r="K78" s="15" t="s">
        <v>40</v>
      </c>
      <c r="L78" s="16" t="n">
        <v>1</v>
      </c>
      <c r="M78" s="17" t="n">
        <v>0</v>
      </c>
      <c r="N78" s="15" t="s">
        <v>318</v>
      </c>
      <c r="O78" s="16" t="n">
        <v>1</v>
      </c>
      <c r="P78" s="17" t="n">
        <v>0</v>
      </c>
    </row>
    <row r="79" customFormat="false" ht="30" hidden="false" customHeight="true" outlineLevel="0" collapsed="false">
      <c r="A79" s="9" t="n">
        <v>151</v>
      </c>
      <c r="B79" s="10" t="s">
        <v>319</v>
      </c>
      <c r="C79" s="9" t="s">
        <v>17</v>
      </c>
      <c r="D79" s="10" t="s">
        <v>320</v>
      </c>
      <c r="E79" s="9" t="s">
        <v>321</v>
      </c>
      <c r="F79" s="18" t="s">
        <v>31</v>
      </c>
      <c r="G79" s="12" t="s">
        <v>21</v>
      </c>
      <c r="H79" s="13" t="s">
        <v>22</v>
      </c>
      <c r="I79" s="12" t="s">
        <v>322</v>
      </c>
      <c r="J79" s="14" t="s">
        <v>323</v>
      </c>
      <c r="K79" s="15" t="s">
        <v>324</v>
      </c>
      <c r="L79" s="16" t="n">
        <v>1</v>
      </c>
      <c r="M79" s="17" t="n">
        <v>0</v>
      </c>
      <c r="N79" s="15" t="s">
        <v>325</v>
      </c>
      <c r="O79" s="16" t="n">
        <v>1</v>
      </c>
      <c r="P79" s="17" t="n">
        <v>0</v>
      </c>
    </row>
    <row r="80" customFormat="false" ht="30" hidden="false" customHeight="true" outlineLevel="0" collapsed="false">
      <c r="A80" s="9" t="n">
        <v>154</v>
      </c>
      <c r="B80" s="10" t="s">
        <v>326</v>
      </c>
      <c r="C80" s="9" t="s">
        <v>28</v>
      </c>
      <c r="D80" s="10" t="s">
        <v>176</v>
      </c>
      <c r="E80" s="9" t="s">
        <v>17</v>
      </c>
      <c r="F80" s="19" t="s">
        <v>54</v>
      </c>
      <c r="G80" s="12" t="s">
        <v>21</v>
      </c>
      <c r="H80" s="13" t="s">
        <v>22</v>
      </c>
      <c r="I80" s="12" t="s">
        <v>327</v>
      </c>
      <c r="J80" s="14" t="s">
        <v>328</v>
      </c>
      <c r="K80" s="15" t="s">
        <v>329</v>
      </c>
      <c r="L80" s="16" t="n">
        <v>1</v>
      </c>
      <c r="M80" s="17" t="n">
        <v>0</v>
      </c>
      <c r="N80" s="15" t="s">
        <v>180</v>
      </c>
      <c r="O80" s="16" t="n">
        <v>1</v>
      </c>
      <c r="P80" s="17" t="n">
        <v>0</v>
      </c>
    </row>
    <row r="81" customFormat="false" ht="30" hidden="false" customHeight="true" outlineLevel="0" collapsed="false">
      <c r="A81" s="9" t="n">
        <v>155</v>
      </c>
      <c r="B81" s="10" t="s">
        <v>64</v>
      </c>
      <c r="C81" s="9" t="s">
        <v>28</v>
      </c>
      <c r="D81" s="10" t="s">
        <v>121</v>
      </c>
      <c r="E81" s="9" t="s">
        <v>30</v>
      </c>
      <c r="F81" s="19" t="s">
        <v>54</v>
      </c>
      <c r="G81" s="12" t="s">
        <v>21</v>
      </c>
      <c r="H81" s="13" t="s">
        <v>22</v>
      </c>
      <c r="I81" s="12" t="s">
        <v>330</v>
      </c>
      <c r="J81" s="14" t="s">
        <v>310</v>
      </c>
      <c r="K81" s="15" t="s">
        <v>68</v>
      </c>
      <c r="L81" s="16" t="n">
        <v>1</v>
      </c>
      <c r="M81" s="17" t="n">
        <v>0</v>
      </c>
      <c r="N81" s="15" t="s">
        <v>124</v>
      </c>
      <c r="O81" s="16" t="n">
        <v>1</v>
      </c>
      <c r="P81" s="17" t="n">
        <v>0</v>
      </c>
    </row>
    <row r="82" customFormat="false" ht="30" hidden="false" customHeight="true" outlineLevel="0" collapsed="false">
      <c r="A82" s="9" t="n">
        <v>160</v>
      </c>
      <c r="B82" s="10" t="s">
        <v>47</v>
      </c>
      <c r="C82" s="9" t="s">
        <v>17</v>
      </c>
      <c r="D82" s="10" t="s">
        <v>112</v>
      </c>
      <c r="E82" s="9" t="s">
        <v>77</v>
      </c>
      <c r="F82" s="18" t="s">
        <v>31</v>
      </c>
      <c r="G82" s="12" t="s">
        <v>21</v>
      </c>
      <c r="H82" s="13" t="s">
        <v>22</v>
      </c>
      <c r="I82" s="12" t="s">
        <v>331</v>
      </c>
      <c r="J82" s="14" t="s">
        <v>332</v>
      </c>
      <c r="K82" s="15" t="s">
        <v>51</v>
      </c>
      <c r="L82" s="16" t="n">
        <v>1</v>
      </c>
      <c r="M82" s="17" t="n">
        <v>0</v>
      </c>
      <c r="N82" s="15" t="s">
        <v>115</v>
      </c>
      <c r="O82" s="16" t="n">
        <v>1</v>
      </c>
      <c r="P82" s="17" t="n">
        <v>0</v>
      </c>
    </row>
    <row r="83" customFormat="false" ht="30" hidden="false" customHeight="true" outlineLevel="0" collapsed="false">
      <c r="A83" s="9" t="n">
        <v>165</v>
      </c>
      <c r="B83" s="10" t="s">
        <v>58</v>
      </c>
      <c r="C83" s="9" t="s">
        <v>28</v>
      </c>
      <c r="D83" s="10" t="s">
        <v>81</v>
      </c>
      <c r="E83" s="9" t="s">
        <v>17</v>
      </c>
      <c r="F83" s="19" t="s">
        <v>54</v>
      </c>
      <c r="G83" s="12" t="s">
        <v>21</v>
      </c>
      <c r="H83" s="13" t="s">
        <v>22</v>
      </c>
      <c r="I83" s="12" t="s">
        <v>333</v>
      </c>
      <c r="J83" s="14" t="s">
        <v>61</v>
      </c>
      <c r="K83" s="15" t="s">
        <v>62</v>
      </c>
      <c r="L83" s="16" t="n">
        <v>1</v>
      </c>
      <c r="M83" s="17" t="n">
        <v>0</v>
      </c>
      <c r="N83" s="15" t="s">
        <v>84</v>
      </c>
      <c r="O83" s="16" t="n">
        <v>1</v>
      </c>
      <c r="P83" s="17" t="n">
        <v>0</v>
      </c>
    </row>
    <row r="84" customFormat="false" ht="30" hidden="false" customHeight="true" outlineLevel="0" collapsed="false">
      <c r="A84" s="9" t="n">
        <v>168</v>
      </c>
      <c r="B84" s="10" t="s">
        <v>65</v>
      </c>
      <c r="C84" s="9" t="s">
        <v>28</v>
      </c>
      <c r="D84" s="10" t="s">
        <v>126</v>
      </c>
      <c r="E84" s="9" t="s">
        <v>17</v>
      </c>
      <c r="F84" s="19" t="s">
        <v>54</v>
      </c>
      <c r="G84" s="12" t="s">
        <v>21</v>
      </c>
      <c r="H84" s="13" t="s">
        <v>22</v>
      </c>
      <c r="I84" s="12" t="s">
        <v>334</v>
      </c>
      <c r="J84" s="14" t="s">
        <v>335</v>
      </c>
      <c r="K84" s="15" t="s">
        <v>69</v>
      </c>
      <c r="L84" s="16" t="n">
        <v>1</v>
      </c>
      <c r="M84" s="17" t="n">
        <v>0</v>
      </c>
      <c r="N84" s="15" t="s">
        <v>130</v>
      </c>
      <c r="O84" s="16" t="n">
        <v>1</v>
      </c>
      <c r="P84" s="17" t="n">
        <v>0</v>
      </c>
    </row>
    <row r="85" customFormat="false" ht="30" hidden="false" customHeight="true" outlineLevel="0" collapsed="false">
      <c r="A85" s="9" t="n">
        <v>170</v>
      </c>
      <c r="B85" s="10" t="s">
        <v>64</v>
      </c>
      <c r="C85" s="9" t="s">
        <v>28</v>
      </c>
      <c r="D85" s="10" t="s">
        <v>336</v>
      </c>
      <c r="E85" s="9" t="s">
        <v>218</v>
      </c>
      <c r="F85" s="18" t="s">
        <v>31</v>
      </c>
      <c r="G85" s="12" t="s">
        <v>21</v>
      </c>
      <c r="H85" s="13" t="s">
        <v>22</v>
      </c>
      <c r="I85" s="12" t="s">
        <v>337</v>
      </c>
      <c r="J85" s="14" t="s">
        <v>338</v>
      </c>
      <c r="K85" s="15" t="s">
        <v>68</v>
      </c>
      <c r="L85" s="16" t="n">
        <v>1</v>
      </c>
      <c r="M85" s="17" t="n">
        <v>0</v>
      </c>
      <c r="N85" s="15" t="s">
        <v>339</v>
      </c>
      <c r="O85" s="16" t="n">
        <v>1</v>
      </c>
      <c r="P85" s="17" t="n">
        <v>0</v>
      </c>
    </row>
    <row r="86" customFormat="false" ht="30" hidden="false" customHeight="true" outlineLevel="0" collapsed="false">
      <c r="A86" s="9" t="n">
        <v>171</v>
      </c>
      <c r="B86" s="10" t="s">
        <v>47</v>
      </c>
      <c r="C86" s="9" t="s">
        <v>17</v>
      </c>
      <c r="D86" s="10" t="s">
        <v>207</v>
      </c>
      <c r="E86" s="9" t="s">
        <v>17</v>
      </c>
      <c r="F86" s="11" t="s">
        <v>20</v>
      </c>
      <c r="G86" s="12" t="s">
        <v>21</v>
      </c>
      <c r="H86" s="13" t="s">
        <v>22</v>
      </c>
      <c r="I86" s="12" t="s">
        <v>340</v>
      </c>
      <c r="J86" s="14" t="s">
        <v>341</v>
      </c>
      <c r="K86" s="15" t="s">
        <v>51</v>
      </c>
      <c r="L86" s="16" t="n">
        <v>1</v>
      </c>
      <c r="M86" s="17" t="n">
        <v>0</v>
      </c>
      <c r="N86" s="15" t="s">
        <v>210</v>
      </c>
      <c r="O86" s="16" t="n">
        <v>1</v>
      </c>
      <c r="P86" s="17" t="n">
        <v>0</v>
      </c>
    </row>
    <row r="87" customFormat="false" ht="30" hidden="false" customHeight="true" outlineLevel="0" collapsed="false">
      <c r="A87" s="9" t="n">
        <v>172</v>
      </c>
      <c r="B87" s="10" t="s">
        <v>70</v>
      </c>
      <c r="C87" s="9" t="s">
        <v>30</v>
      </c>
      <c r="D87" s="10" t="s">
        <v>48</v>
      </c>
      <c r="E87" s="9" t="s">
        <v>17</v>
      </c>
      <c r="F87" s="18" t="s">
        <v>31</v>
      </c>
      <c r="G87" s="12" t="s">
        <v>21</v>
      </c>
      <c r="H87" s="13" t="s">
        <v>22</v>
      </c>
      <c r="I87" s="12" t="s">
        <v>342</v>
      </c>
      <c r="J87" s="14" t="s">
        <v>343</v>
      </c>
      <c r="K87" s="15" t="s">
        <v>74</v>
      </c>
      <c r="L87" s="16" t="n">
        <v>1</v>
      </c>
      <c r="M87" s="17" t="n">
        <v>0</v>
      </c>
      <c r="N87" s="15" t="s">
        <v>52</v>
      </c>
      <c r="O87" s="16" t="n">
        <v>1</v>
      </c>
      <c r="P87" s="17" t="n">
        <v>0</v>
      </c>
    </row>
    <row r="88" customFormat="false" ht="30" hidden="false" customHeight="true" outlineLevel="0" collapsed="false">
      <c r="A88" s="9" t="n">
        <v>174</v>
      </c>
      <c r="B88" s="10" t="s">
        <v>251</v>
      </c>
      <c r="C88" s="9" t="s">
        <v>17</v>
      </c>
      <c r="D88" s="10" t="s">
        <v>112</v>
      </c>
      <c r="E88" s="9" t="s">
        <v>77</v>
      </c>
      <c r="F88" s="18" t="s">
        <v>31</v>
      </c>
      <c r="G88" s="12" t="s">
        <v>21</v>
      </c>
      <c r="H88" s="13" t="s">
        <v>22</v>
      </c>
      <c r="I88" s="12" t="s">
        <v>252</v>
      </c>
      <c r="J88" s="14" t="s">
        <v>253</v>
      </c>
      <c r="K88" s="15" t="s">
        <v>254</v>
      </c>
      <c r="L88" s="16" t="n">
        <v>1</v>
      </c>
      <c r="M88" s="17" t="n">
        <v>0</v>
      </c>
      <c r="N88" s="15" t="s">
        <v>115</v>
      </c>
      <c r="O88" s="16" t="n">
        <v>1</v>
      </c>
      <c r="P88" s="17" t="n">
        <v>0</v>
      </c>
    </row>
    <row r="89" customFormat="false" ht="30" hidden="false" customHeight="true" outlineLevel="0" collapsed="false">
      <c r="A89" s="9" t="n">
        <v>175</v>
      </c>
      <c r="B89" s="10" t="s">
        <v>65</v>
      </c>
      <c r="C89" s="9" t="s">
        <v>28</v>
      </c>
      <c r="D89" s="10" t="s">
        <v>344</v>
      </c>
      <c r="E89" s="9" t="s">
        <v>17</v>
      </c>
      <c r="F89" s="19" t="s">
        <v>54</v>
      </c>
      <c r="G89" s="12" t="s">
        <v>21</v>
      </c>
      <c r="H89" s="13" t="s">
        <v>22</v>
      </c>
      <c r="I89" s="12" t="s">
        <v>345</v>
      </c>
      <c r="J89" s="14" t="s">
        <v>346</v>
      </c>
      <c r="K89" s="15" t="s">
        <v>69</v>
      </c>
      <c r="L89" s="16" t="n">
        <v>1</v>
      </c>
      <c r="M89" s="17" t="n">
        <v>0</v>
      </c>
      <c r="N89" s="15" t="s">
        <v>347</v>
      </c>
      <c r="O89" s="16" t="n">
        <v>1</v>
      </c>
      <c r="P89" s="17" t="n">
        <v>0</v>
      </c>
    </row>
    <row r="90" customFormat="false" ht="30" hidden="false" customHeight="true" outlineLevel="0" collapsed="false">
      <c r="A90" s="9" t="n">
        <v>176</v>
      </c>
      <c r="B90" s="10" t="s">
        <v>27</v>
      </c>
      <c r="C90" s="9" t="s">
        <v>28</v>
      </c>
      <c r="D90" s="10" t="s">
        <v>348</v>
      </c>
      <c r="E90" s="9" t="s">
        <v>17</v>
      </c>
      <c r="F90" s="18" t="s">
        <v>31</v>
      </c>
      <c r="G90" s="12" t="s">
        <v>21</v>
      </c>
      <c r="H90" s="13" t="s">
        <v>22</v>
      </c>
      <c r="I90" s="12" t="s">
        <v>349</v>
      </c>
      <c r="J90" s="14" t="s">
        <v>350</v>
      </c>
      <c r="K90" s="15" t="s">
        <v>34</v>
      </c>
      <c r="L90" s="16" t="n">
        <v>1</v>
      </c>
      <c r="M90" s="17" t="n">
        <v>0</v>
      </c>
      <c r="N90" s="15" t="s">
        <v>351</v>
      </c>
      <c r="O90" s="16" t="n">
        <v>1</v>
      </c>
      <c r="P90" s="17" t="n">
        <v>0</v>
      </c>
    </row>
    <row r="91" customFormat="false" ht="30" hidden="false" customHeight="true" outlineLevel="0" collapsed="false">
      <c r="A91" s="9" t="n">
        <v>177</v>
      </c>
      <c r="B91" s="10" t="s">
        <v>53</v>
      </c>
      <c r="C91" s="9" t="s">
        <v>28</v>
      </c>
      <c r="D91" s="10" t="s">
        <v>65</v>
      </c>
      <c r="E91" s="9" t="s">
        <v>28</v>
      </c>
      <c r="F91" s="19" t="s">
        <v>54</v>
      </c>
      <c r="G91" s="12" t="s">
        <v>21</v>
      </c>
      <c r="H91" s="13" t="s">
        <v>22</v>
      </c>
      <c r="I91" s="12" t="s">
        <v>352</v>
      </c>
      <c r="J91" s="14" t="s">
        <v>353</v>
      </c>
      <c r="K91" s="15" t="s">
        <v>57</v>
      </c>
      <c r="L91" s="16" t="n">
        <v>1</v>
      </c>
      <c r="M91" s="17" t="n">
        <v>0</v>
      </c>
      <c r="N91" s="15" t="s">
        <v>69</v>
      </c>
      <c r="O91" s="16" t="n">
        <v>1</v>
      </c>
      <c r="P91" s="17" t="n">
        <v>0</v>
      </c>
    </row>
    <row r="92" customFormat="false" ht="30" hidden="false" customHeight="true" outlineLevel="0" collapsed="false">
      <c r="A92" s="9" t="n">
        <v>179</v>
      </c>
      <c r="B92" s="10" t="s">
        <v>36</v>
      </c>
      <c r="C92" s="9" t="s">
        <v>30</v>
      </c>
      <c r="D92" s="10" t="s">
        <v>18</v>
      </c>
      <c r="E92" s="9" t="s">
        <v>19</v>
      </c>
      <c r="F92" s="11" t="s">
        <v>20</v>
      </c>
      <c r="G92" s="12" t="s">
        <v>21</v>
      </c>
      <c r="H92" s="13" t="s">
        <v>22</v>
      </c>
      <c r="I92" s="12" t="s">
        <v>354</v>
      </c>
      <c r="J92" s="14" t="s">
        <v>355</v>
      </c>
      <c r="K92" s="15" t="s">
        <v>40</v>
      </c>
      <c r="L92" s="16" t="n">
        <v>1</v>
      </c>
      <c r="M92" s="17" t="n">
        <v>0</v>
      </c>
      <c r="N92" s="15" t="s">
        <v>26</v>
      </c>
      <c r="O92" s="16" t="n">
        <v>1</v>
      </c>
      <c r="P92" s="17" t="n">
        <v>0</v>
      </c>
    </row>
    <row r="93" customFormat="false" ht="30" hidden="false" customHeight="true" outlineLevel="0" collapsed="false">
      <c r="A93" s="9" t="n">
        <v>181</v>
      </c>
      <c r="B93" s="10" t="s">
        <v>27</v>
      </c>
      <c r="C93" s="9" t="s">
        <v>28</v>
      </c>
      <c r="D93" s="10" t="s">
        <v>356</v>
      </c>
      <c r="E93" s="9" t="s">
        <v>357</v>
      </c>
      <c r="F93" s="18" t="s">
        <v>31</v>
      </c>
      <c r="G93" s="12" t="s">
        <v>21</v>
      </c>
      <c r="H93" s="13" t="s">
        <v>22</v>
      </c>
      <c r="I93" s="12" t="s">
        <v>358</v>
      </c>
      <c r="J93" s="14" t="s">
        <v>359</v>
      </c>
      <c r="K93" s="15" t="s">
        <v>34</v>
      </c>
      <c r="L93" s="16" t="n">
        <v>1</v>
      </c>
      <c r="M93" s="17" t="n">
        <v>0</v>
      </c>
      <c r="N93" s="15" t="s">
        <v>360</v>
      </c>
      <c r="O93" s="16" t="n">
        <v>1</v>
      </c>
      <c r="P93" s="17" t="n">
        <v>0</v>
      </c>
    </row>
    <row r="94" customFormat="false" ht="30" hidden="false" customHeight="true" outlineLevel="0" collapsed="false">
      <c r="A94" s="9" t="n">
        <v>184</v>
      </c>
      <c r="B94" s="10" t="s">
        <v>36</v>
      </c>
      <c r="C94" s="9" t="s">
        <v>30</v>
      </c>
      <c r="D94" s="10" t="s">
        <v>361</v>
      </c>
      <c r="E94" s="9" t="s">
        <v>30</v>
      </c>
      <c r="F94" s="11" t="s">
        <v>20</v>
      </c>
      <c r="G94" s="12" t="s">
        <v>21</v>
      </c>
      <c r="H94" s="13" t="s">
        <v>22</v>
      </c>
      <c r="I94" s="12" t="s">
        <v>362</v>
      </c>
      <c r="J94" s="14" t="s">
        <v>363</v>
      </c>
      <c r="K94" s="15" t="s">
        <v>40</v>
      </c>
      <c r="L94" s="16" t="n">
        <v>1</v>
      </c>
      <c r="M94" s="17" t="n">
        <v>0</v>
      </c>
      <c r="N94" s="15" t="s">
        <v>364</v>
      </c>
      <c r="O94" s="16" t="n">
        <v>1</v>
      </c>
      <c r="P94" s="17" t="n">
        <v>0</v>
      </c>
    </row>
    <row r="95" customFormat="false" ht="30" hidden="false" customHeight="true" outlineLevel="0" collapsed="false">
      <c r="A95" s="9" t="n">
        <v>189</v>
      </c>
      <c r="B95" s="10" t="s">
        <v>36</v>
      </c>
      <c r="C95" s="9" t="s">
        <v>30</v>
      </c>
      <c r="D95" s="10" t="s">
        <v>365</v>
      </c>
      <c r="E95" s="9" t="s">
        <v>17</v>
      </c>
      <c r="F95" s="11" t="s">
        <v>20</v>
      </c>
      <c r="G95" s="12" t="s">
        <v>21</v>
      </c>
      <c r="H95" s="13" t="s">
        <v>22</v>
      </c>
      <c r="I95" s="12" t="s">
        <v>366</v>
      </c>
      <c r="J95" s="14" t="s">
        <v>174</v>
      </c>
      <c r="K95" s="15" t="s">
        <v>40</v>
      </c>
      <c r="L95" s="16" t="n">
        <v>1</v>
      </c>
      <c r="M95" s="17" t="n">
        <v>0</v>
      </c>
      <c r="N95" s="15" t="s">
        <v>367</v>
      </c>
      <c r="O95" s="16" t="n">
        <v>1</v>
      </c>
      <c r="P95" s="17" t="n">
        <v>0</v>
      </c>
    </row>
    <row r="96" customFormat="false" ht="30" hidden="false" customHeight="true" outlineLevel="0" collapsed="false">
      <c r="A96" s="9" t="n">
        <v>190</v>
      </c>
      <c r="B96" s="10" t="s">
        <v>27</v>
      </c>
      <c r="C96" s="9" t="s">
        <v>28</v>
      </c>
      <c r="D96" s="10" t="s">
        <v>149</v>
      </c>
      <c r="E96" s="9" t="s">
        <v>17</v>
      </c>
      <c r="F96" s="19" t="s">
        <v>54</v>
      </c>
      <c r="G96" s="12" t="s">
        <v>21</v>
      </c>
      <c r="H96" s="13" t="s">
        <v>22</v>
      </c>
      <c r="I96" s="12" t="s">
        <v>368</v>
      </c>
      <c r="J96" s="14" t="s">
        <v>369</v>
      </c>
      <c r="K96" s="15" t="s">
        <v>34</v>
      </c>
      <c r="L96" s="16" t="n">
        <v>1</v>
      </c>
      <c r="M96" s="17" t="n">
        <v>0</v>
      </c>
      <c r="N96" s="15" t="s">
        <v>152</v>
      </c>
      <c r="O96" s="16" t="n">
        <v>1</v>
      </c>
      <c r="P96" s="17" t="n">
        <v>0</v>
      </c>
    </row>
    <row r="97" customFormat="false" ht="30" hidden="false" customHeight="true" outlineLevel="0" collapsed="false">
      <c r="A97" s="9" t="n">
        <v>191</v>
      </c>
      <c r="B97" s="10" t="s">
        <v>65</v>
      </c>
      <c r="C97" s="9" t="s">
        <v>28</v>
      </c>
      <c r="D97" s="10" t="s">
        <v>296</v>
      </c>
      <c r="E97" s="9" t="s">
        <v>17</v>
      </c>
      <c r="F97" s="18" t="s">
        <v>31</v>
      </c>
      <c r="G97" s="12" t="s">
        <v>21</v>
      </c>
      <c r="H97" s="13" t="s">
        <v>22</v>
      </c>
      <c r="I97" s="12" t="s">
        <v>370</v>
      </c>
      <c r="J97" s="14" t="s">
        <v>79</v>
      </c>
      <c r="K97" s="15" t="s">
        <v>69</v>
      </c>
      <c r="L97" s="16" t="n">
        <v>1</v>
      </c>
      <c r="M97" s="17" t="n">
        <v>0</v>
      </c>
      <c r="N97" s="15" t="s">
        <v>299</v>
      </c>
      <c r="O97" s="16" t="n">
        <v>1</v>
      </c>
      <c r="P97" s="17" t="n">
        <v>0</v>
      </c>
    </row>
    <row r="98" customFormat="false" ht="30" hidden="false" customHeight="true" outlineLevel="0" collapsed="false">
      <c r="A98" s="9" t="n">
        <v>195</v>
      </c>
      <c r="B98" s="10" t="s">
        <v>251</v>
      </c>
      <c r="C98" s="9" t="s">
        <v>17</v>
      </c>
      <c r="D98" s="10" t="s">
        <v>371</v>
      </c>
      <c r="E98" s="9" t="s">
        <v>17</v>
      </c>
      <c r="F98" s="18" t="s">
        <v>31</v>
      </c>
      <c r="G98" s="12" t="s">
        <v>21</v>
      </c>
      <c r="H98" s="13" t="s">
        <v>22</v>
      </c>
      <c r="I98" s="12" t="s">
        <v>252</v>
      </c>
      <c r="J98" s="14" t="s">
        <v>253</v>
      </c>
      <c r="K98" s="15" t="s">
        <v>254</v>
      </c>
      <c r="L98" s="16" t="n">
        <v>1</v>
      </c>
      <c r="M98" s="17" t="n">
        <v>0</v>
      </c>
      <c r="N98" s="15" t="s">
        <v>372</v>
      </c>
      <c r="O98" s="16" t="n">
        <v>1</v>
      </c>
      <c r="P98" s="17" t="n">
        <v>0</v>
      </c>
    </row>
    <row r="99" customFormat="false" ht="30" hidden="false" customHeight="true" outlineLevel="0" collapsed="false">
      <c r="A99" s="9" t="n">
        <v>198</v>
      </c>
      <c r="B99" s="10" t="s">
        <v>196</v>
      </c>
      <c r="C99" s="9" t="s">
        <v>28</v>
      </c>
      <c r="D99" s="10" t="s">
        <v>373</v>
      </c>
      <c r="E99" s="9" t="s">
        <v>17</v>
      </c>
      <c r="F99" s="11" t="s">
        <v>20</v>
      </c>
      <c r="G99" s="12" t="s">
        <v>21</v>
      </c>
      <c r="H99" s="13" t="s">
        <v>22</v>
      </c>
      <c r="I99" s="12" t="s">
        <v>374</v>
      </c>
      <c r="J99" s="14" t="s">
        <v>375</v>
      </c>
      <c r="K99" s="15" t="s">
        <v>199</v>
      </c>
      <c r="L99" s="16" t="n">
        <v>1</v>
      </c>
      <c r="M99" s="17" t="n">
        <v>0</v>
      </c>
      <c r="N99" s="15" t="s">
        <v>376</v>
      </c>
      <c r="O99" s="16" t="n">
        <v>1</v>
      </c>
      <c r="P99" s="17" t="n">
        <v>0</v>
      </c>
    </row>
    <row r="100" customFormat="false" ht="30" hidden="false" customHeight="true" outlineLevel="0" collapsed="false">
      <c r="A100" s="9" t="n">
        <v>204</v>
      </c>
      <c r="B100" s="10" t="s">
        <v>70</v>
      </c>
      <c r="C100" s="9" t="s">
        <v>30</v>
      </c>
      <c r="D100" s="10" t="s">
        <v>228</v>
      </c>
      <c r="E100" s="9" t="s">
        <v>107</v>
      </c>
      <c r="F100" s="19" t="s">
        <v>54</v>
      </c>
      <c r="G100" s="12" t="s">
        <v>21</v>
      </c>
      <c r="H100" s="13" t="s">
        <v>22</v>
      </c>
      <c r="I100" s="12" t="s">
        <v>377</v>
      </c>
      <c r="J100" s="14" t="s">
        <v>378</v>
      </c>
      <c r="K100" s="15" t="s">
        <v>74</v>
      </c>
      <c r="L100" s="16" t="n">
        <v>1</v>
      </c>
      <c r="M100" s="17" t="n">
        <v>0</v>
      </c>
      <c r="N100" s="15" t="s">
        <v>232</v>
      </c>
      <c r="O100" s="16" t="n">
        <v>1</v>
      </c>
      <c r="P100" s="17" t="n">
        <v>0</v>
      </c>
    </row>
    <row r="101" customFormat="false" ht="30" hidden="false" customHeight="true" outlineLevel="0" collapsed="false">
      <c r="A101" s="9" t="n">
        <v>205</v>
      </c>
      <c r="B101" s="10" t="s">
        <v>65</v>
      </c>
      <c r="C101" s="9" t="s">
        <v>28</v>
      </c>
      <c r="D101" s="10" t="s">
        <v>379</v>
      </c>
      <c r="E101" s="9" t="s">
        <v>380</v>
      </c>
      <c r="F101" s="19" t="s">
        <v>54</v>
      </c>
      <c r="G101" s="12" t="s">
        <v>21</v>
      </c>
      <c r="H101" s="13" t="s">
        <v>22</v>
      </c>
      <c r="I101" s="12" t="s">
        <v>381</v>
      </c>
      <c r="J101" s="14" t="s">
        <v>382</v>
      </c>
      <c r="K101" s="15" t="s">
        <v>69</v>
      </c>
      <c r="L101" s="16" t="n">
        <v>1</v>
      </c>
      <c r="M101" s="17" t="n">
        <v>0</v>
      </c>
      <c r="N101" s="15" t="s">
        <v>383</v>
      </c>
      <c r="O101" s="16" t="n">
        <v>1</v>
      </c>
      <c r="P101" s="17" t="n">
        <v>0</v>
      </c>
    </row>
    <row r="102" customFormat="false" ht="30" hidden="false" customHeight="true" outlineLevel="0" collapsed="false">
      <c r="A102" s="9" t="n">
        <v>208</v>
      </c>
      <c r="B102" s="10" t="s">
        <v>251</v>
      </c>
      <c r="C102" s="9" t="s">
        <v>17</v>
      </c>
      <c r="D102" s="10" t="s">
        <v>384</v>
      </c>
      <c r="E102" s="9" t="s">
        <v>17</v>
      </c>
      <c r="F102" s="18" t="s">
        <v>31</v>
      </c>
      <c r="G102" s="12" t="s">
        <v>21</v>
      </c>
      <c r="H102" s="13" t="s">
        <v>22</v>
      </c>
      <c r="I102" s="12" t="s">
        <v>252</v>
      </c>
      <c r="J102" s="14" t="s">
        <v>253</v>
      </c>
      <c r="K102" s="15" t="s">
        <v>254</v>
      </c>
      <c r="L102" s="16" t="n">
        <v>1</v>
      </c>
      <c r="M102" s="17" t="n">
        <v>0</v>
      </c>
      <c r="N102" s="15" t="s">
        <v>385</v>
      </c>
      <c r="O102" s="16" t="n">
        <v>1</v>
      </c>
      <c r="P102" s="17" t="n">
        <v>0</v>
      </c>
    </row>
    <row r="103" customFormat="false" ht="30" hidden="false" customHeight="true" outlineLevel="0" collapsed="false">
      <c r="A103" s="9" t="n">
        <v>209</v>
      </c>
      <c r="B103" s="10" t="s">
        <v>27</v>
      </c>
      <c r="C103" s="9" t="s">
        <v>28</v>
      </c>
      <c r="D103" s="10" t="s">
        <v>386</v>
      </c>
      <c r="E103" s="9" t="s">
        <v>107</v>
      </c>
      <c r="F103" s="19" t="s">
        <v>54</v>
      </c>
      <c r="G103" s="12" t="s">
        <v>21</v>
      </c>
      <c r="H103" s="13" t="s">
        <v>22</v>
      </c>
      <c r="I103" s="12" t="s">
        <v>387</v>
      </c>
      <c r="J103" s="14" t="s">
        <v>388</v>
      </c>
      <c r="K103" s="15" t="s">
        <v>34</v>
      </c>
      <c r="L103" s="16" t="n">
        <v>1</v>
      </c>
      <c r="M103" s="17" t="n">
        <v>0</v>
      </c>
      <c r="N103" s="15" t="s">
        <v>389</v>
      </c>
      <c r="O103" s="16" t="n">
        <v>1</v>
      </c>
      <c r="P103" s="17" t="n">
        <v>0</v>
      </c>
    </row>
    <row r="104" customFormat="false" ht="30" hidden="false" customHeight="true" outlineLevel="0" collapsed="false">
      <c r="A104" s="9" t="n">
        <v>211</v>
      </c>
      <c r="B104" s="10" t="s">
        <v>85</v>
      </c>
      <c r="C104" s="9" t="s">
        <v>28</v>
      </c>
      <c r="D104" s="10" t="s">
        <v>390</v>
      </c>
      <c r="E104" s="9" t="s">
        <v>321</v>
      </c>
      <c r="F104" s="19" t="s">
        <v>54</v>
      </c>
      <c r="G104" s="12" t="s">
        <v>21</v>
      </c>
      <c r="H104" s="13" t="s">
        <v>22</v>
      </c>
      <c r="I104" s="12" t="s">
        <v>391</v>
      </c>
      <c r="J104" s="14" t="s">
        <v>88</v>
      </c>
      <c r="K104" s="15" t="s">
        <v>89</v>
      </c>
      <c r="L104" s="16" t="n">
        <v>1</v>
      </c>
      <c r="M104" s="17" t="n">
        <v>0</v>
      </c>
      <c r="N104" s="15" t="s">
        <v>392</v>
      </c>
      <c r="O104" s="16" t="n">
        <v>1</v>
      </c>
      <c r="P104" s="17" t="n">
        <v>0</v>
      </c>
    </row>
    <row r="105" customFormat="false" ht="30" hidden="false" customHeight="true" outlineLevel="0" collapsed="false">
      <c r="A105" s="9" t="n">
        <v>212</v>
      </c>
      <c r="B105" s="10" t="s">
        <v>97</v>
      </c>
      <c r="C105" s="9" t="s">
        <v>28</v>
      </c>
      <c r="D105" s="10" t="s">
        <v>36</v>
      </c>
      <c r="E105" s="9" t="s">
        <v>30</v>
      </c>
      <c r="F105" s="19" t="s">
        <v>54</v>
      </c>
      <c r="G105" s="12" t="s">
        <v>21</v>
      </c>
      <c r="H105" s="13" t="s">
        <v>22</v>
      </c>
      <c r="I105" s="12" t="s">
        <v>393</v>
      </c>
      <c r="J105" s="14" t="s">
        <v>394</v>
      </c>
      <c r="K105" s="15" t="s">
        <v>100</v>
      </c>
      <c r="L105" s="16" t="n">
        <v>1</v>
      </c>
      <c r="M105" s="17" t="n">
        <v>0</v>
      </c>
      <c r="N105" s="15" t="s">
        <v>40</v>
      </c>
      <c r="O105" s="16" t="n">
        <v>1</v>
      </c>
      <c r="P105" s="17" t="n">
        <v>0</v>
      </c>
    </row>
    <row r="106" customFormat="false" ht="30" hidden="false" customHeight="true" outlineLevel="0" collapsed="false">
      <c r="A106" s="9" t="n">
        <v>215</v>
      </c>
      <c r="B106" s="10" t="s">
        <v>58</v>
      </c>
      <c r="C106" s="9" t="s">
        <v>28</v>
      </c>
      <c r="D106" s="10" t="s">
        <v>36</v>
      </c>
      <c r="E106" s="9" t="s">
        <v>30</v>
      </c>
      <c r="F106" s="19" t="s">
        <v>54</v>
      </c>
      <c r="G106" s="12" t="s">
        <v>21</v>
      </c>
      <c r="H106" s="13" t="s">
        <v>22</v>
      </c>
      <c r="I106" s="12" t="s">
        <v>395</v>
      </c>
      <c r="J106" s="14" t="s">
        <v>396</v>
      </c>
      <c r="K106" s="15" t="s">
        <v>62</v>
      </c>
      <c r="L106" s="16" t="n">
        <v>1</v>
      </c>
      <c r="M106" s="17" t="n">
        <v>0</v>
      </c>
      <c r="N106" s="15" t="s">
        <v>40</v>
      </c>
      <c r="O106" s="16" t="n">
        <v>1</v>
      </c>
      <c r="P106" s="17" t="n">
        <v>0</v>
      </c>
    </row>
    <row r="107" customFormat="false" ht="30" hidden="false" customHeight="true" outlineLevel="0" collapsed="false">
      <c r="A107" s="9" t="n">
        <v>216</v>
      </c>
      <c r="B107" s="10" t="s">
        <v>65</v>
      </c>
      <c r="C107" s="9" t="s">
        <v>28</v>
      </c>
      <c r="D107" s="10" t="s">
        <v>397</v>
      </c>
      <c r="E107" s="9" t="s">
        <v>17</v>
      </c>
      <c r="F107" s="18" t="s">
        <v>31</v>
      </c>
      <c r="G107" s="12" t="s">
        <v>21</v>
      </c>
      <c r="H107" s="13" t="s">
        <v>22</v>
      </c>
      <c r="I107" s="12" t="s">
        <v>398</v>
      </c>
      <c r="J107" s="14" t="s">
        <v>399</v>
      </c>
      <c r="K107" s="15" t="s">
        <v>69</v>
      </c>
      <c r="L107" s="16" t="n">
        <v>1</v>
      </c>
      <c r="M107" s="17" t="n">
        <v>0</v>
      </c>
      <c r="N107" s="15" t="s">
        <v>400</v>
      </c>
      <c r="O107" s="16" t="n">
        <v>1</v>
      </c>
      <c r="P107" s="17" t="n">
        <v>0</v>
      </c>
    </row>
    <row r="108" customFormat="false" ht="30" hidden="false" customHeight="true" outlineLevel="0" collapsed="false">
      <c r="A108" s="9" t="n">
        <v>217</v>
      </c>
      <c r="B108" s="10" t="s">
        <v>36</v>
      </c>
      <c r="C108" s="9" t="s">
        <v>30</v>
      </c>
      <c r="D108" s="10" t="s">
        <v>401</v>
      </c>
      <c r="E108" s="9" t="s">
        <v>140</v>
      </c>
      <c r="F108" s="11" t="s">
        <v>20</v>
      </c>
      <c r="G108" s="12" t="s">
        <v>21</v>
      </c>
      <c r="H108" s="13" t="s">
        <v>22</v>
      </c>
      <c r="I108" s="12" t="s">
        <v>402</v>
      </c>
      <c r="J108" s="14" t="s">
        <v>174</v>
      </c>
      <c r="K108" s="15" t="s">
        <v>40</v>
      </c>
      <c r="L108" s="16" t="n">
        <v>1</v>
      </c>
      <c r="M108" s="17" t="n">
        <v>0</v>
      </c>
      <c r="N108" s="15" t="s">
        <v>403</v>
      </c>
      <c r="O108" s="16" t="n">
        <v>1</v>
      </c>
      <c r="P108" s="17" t="n">
        <v>0</v>
      </c>
    </row>
    <row r="109" customFormat="false" ht="30" hidden="false" customHeight="true" outlineLevel="0" collapsed="false">
      <c r="A109" s="9" t="n">
        <v>218</v>
      </c>
      <c r="B109" s="10" t="s">
        <v>131</v>
      </c>
      <c r="C109" s="9" t="s">
        <v>28</v>
      </c>
      <c r="D109" s="10" t="s">
        <v>404</v>
      </c>
      <c r="E109" s="9" t="s">
        <v>17</v>
      </c>
      <c r="F109" s="18" t="s">
        <v>31</v>
      </c>
      <c r="G109" s="12" t="s">
        <v>21</v>
      </c>
      <c r="H109" s="13" t="s">
        <v>22</v>
      </c>
      <c r="I109" s="12" t="s">
        <v>405</v>
      </c>
      <c r="J109" s="14" t="s">
        <v>406</v>
      </c>
      <c r="K109" s="15" t="s">
        <v>135</v>
      </c>
      <c r="L109" s="16" t="n">
        <v>1</v>
      </c>
      <c r="M109" s="17" t="n">
        <v>0</v>
      </c>
      <c r="N109" s="15" t="s">
        <v>407</v>
      </c>
      <c r="O109" s="16" t="n">
        <v>1</v>
      </c>
      <c r="P109" s="17" t="n">
        <v>0</v>
      </c>
    </row>
    <row r="110" customFormat="false" ht="30" hidden="false" customHeight="true" outlineLevel="0" collapsed="false">
      <c r="A110" s="9" t="n">
        <v>219</v>
      </c>
      <c r="B110" s="10" t="s">
        <v>27</v>
      </c>
      <c r="C110" s="9" t="s">
        <v>28</v>
      </c>
      <c r="D110" s="10" t="s">
        <v>408</v>
      </c>
      <c r="E110" s="9" t="s">
        <v>30</v>
      </c>
      <c r="F110" s="11" t="s">
        <v>20</v>
      </c>
      <c r="G110" s="12" t="s">
        <v>21</v>
      </c>
      <c r="H110" s="13" t="s">
        <v>22</v>
      </c>
      <c r="I110" s="12" t="s">
        <v>409</v>
      </c>
      <c r="J110" s="14" t="s">
        <v>410</v>
      </c>
      <c r="K110" s="15" t="s">
        <v>34</v>
      </c>
      <c r="L110" s="16" t="n">
        <v>1</v>
      </c>
      <c r="M110" s="17" t="n">
        <v>0</v>
      </c>
      <c r="N110" s="15" t="s">
        <v>411</v>
      </c>
      <c r="O110" s="16" t="n">
        <v>1</v>
      </c>
      <c r="P110" s="17" t="n">
        <v>0</v>
      </c>
    </row>
    <row r="111" customFormat="false" ht="30" hidden="false" customHeight="true" outlineLevel="0" collapsed="false">
      <c r="A111" s="9" t="n">
        <v>221</v>
      </c>
      <c r="B111" s="10" t="s">
        <v>27</v>
      </c>
      <c r="C111" s="9" t="s">
        <v>28</v>
      </c>
      <c r="D111" s="10" t="s">
        <v>412</v>
      </c>
      <c r="E111" s="9" t="s">
        <v>17</v>
      </c>
      <c r="F111" s="19" t="s">
        <v>54</v>
      </c>
      <c r="G111" s="12" t="s">
        <v>21</v>
      </c>
      <c r="H111" s="13" t="s">
        <v>22</v>
      </c>
      <c r="I111" s="12" t="s">
        <v>413</v>
      </c>
      <c r="J111" s="14" t="s">
        <v>414</v>
      </c>
      <c r="K111" s="15" t="s">
        <v>34</v>
      </c>
      <c r="L111" s="16" t="n">
        <v>1</v>
      </c>
      <c r="M111" s="17" t="n">
        <v>0</v>
      </c>
      <c r="N111" s="15" t="s">
        <v>415</v>
      </c>
      <c r="O111" s="16" t="n">
        <v>1</v>
      </c>
      <c r="P111" s="17" t="n">
        <v>0</v>
      </c>
    </row>
    <row r="112" customFormat="false" ht="30" hidden="false" customHeight="true" outlineLevel="0" collapsed="false">
      <c r="A112" s="9" t="n">
        <v>222</v>
      </c>
      <c r="B112" s="10" t="s">
        <v>58</v>
      </c>
      <c r="C112" s="9" t="s">
        <v>28</v>
      </c>
      <c r="D112" s="10" t="s">
        <v>186</v>
      </c>
      <c r="E112" s="9" t="s">
        <v>77</v>
      </c>
      <c r="F112" s="18" t="s">
        <v>31</v>
      </c>
      <c r="G112" s="12" t="s">
        <v>21</v>
      </c>
      <c r="H112" s="13" t="s">
        <v>22</v>
      </c>
      <c r="I112" s="12" t="s">
        <v>416</v>
      </c>
      <c r="J112" s="14" t="s">
        <v>183</v>
      </c>
      <c r="K112" s="15" t="s">
        <v>62</v>
      </c>
      <c r="L112" s="16" t="n">
        <v>1</v>
      </c>
      <c r="M112" s="17" t="n">
        <v>0</v>
      </c>
      <c r="N112" s="15" t="s">
        <v>189</v>
      </c>
      <c r="O112" s="16" t="n">
        <v>1</v>
      </c>
      <c r="P112" s="17" t="n">
        <v>0</v>
      </c>
    </row>
    <row r="113" customFormat="false" ht="30" hidden="false" customHeight="true" outlineLevel="0" collapsed="false">
      <c r="A113" s="9" t="n">
        <v>224</v>
      </c>
      <c r="B113" s="10" t="s">
        <v>64</v>
      </c>
      <c r="C113" s="9" t="s">
        <v>28</v>
      </c>
      <c r="D113" s="10" t="s">
        <v>106</v>
      </c>
      <c r="E113" s="9" t="s">
        <v>107</v>
      </c>
      <c r="F113" s="19" t="s">
        <v>54</v>
      </c>
      <c r="G113" s="12" t="s">
        <v>21</v>
      </c>
      <c r="H113" s="13" t="s">
        <v>22</v>
      </c>
      <c r="I113" s="12" t="s">
        <v>417</v>
      </c>
      <c r="J113" s="14" t="s">
        <v>418</v>
      </c>
      <c r="K113" s="15" t="s">
        <v>68</v>
      </c>
      <c r="L113" s="16" t="n">
        <v>1</v>
      </c>
      <c r="M113" s="17" t="n">
        <v>0</v>
      </c>
      <c r="N113" s="15" t="s">
        <v>111</v>
      </c>
      <c r="O113" s="16" t="n">
        <v>1</v>
      </c>
      <c r="P113" s="17" t="n">
        <v>0</v>
      </c>
    </row>
    <row r="114" customFormat="false" ht="30" hidden="false" customHeight="true" outlineLevel="0" collapsed="false">
      <c r="A114" s="9" t="n">
        <v>230</v>
      </c>
      <c r="B114" s="10" t="s">
        <v>65</v>
      </c>
      <c r="C114" s="9" t="s">
        <v>28</v>
      </c>
      <c r="D114" s="10" t="s">
        <v>112</v>
      </c>
      <c r="E114" s="9" t="s">
        <v>77</v>
      </c>
      <c r="F114" s="19" t="s">
        <v>54</v>
      </c>
      <c r="G114" s="12" t="s">
        <v>21</v>
      </c>
      <c r="H114" s="13" t="s">
        <v>22</v>
      </c>
      <c r="I114" s="12" t="s">
        <v>419</v>
      </c>
      <c r="J114" s="14" t="s">
        <v>420</v>
      </c>
      <c r="K114" s="15" t="s">
        <v>69</v>
      </c>
      <c r="L114" s="16" t="n">
        <v>1</v>
      </c>
      <c r="M114" s="17" t="n">
        <v>0</v>
      </c>
      <c r="N114" s="15" t="s">
        <v>115</v>
      </c>
      <c r="O114" s="16" t="n">
        <v>1</v>
      </c>
      <c r="P114" s="17" t="n">
        <v>0</v>
      </c>
    </row>
    <row r="115" customFormat="false" ht="30" hidden="false" customHeight="true" outlineLevel="0" collapsed="false">
      <c r="A115" s="9" t="n">
        <v>242</v>
      </c>
      <c r="B115" s="10" t="s">
        <v>131</v>
      </c>
      <c r="C115" s="9" t="s">
        <v>28</v>
      </c>
      <c r="D115" s="10" t="s">
        <v>421</v>
      </c>
      <c r="E115" s="9" t="s">
        <v>30</v>
      </c>
      <c r="F115" s="19" t="s">
        <v>54</v>
      </c>
      <c r="G115" s="12" t="s">
        <v>21</v>
      </c>
      <c r="H115" s="13" t="s">
        <v>22</v>
      </c>
      <c r="I115" s="12" t="s">
        <v>422</v>
      </c>
      <c r="J115" s="14" t="s">
        <v>423</v>
      </c>
      <c r="K115" s="15" t="s">
        <v>135</v>
      </c>
      <c r="L115" s="16" t="n">
        <v>1</v>
      </c>
      <c r="M115" s="17" t="n">
        <v>0</v>
      </c>
      <c r="N115" s="15" t="s">
        <v>424</v>
      </c>
      <c r="O115" s="16" t="n">
        <v>1</v>
      </c>
      <c r="P115" s="17" t="n">
        <v>0</v>
      </c>
    </row>
    <row r="116" customFormat="false" ht="30" hidden="false" customHeight="true" outlineLevel="0" collapsed="false">
      <c r="A116" s="9" t="n">
        <v>254</v>
      </c>
      <c r="B116" s="10" t="s">
        <v>58</v>
      </c>
      <c r="C116" s="9" t="s">
        <v>28</v>
      </c>
      <c r="D116" s="10" t="s">
        <v>149</v>
      </c>
      <c r="E116" s="9" t="s">
        <v>17</v>
      </c>
      <c r="F116" s="18" t="s">
        <v>31</v>
      </c>
      <c r="G116" s="12" t="s">
        <v>21</v>
      </c>
      <c r="H116" s="13" t="s">
        <v>22</v>
      </c>
      <c r="I116" s="12" t="s">
        <v>425</v>
      </c>
      <c r="J116" s="14" t="s">
        <v>426</v>
      </c>
      <c r="K116" s="15" t="s">
        <v>62</v>
      </c>
      <c r="L116" s="16" t="n">
        <v>1</v>
      </c>
      <c r="M116" s="17" t="n">
        <v>0</v>
      </c>
      <c r="N116" s="15" t="s">
        <v>152</v>
      </c>
      <c r="O116" s="16" t="n">
        <v>1</v>
      </c>
      <c r="P116" s="17" t="n">
        <v>0</v>
      </c>
    </row>
    <row r="117" customFormat="false" ht="30" hidden="false" customHeight="true" outlineLevel="0" collapsed="false">
      <c r="A117" s="9" t="n">
        <v>260</v>
      </c>
      <c r="B117" s="10" t="s">
        <v>64</v>
      </c>
      <c r="C117" s="9" t="s">
        <v>28</v>
      </c>
      <c r="D117" s="10" t="s">
        <v>149</v>
      </c>
      <c r="E117" s="9" t="s">
        <v>17</v>
      </c>
      <c r="F117" s="11" t="s">
        <v>20</v>
      </c>
      <c r="G117" s="12" t="s">
        <v>21</v>
      </c>
      <c r="H117" s="13" t="s">
        <v>22</v>
      </c>
      <c r="I117" s="12" t="s">
        <v>427</v>
      </c>
      <c r="J117" s="14" t="s">
        <v>428</v>
      </c>
      <c r="K117" s="15" t="s">
        <v>68</v>
      </c>
      <c r="L117" s="16" t="n">
        <v>1</v>
      </c>
      <c r="M117" s="17" t="n">
        <v>0</v>
      </c>
      <c r="N117" s="15" t="s">
        <v>152</v>
      </c>
      <c r="O117" s="16" t="n">
        <v>1</v>
      </c>
      <c r="P117" s="17" t="n">
        <v>0</v>
      </c>
    </row>
  </sheetData>
  <mergeCells count="4">
    <mergeCell ref="B2:C2"/>
    <mergeCell ref="D2:E2"/>
    <mergeCell ref="L2:M2"/>
    <mergeCell ref="O2:P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0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6" activeCellId="0" sqref="D26"/>
    </sheetView>
  </sheetViews>
  <sheetFormatPr defaultColWidth="11.0546875" defaultRowHeight="12" zeroHeight="false" outlineLevelRow="0" outlineLevelCol="0"/>
  <sheetData>
    <row r="1" customFormat="false" ht="21" hidden="false" customHeight="true" outlineLevel="0" collapsed="false">
      <c r="A1" s="1" t="s">
        <v>429</v>
      </c>
    </row>
    <row r="2" customFormat="false" ht="30" hidden="false" customHeight="true" outlineLevel="0" collapsed="false">
      <c r="B2" s="2" t="s">
        <v>1</v>
      </c>
      <c r="C2" s="2"/>
      <c r="D2" s="3" t="s">
        <v>2</v>
      </c>
      <c r="E2" s="3"/>
      <c r="K2" s="2" t="s">
        <v>1</v>
      </c>
      <c r="L2" s="4" t="s">
        <v>430</v>
      </c>
      <c r="M2" s="4"/>
      <c r="N2" s="3" t="s">
        <v>2</v>
      </c>
      <c r="O2" s="5" t="s">
        <v>431</v>
      </c>
      <c r="P2" s="5"/>
    </row>
    <row r="3" customFormat="false" ht="30" hidden="false" customHeight="true" outlineLevel="0" collapsed="false">
      <c r="A3" s="6" t="s">
        <v>4</v>
      </c>
      <c r="B3" s="6" t="s">
        <v>5</v>
      </c>
      <c r="C3" s="6" t="s">
        <v>6</v>
      </c>
      <c r="D3" s="6" t="s">
        <v>7</v>
      </c>
      <c r="E3" s="6" t="s">
        <v>6</v>
      </c>
      <c r="F3" s="6" t="s">
        <v>8</v>
      </c>
      <c r="G3" s="6" t="s">
        <v>9</v>
      </c>
      <c r="H3" s="6" t="s">
        <v>10</v>
      </c>
      <c r="I3" s="6" t="s">
        <v>11</v>
      </c>
      <c r="J3" s="6" t="s">
        <v>12</v>
      </c>
      <c r="K3" s="6" t="s">
        <v>13</v>
      </c>
      <c r="L3" s="7" t="s">
        <v>14</v>
      </c>
      <c r="M3" s="8" t="s">
        <v>15</v>
      </c>
      <c r="N3" s="6" t="s">
        <v>13</v>
      </c>
      <c r="O3" s="7" t="s">
        <v>14</v>
      </c>
      <c r="P3" s="8" t="s">
        <v>15</v>
      </c>
    </row>
    <row r="4" customFormat="false" ht="30" hidden="false" customHeight="true" outlineLevel="0" collapsed="false">
      <c r="A4" s="9" t="n">
        <v>1</v>
      </c>
      <c r="B4" s="10" t="s">
        <v>432</v>
      </c>
      <c r="C4" s="9" t="s">
        <v>28</v>
      </c>
      <c r="D4" s="10" t="s">
        <v>433</v>
      </c>
      <c r="E4" s="9" t="s">
        <v>30</v>
      </c>
      <c r="F4" s="19" t="s">
        <v>54</v>
      </c>
      <c r="G4" s="12" t="s">
        <v>21</v>
      </c>
      <c r="H4" s="13" t="s">
        <v>22</v>
      </c>
      <c r="I4" s="12" t="s">
        <v>434</v>
      </c>
      <c r="J4" s="14" t="s">
        <v>435</v>
      </c>
      <c r="K4" s="15" t="s">
        <v>436</v>
      </c>
      <c r="L4" s="16" t="n">
        <v>1</v>
      </c>
      <c r="M4" s="17" t="n">
        <v>0</v>
      </c>
      <c r="N4" s="15" t="s">
        <v>437</v>
      </c>
      <c r="O4" s="16" t="n">
        <v>1</v>
      </c>
      <c r="P4" s="17" t="n">
        <v>0</v>
      </c>
    </row>
    <row r="5" customFormat="false" ht="30" hidden="false" customHeight="true" outlineLevel="0" collapsed="false">
      <c r="A5" s="9" t="n">
        <v>2</v>
      </c>
      <c r="B5" s="10" t="s">
        <v>438</v>
      </c>
      <c r="C5" s="9" t="s">
        <v>28</v>
      </c>
      <c r="D5" s="10" t="s">
        <v>439</v>
      </c>
      <c r="E5" s="9" t="s">
        <v>107</v>
      </c>
      <c r="F5" s="19" t="s">
        <v>54</v>
      </c>
      <c r="G5" s="12" t="s">
        <v>21</v>
      </c>
      <c r="H5" s="13" t="s">
        <v>22</v>
      </c>
      <c r="I5" s="12" t="s">
        <v>440</v>
      </c>
      <c r="J5" s="14" t="s">
        <v>441</v>
      </c>
      <c r="K5" s="15" t="s">
        <v>442</v>
      </c>
      <c r="L5" s="16" t="n">
        <v>1</v>
      </c>
      <c r="M5" s="17" t="n">
        <v>0</v>
      </c>
      <c r="N5" s="15" t="s">
        <v>443</v>
      </c>
      <c r="O5" s="16" t="n">
        <v>1</v>
      </c>
      <c r="P5" s="17" t="n">
        <v>0</v>
      </c>
    </row>
    <row r="6" customFormat="false" ht="30" hidden="false" customHeight="true" outlineLevel="0" collapsed="false">
      <c r="A6" s="9" t="n">
        <v>3</v>
      </c>
      <c r="B6" s="10" t="s">
        <v>444</v>
      </c>
      <c r="C6" s="9" t="s">
        <v>28</v>
      </c>
      <c r="D6" s="10" t="s">
        <v>438</v>
      </c>
      <c r="E6" s="9" t="s">
        <v>28</v>
      </c>
      <c r="F6" s="18" t="s">
        <v>31</v>
      </c>
      <c r="G6" s="12" t="s">
        <v>21</v>
      </c>
      <c r="H6" s="13" t="s">
        <v>22</v>
      </c>
      <c r="I6" s="12" t="s">
        <v>445</v>
      </c>
      <c r="J6" s="14" t="s">
        <v>446</v>
      </c>
      <c r="K6" s="15" t="s">
        <v>447</v>
      </c>
      <c r="L6" s="16" t="n">
        <v>1</v>
      </c>
      <c r="M6" s="17" t="n">
        <v>0</v>
      </c>
      <c r="N6" s="15" t="s">
        <v>442</v>
      </c>
      <c r="O6" s="16" t="n">
        <v>1</v>
      </c>
      <c r="P6" s="17" t="n">
        <v>0</v>
      </c>
    </row>
    <row r="7" customFormat="false" ht="30" hidden="false" customHeight="true" outlineLevel="0" collapsed="false">
      <c r="A7" s="9" t="n">
        <v>4</v>
      </c>
      <c r="B7" s="10" t="s">
        <v>432</v>
      </c>
      <c r="C7" s="9" t="s">
        <v>28</v>
      </c>
      <c r="D7" s="10" t="s">
        <v>448</v>
      </c>
      <c r="E7" s="9" t="s">
        <v>30</v>
      </c>
      <c r="F7" s="11" t="s">
        <v>20</v>
      </c>
      <c r="G7" s="12" t="s">
        <v>21</v>
      </c>
      <c r="H7" s="13" t="s">
        <v>22</v>
      </c>
      <c r="I7" s="12" t="s">
        <v>449</v>
      </c>
      <c r="J7" s="14" t="s">
        <v>450</v>
      </c>
      <c r="K7" s="15" t="s">
        <v>436</v>
      </c>
      <c r="L7" s="16" t="n">
        <v>1</v>
      </c>
      <c r="M7" s="17" t="n">
        <v>0</v>
      </c>
      <c r="N7" s="15" t="s">
        <v>451</v>
      </c>
      <c r="O7" s="16" t="n">
        <v>1</v>
      </c>
      <c r="P7" s="17" t="n">
        <v>0</v>
      </c>
    </row>
    <row r="8" customFormat="false" ht="30" hidden="false" customHeight="true" outlineLevel="0" collapsed="false">
      <c r="A8" s="9" t="n">
        <v>5</v>
      </c>
      <c r="B8" s="10" t="s">
        <v>444</v>
      </c>
      <c r="C8" s="9" t="s">
        <v>28</v>
      </c>
      <c r="D8" s="10" t="s">
        <v>452</v>
      </c>
      <c r="E8" s="9" t="s">
        <v>107</v>
      </c>
      <c r="F8" s="18" t="s">
        <v>31</v>
      </c>
      <c r="G8" s="12" t="s">
        <v>21</v>
      </c>
      <c r="H8" s="13" t="s">
        <v>22</v>
      </c>
      <c r="I8" s="12" t="s">
        <v>453</v>
      </c>
      <c r="J8" s="14" t="s">
        <v>454</v>
      </c>
      <c r="K8" s="15" t="s">
        <v>447</v>
      </c>
      <c r="L8" s="16" t="n">
        <v>1</v>
      </c>
      <c r="M8" s="17" t="n">
        <v>0</v>
      </c>
      <c r="N8" s="15" t="s">
        <v>455</v>
      </c>
      <c r="O8" s="16" t="n">
        <v>1</v>
      </c>
      <c r="P8" s="17" t="n">
        <v>0</v>
      </c>
    </row>
    <row r="9" customFormat="false" ht="30" hidden="false" customHeight="true" outlineLevel="0" collapsed="false">
      <c r="A9" s="9" t="n">
        <v>7</v>
      </c>
      <c r="B9" s="10" t="s">
        <v>432</v>
      </c>
      <c r="C9" s="9" t="s">
        <v>28</v>
      </c>
      <c r="D9" s="10" t="s">
        <v>456</v>
      </c>
      <c r="E9" s="9" t="s">
        <v>17</v>
      </c>
      <c r="F9" s="18" t="s">
        <v>31</v>
      </c>
      <c r="G9" s="12" t="s">
        <v>21</v>
      </c>
      <c r="H9" s="13" t="s">
        <v>22</v>
      </c>
      <c r="I9" s="12" t="s">
        <v>457</v>
      </c>
      <c r="J9" s="14" t="s">
        <v>458</v>
      </c>
      <c r="K9" s="15" t="s">
        <v>436</v>
      </c>
      <c r="L9" s="16" t="n">
        <v>1</v>
      </c>
      <c r="M9" s="17" t="n">
        <v>0</v>
      </c>
      <c r="N9" s="15" t="s">
        <v>459</v>
      </c>
      <c r="O9" s="16" t="n">
        <v>1</v>
      </c>
      <c r="P9" s="17" t="n">
        <v>0</v>
      </c>
    </row>
    <row r="10" customFormat="false" ht="30" hidden="false" customHeight="true" outlineLevel="0" collapsed="false">
      <c r="A10" s="9" t="n">
        <v>9</v>
      </c>
      <c r="B10" s="10" t="s">
        <v>432</v>
      </c>
      <c r="C10" s="9" t="s">
        <v>28</v>
      </c>
      <c r="D10" s="10" t="s">
        <v>460</v>
      </c>
      <c r="E10" s="9" t="s">
        <v>17</v>
      </c>
      <c r="F10" s="11" t="s">
        <v>20</v>
      </c>
      <c r="G10" s="12" t="s">
        <v>21</v>
      </c>
      <c r="H10" s="13" t="s">
        <v>22</v>
      </c>
      <c r="I10" s="12" t="s">
        <v>461</v>
      </c>
      <c r="J10" s="14" t="s">
        <v>450</v>
      </c>
      <c r="K10" s="15" t="s">
        <v>436</v>
      </c>
      <c r="L10" s="16" t="n">
        <v>1</v>
      </c>
      <c r="M10" s="17" t="n">
        <v>0</v>
      </c>
      <c r="N10" s="15" t="s">
        <v>462</v>
      </c>
      <c r="O10" s="16" t="n">
        <v>1</v>
      </c>
      <c r="P10" s="17" t="n">
        <v>0</v>
      </c>
    </row>
    <row r="11" customFormat="false" ht="30" hidden="false" customHeight="true" outlineLevel="0" collapsed="false">
      <c r="A11" s="9" t="n">
        <v>12</v>
      </c>
      <c r="B11" s="10" t="s">
        <v>432</v>
      </c>
      <c r="C11" s="9" t="s">
        <v>28</v>
      </c>
      <c r="D11" s="10" t="s">
        <v>463</v>
      </c>
      <c r="E11" s="9" t="s">
        <v>168</v>
      </c>
      <c r="F11" s="18" t="s">
        <v>31</v>
      </c>
      <c r="G11" s="12" t="s">
        <v>21</v>
      </c>
      <c r="H11" s="13" t="s">
        <v>22</v>
      </c>
      <c r="I11" s="12" t="s">
        <v>464</v>
      </c>
      <c r="J11" s="14" t="s">
        <v>465</v>
      </c>
      <c r="K11" s="15" t="s">
        <v>436</v>
      </c>
      <c r="L11" s="16" t="n">
        <v>1</v>
      </c>
      <c r="M11" s="17" t="n">
        <v>0</v>
      </c>
      <c r="N11" s="15" t="s">
        <v>466</v>
      </c>
      <c r="O11" s="16" t="n">
        <v>1</v>
      </c>
      <c r="P11" s="17" t="n">
        <v>0</v>
      </c>
    </row>
    <row r="12" customFormat="false" ht="30" hidden="false" customHeight="true" outlineLevel="0" collapsed="false">
      <c r="A12" s="9" t="n">
        <v>13</v>
      </c>
      <c r="B12" s="10" t="s">
        <v>432</v>
      </c>
      <c r="C12" s="9" t="s">
        <v>28</v>
      </c>
      <c r="D12" s="10" t="s">
        <v>467</v>
      </c>
      <c r="E12" s="9" t="s">
        <v>117</v>
      </c>
      <c r="F12" s="18" t="s">
        <v>31</v>
      </c>
      <c r="G12" s="12" t="s">
        <v>21</v>
      </c>
      <c r="H12" s="13" t="s">
        <v>22</v>
      </c>
      <c r="I12" s="12" t="s">
        <v>468</v>
      </c>
      <c r="J12" s="14" t="s">
        <v>469</v>
      </c>
      <c r="K12" s="15" t="s">
        <v>436</v>
      </c>
      <c r="L12" s="16" t="n">
        <v>1</v>
      </c>
      <c r="M12" s="17" t="n">
        <v>0</v>
      </c>
      <c r="N12" s="15" t="s">
        <v>470</v>
      </c>
      <c r="O12" s="16" t="n">
        <v>1</v>
      </c>
      <c r="P12" s="17" t="n">
        <v>0</v>
      </c>
    </row>
    <row r="13" customFormat="false" ht="30" hidden="false" customHeight="true" outlineLevel="0" collapsed="false">
      <c r="A13" s="9" t="n">
        <v>14</v>
      </c>
      <c r="B13" s="10" t="s">
        <v>444</v>
      </c>
      <c r="C13" s="9" t="s">
        <v>28</v>
      </c>
      <c r="D13" s="10" t="s">
        <v>471</v>
      </c>
      <c r="E13" s="9" t="s">
        <v>107</v>
      </c>
      <c r="F13" s="18" t="s">
        <v>31</v>
      </c>
      <c r="G13" s="12" t="s">
        <v>21</v>
      </c>
      <c r="H13" s="13" t="s">
        <v>22</v>
      </c>
      <c r="I13" s="12" t="s">
        <v>472</v>
      </c>
      <c r="J13" s="14" t="s">
        <v>473</v>
      </c>
      <c r="K13" s="15" t="s">
        <v>447</v>
      </c>
      <c r="L13" s="16" t="n">
        <v>1</v>
      </c>
      <c r="M13" s="17" t="n">
        <v>0</v>
      </c>
      <c r="N13" s="15" t="s">
        <v>474</v>
      </c>
      <c r="O13" s="16" t="n">
        <v>1</v>
      </c>
      <c r="P13" s="17" t="n">
        <v>0</v>
      </c>
    </row>
    <row r="14" customFormat="false" ht="30" hidden="false" customHeight="true" outlineLevel="0" collapsed="false">
      <c r="A14" s="9" t="n">
        <v>15</v>
      </c>
      <c r="B14" s="10" t="s">
        <v>432</v>
      </c>
      <c r="C14" s="9" t="s">
        <v>28</v>
      </c>
      <c r="D14" s="10" t="s">
        <v>475</v>
      </c>
      <c r="E14" s="9" t="s">
        <v>476</v>
      </c>
      <c r="F14" s="18" t="s">
        <v>31</v>
      </c>
      <c r="G14" s="12" t="s">
        <v>21</v>
      </c>
      <c r="H14" s="13" t="s">
        <v>22</v>
      </c>
      <c r="I14" s="12" t="s">
        <v>477</v>
      </c>
      <c r="J14" s="14" t="s">
        <v>478</v>
      </c>
      <c r="K14" s="15" t="s">
        <v>436</v>
      </c>
      <c r="L14" s="16" t="n">
        <v>1</v>
      </c>
      <c r="M14" s="17" t="n">
        <v>0</v>
      </c>
      <c r="N14" s="15" t="s">
        <v>479</v>
      </c>
      <c r="O14" s="16" t="n">
        <v>1</v>
      </c>
      <c r="P14" s="17" t="n">
        <v>0</v>
      </c>
    </row>
    <row r="15" customFormat="false" ht="30" hidden="false" customHeight="true" outlineLevel="0" collapsed="false">
      <c r="A15" s="9" t="n">
        <v>16</v>
      </c>
      <c r="B15" s="10" t="s">
        <v>432</v>
      </c>
      <c r="C15" s="9" t="s">
        <v>28</v>
      </c>
      <c r="D15" s="10" t="s">
        <v>480</v>
      </c>
      <c r="E15" s="9" t="s">
        <v>30</v>
      </c>
      <c r="F15" s="18" t="s">
        <v>31</v>
      </c>
      <c r="G15" s="12" t="s">
        <v>21</v>
      </c>
      <c r="H15" s="13" t="s">
        <v>22</v>
      </c>
      <c r="I15" s="12" t="s">
        <v>481</v>
      </c>
      <c r="J15" s="14" t="s">
        <v>482</v>
      </c>
      <c r="K15" s="15" t="s">
        <v>436</v>
      </c>
      <c r="L15" s="16" t="n">
        <v>1</v>
      </c>
      <c r="M15" s="17" t="n">
        <v>0</v>
      </c>
      <c r="N15" s="15" t="s">
        <v>483</v>
      </c>
      <c r="O15" s="16" t="n">
        <v>1</v>
      </c>
      <c r="P15" s="17" t="n">
        <v>0</v>
      </c>
    </row>
    <row r="16" customFormat="false" ht="30" hidden="false" customHeight="true" outlineLevel="0" collapsed="false">
      <c r="A16" s="9" t="n">
        <v>17</v>
      </c>
      <c r="B16" s="10" t="s">
        <v>444</v>
      </c>
      <c r="C16" s="9" t="s">
        <v>28</v>
      </c>
      <c r="D16" s="10" t="s">
        <v>484</v>
      </c>
      <c r="E16" s="9" t="s">
        <v>117</v>
      </c>
      <c r="F16" s="19" t="s">
        <v>54</v>
      </c>
      <c r="G16" s="12" t="s">
        <v>21</v>
      </c>
      <c r="H16" s="13" t="s">
        <v>22</v>
      </c>
      <c r="I16" s="12" t="s">
        <v>485</v>
      </c>
      <c r="J16" s="14" t="s">
        <v>486</v>
      </c>
      <c r="K16" s="15" t="s">
        <v>447</v>
      </c>
      <c r="L16" s="16" t="n">
        <v>1</v>
      </c>
      <c r="M16" s="17" t="n">
        <v>0</v>
      </c>
      <c r="N16" s="15" t="s">
        <v>487</v>
      </c>
      <c r="O16" s="16" t="n">
        <v>1</v>
      </c>
      <c r="P16" s="17" t="n">
        <v>0</v>
      </c>
    </row>
    <row r="17" customFormat="false" ht="30" hidden="false" customHeight="true" outlineLevel="0" collapsed="false">
      <c r="A17" s="9" t="n">
        <v>19</v>
      </c>
      <c r="B17" s="10" t="s">
        <v>432</v>
      </c>
      <c r="C17" s="9" t="s">
        <v>28</v>
      </c>
      <c r="D17" s="10" t="s">
        <v>488</v>
      </c>
      <c r="E17" s="9" t="s">
        <v>168</v>
      </c>
      <c r="F17" s="18" t="s">
        <v>31</v>
      </c>
      <c r="G17" s="12" t="s">
        <v>21</v>
      </c>
      <c r="H17" s="13" t="s">
        <v>22</v>
      </c>
      <c r="I17" s="12" t="s">
        <v>489</v>
      </c>
      <c r="J17" s="14" t="s">
        <v>490</v>
      </c>
      <c r="K17" s="15" t="s">
        <v>436</v>
      </c>
      <c r="L17" s="16" t="n">
        <v>1</v>
      </c>
      <c r="M17" s="17" t="n">
        <v>0</v>
      </c>
      <c r="N17" s="15" t="s">
        <v>491</v>
      </c>
      <c r="O17" s="16" t="n">
        <v>1</v>
      </c>
      <c r="P17" s="17" t="n">
        <v>0</v>
      </c>
    </row>
    <row r="18" customFormat="false" ht="30" hidden="false" customHeight="true" outlineLevel="0" collapsed="false">
      <c r="A18" s="9" t="n">
        <v>20</v>
      </c>
      <c r="B18" s="10" t="s">
        <v>432</v>
      </c>
      <c r="C18" s="9" t="s">
        <v>28</v>
      </c>
      <c r="D18" s="10" t="s">
        <v>492</v>
      </c>
      <c r="E18" s="9" t="s">
        <v>107</v>
      </c>
      <c r="F18" s="18" t="s">
        <v>31</v>
      </c>
      <c r="G18" s="12" t="s">
        <v>21</v>
      </c>
      <c r="H18" s="13" t="s">
        <v>22</v>
      </c>
      <c r="I18" s="12" t="s">
        <v>493</v>
      </c>
      <c r="J18" s="14" t="s">
        <v>494</v>
      </c>
      <c r="K18" s="15" t="s">
        <v>436</v>
      </c>
      <c r="L18" s="16" t="n">
        <v>1</v>
      </c>
      <c r="M18" s="17" t="n">
        <v>0</v>
      </c>
      <c r="N18" s="15" t="s">
        <v>492</v>
      </c>
      <c r="O18" s="16" t="n">
        <v>1</v>
      </c>
      <c r="P18" s="17" t="n">
        <v>0</v>
      </c>
    </row>
    <row r="19" customFormat="false" ht="30" hidden="false" customHeight="true" outlineLevel="0" collapsed="false">
      <c r="A19" s="9" t="n">
        <v>21</v>
      </c>
      <c r="B19" s="10" t="s">
        <v>495</v>
      </c>
      <c r="C19" s="9" t="s">
        <v>28</v>
      </c>
      <c r="D19" s="10" t="s">
        <v>496</v>
      </c>
      <c r="E19" s="9" t="s">
        <v>17</v>
      </c>
      <c r="F19" s="11" t="s">
        <v>20</v>
      </c>
      <c r="G19" s="12" t="s">
        <v>21</v>
      </c>
      <c r="H19" s="13" t="s">
        <v>22</v>
      </c>
      <c r="I19" s="12" t="s">
        <v>497</v>
      </c>
      <c r="J19" s="14" t="s">
        <v>498</v>
      </c>
      <c r="K19" s="15" t="s">
        <v>499</v>
      </c>
      <c r="L19" s="16" t="n">
        <v>1</v>
      </c>
      <c r="M19" s="17" t="n">
        <v>0</v>
      </c>
      <c r="N19" s="15" t="s">
        <v>500</v>
      </c>
      <c r="O19" s="16" t="n">
        <v>1</v>
      </c>
      <c r="P19" s="17" t="n">
        <v>0</v>
      </c>
    </row>
    <row r="20" customFormat="false" ht="30" hidden="false" customHeight="true" outlineLevel="0" collapsed="false">
      <c r="A20" s="9" t="n">
        <v>22</v>
      </c>
      <c r="B20" s="10" t="s">
        <v>432</v>
      </c>
      <c r="C20" s="9" t="s">
        <v>28</v>
      </c>
      <c r="D20" s="10" t="s">
        <v>501</v>
      </c>
      <c r="E20" s="9" t="s">
        <v>30</v>
      </c>
      <c r="F20" s="19" t="s">
        <v>54</v>
      </c>
      <c r="G20" s="12" t="s">
        <v>21</v>
      </c>
      <c r="H20" s="13" t="s">
        <v>22</v>
      </c>
      <c r="I20" s="12" t="s">
        <v>502</v>
      </c>
      <c r="J20" s="14" t="s">
        <v>503</v>
      </c>
      <c r="K20" s="15" t="s">
        <v>436</v>
      </c>
      <c r="L20" s="16" t="n">
        <v>1</v>
      </c>
      <c r="M20" s="17" t="n">
        <v>0</v>
      </c>
      <c r="N20" s="15" t="s">
        <v>504</v>
      </c>
      <c r="O20" s="16" t="n">
        <v>1</v>
      </c>
      <c r="P20" s="17" t="n">
        <v>0</v>
      </c>
    </row>
    <row r="21" customFormat="false" ht="30" hidden="false" customHeight="true" outlineLevel="0" collapsed="false">
      <c r="A21" s="9" t="n">
        <v>24</v>
      </c>
      <c r="B21" s="10" t="s">
        <v>432</v>
      </c>
      <c r="C21" s="9" t="s">
        <v>28</v>
      </c>
      <c r="D21" s="10" t="s">
        <v>505</v>
      </c>
      <c r="E21" s="9" t="s">
        <v>17</v>
      </c>
      <c r="F21" s="11" t="s">
        <v>20</v>
      </c>
      <c r="G21" s="12" t="s">
        <v>21</v>
      </c>
      <c r="H21" s="13" t="s">
        <v>22</v>
      </c>
      <c r="I21" s="12" t="s">
        <v>506</v>
      </c>
      <c r="J21" s="14" t="s">
        <v>507</v>
      </c>
      <c r="K21" s="15" t="s">
        <v>436</v>
      </c>
      <c r="L21" s="16" t="n">
        <v>1</v>
      </c>
      <c r="M21" s="17" t="n">
        <v>0</v>
      </c>
      <c r="N21" s="15" t="s">
        <v>508</v>
      </c>
      <c r="O21" s="16" t="n">
        <v>1</v>
      </c>
      <c r="P21" s="17" t="n">
        <v>0</v>
      </c>
    </row>
    <row r="22" customFormat="false" ht="30" hidden="false" customHeight="true" outlineLevel="0" collapsed="false">
      <c r="A22" s="9" t="n">
        <v>26</v>
      </c>
      <c r="B22" s="10" t="s">
        <v>444</v>
      </c>
      <c r="C22" s="9" t="s">
        <v>28</v>
      </c>
      <c r="D22" s="10" t="s">
        <v>509</v>
      </c>
      <c r="E22" s="9" t="s">
        <v>28</v>
      </c>
      <c r="F22" s="19" t="s">
        <v>54</v>
      </c>
      <c r="G22" s="12" t="s">
        <v>21</v>
      </c>
      <c r="H22" s="13" t="s">
        <v>22</v>
      </c>
      <c r="I22" s="12" t="s">
        <v>510</v>
      </c>
      <c r="J22" s="14" t="s">
        <v>511</v>
      </c>
      <c r="K22" s="15" t="s">
        <v>447</v>
      </c>
      <c r="L22" s="16" t="n">
        <v>1</v>
      </c>
      <c r="M22" s="17" t="n">
        <v>0</v>
      </c>
      <c r="N22" s="15" t="s">
        <v>512</v>
      </c>
      <c r="O22" s="16" t="n">
        <v>1</v>
      </c>
      <c r="P22" s="17" t="n">
        <v>0</v>
      </c>
    </row>
    <row r="23" customFormat="false" ht="30" hidden="false" customHeight="true" outlineLevel="0" collapsed="false">
      <c r="A23" s="9" t="n">
        <v>27</v>
      </c>
      <c r="B23" s="10" t="s">
        <v>432</v>
      </c>
      <c r="C23" s="9" t="s">
        <v>28</v>
      </c>
      <c r="D23" s="10" t="s">
        <v>513</v>
      </c>
      <c r="E23" s="9" t="s">
        <v>28</v>
      </c>
      <c r="F23" s="18" t="s">
        <v>31</v>
      </c>
      <c r="G23" s="12" t="s">
        <v>21</v>
      </c>
      <c r="H23" s="13" t="s">
        <v>22</v>
      </c>
      <c r="I23" s="12" t="s">
        <v>514</v>
      </c>
      <c r="J23" s="14" t="s">
        <v>515</v>
      </c>
      <c r="K23" s="15" t="s">
        <v>436</v>
      </c>
      <c r="L23" s="16" t="n">
        <v>1</v>
      </c>
      <c r="M23" s="17" t="n">
        <v>0</v>
      </c>
      <c r="N23" s="15" t="s">
        <v>516</v>
      </c>
      <c r="O23" s="16" t="n">
        <v>1</v>
      </c>
      <c r="P23" s="17" t="n">
        <v>0</v>
      </c>
    </row>
    <row r="24" customFormat="false" ht="30" hidden="false" customHeight="true" outlineLevel="0" collapsed="false">
      <c r="A24" s="9" t="n">
        <v>28</v>
      </c>
      <c r="B24" s="10" t="s">
        <v>432</v>
      </c>
      <c r="C24" s="9" t="s">
        <v>28</v>
      </c>
      <c r="D24" s="10" t="s">
        <v>517</v>
      </c>
      <c r="E24" s="9" t="s">
        <v>17</v>
      </c>
      <c r="F24" s="18" t="s">
        <v>31</v>
      </c>
      <c r="G24" s="12" t="s">
        <v>21</v>
      </c>
      <c r="H24" s="13" t="s">
        <v>22</v>
      </c>
      <c r="I24" s="12" t="s">
        <v>518</v>
      </c>
      <c r="J24" s="14" t="s">
        <v>519</v>
      </c>
      <c r="K24" s="15" t="s">
        <v>436</v>
      </c>
      <c r="L24" s="16" t="n">
        <v>1</v>
      </c>
      <c r="M24" s="17" t="n">
        <v>0</v>
      </c>
      <c r="N24" s="15" t="s">
        <v>520</v>
      </c>
      <c r="O24" s="16" t="n">
        <v>1</v>
      </c>
      <c r="P24" s="17" t="n">
        <v>0</v>
      </c>
    </row>
    <row r="25" customFormat="false" ht="30" hidden="false" customHeight="true" outlineLevel="0" collapsed="false">
      <c r="A25" s="9" t="n">
        <v>29</v>
      </c>
      <c r="B25" s="10" t="s">
        <v>509</v>
      </c>
      <c r="C25" s="9" t="s">
        <v>28</v>
      </c>
      <c r="D25" s="10" t="s">
        <v>521</v>
      </c>
      <c r="E25" s="9" t="s">
        <v>77</v>
      </c>
      <c r="F25" s="19" t="s">
        <v>54</v>
      </c>
      <c r="G25" s="12" t="s">
        <v>21</v>
      </c>
      <c r="H25" s="13" t="s">
        <v>22</v>
      </c>
      <c r="I25" s="12" t="s">
        <v>522</v>
      </c>
      <c r="J25" s="14" t="s">
        <v>523</v>
      </c>
      <c r="K25" s="15" t="s">
        <v>512</v>
      </c>
      <c r="L25" s="16" t="n">
        <v>1</v>
      </c>
      <c r="M25" s="17" t="n">
        <v>0</v>
      </c>
      <c r="N25" s="15" t="s">
        <v>524</v>
      </c>
      <c r="O25" s="16" t="n">
        <v>1</v>
      </c>
      <c r="P25" s="17" t="n">
        <v>0</v>
      </c>
    </row>
    <row r="26" customFormat="false" ht="30" hidden="false" customHeight="true" outlineLevel="0" collapsed="false">
      <c r="A26" s="9" t="n">
        <v>30</v>
      </c>
      <c r="B26" s="10" t="s">
        <v>525</v>
      </c>
      <c r="C26" s="9" t="s">
        <v>28</v>
      </c>
      <c r="D26" s="10" t="s">
        <v>526</v>
      </c>
      <c r="E26" s="9" t="s">
        <v>476</v>
      </c>
      <c r="F26" s="19" t="s">
        <v>54</v>
      </c>
      <c r="G26" s="12" t="s">
        <v>21</v>
      </c>
      <c r="H26" s="13" t="s">
        <v>22</v>
      </c>
      <c r="I26" s="12" t="s">
        <v>527</v>
      </c>
      <c r="J26" s="14" t="s">
        <v>528</v>
      </c>
      <c r="K26" s="15" t="s">
        <v>442</v>
      </c>
      <c r="L26" s="16" t="n">
        <v>1</v>
      </c>
      <c r="M26" s="17" t="n">
        <v>0</v>
      </c>
      <c r="N26" s="15" t="s">
        <v>529</v>
      </c>
      <c r="O26" s="16" t="n">
        <v>1</v>
      </c>
      <c r="P26" s="17" t="n">
        <v>0</v>
      </c>
    </row>
    <row r="27" customFormat="false" ht="30" hidden="false" customHeight="true" outlineLevel="0" collapsed="false">
      <c r="A27" s="9" t="n">
        <v>31</v>
      </c>
      <c r="B27" s="10" t="s">
        <v>432</v>
      </c>
      <c r="C27" s="9" t="s">
        <v>28</v>
      </c>
      <c r="D27" s="10" t="s">
        <v>530</v>
      </c>
      <c r="E27" s="9" t="s">
        <v>28</v>
      </c>
      <c r="F27" s="18" t="s">
        <v>31</v>
      </c>
      <c r="G27" s="12" t="s">
        <v>21</v>
      </c>
      <c r="H27" s="13" t="s">
        <v>22</v>
      </c>
      <c r="I27" s="12" t="s">
        <v>531</v>
      </c>
      <c r="J27" s="14" t="s">
        <v>494</v>
      </c>
      <c r="K27" s="15" t="s">
        <v>436</v>
      </c>
      <c r="L27" s="16" t="n">
        <v>1</v>
      </c>
      <c r="M27" s="17" t="n">
        <v>0</v>
      </c>
      <c r="N27" s="15" t="s">
        <v>532</v>
      </c>
      <c r="O27" s="16" t="n">
        <v>1</v>
      </c>
      <c r="P27" s="17" t="n">
        <v>0</v>
      </c>
    </row>
    <row r="28" customFormat="false" ht="30" hidden="false" customHeight="true" outlineLevel="0" collapsed="false">
      <c r="A28" s="9" t="n">
        <v>32</v>
      </c>
      <c r="B28" s="10" t="s">
        <v>432</v>
      </c>
      <c r="C28" s="9" t="s">
        <v>28</v>
      </c>
      <c r="D28" s="10" t="s">
        <v>533</v>
      </c>
      <c r="E28" s="9" t="s">
        <v>17</v>
      </c>
      <c r="F28" s="18" t="s">
        <v>31</v>
      </c>
      <c r="G28" s="12" t="s">
        <v>21</v>
      </c>
      <c r="H28" s="13" t="s">
        <v>22</v>
      </c>
      <c r="I28" s="12" t="s">
        <v>534</v>
      </c>
      <c r="J28" s="14" t="s">
        <v>535</v>
      </c>
      <c r="K28" s="15" t="s">
        <v>436</v>
      </c>
      <c r="L28" s="16" t="n">
        <v>1</v>
      </c>
      <c r="M28" s="17" t="n">
        <v>0</v>
      </c>
      <c r="N28" s="15" t="s">
        <v>536</v>
      </c>
      <c r="O28" s="16" t="n">
        <v>1</v>
      </c>
      <c r="P28" s="17" t="n">
        <v>0</v>
      </c>
    </row>
    <row r="29" customFormat="false" ht="30" hidden="false" customHeight="true" outlineLevel="0" collapsed="false">
      <c r="A29" s="9" t="n">
        <v>33</v>
      </c>
      <c r="B29" s="10" t="s">
        <v>432</v>
      </c>
      <c r="C29" s="9" t="s">
        <v>28</v>
      </c>
      <c r="D29" s="10" t="s">
        <v>537</v>
      </c>
      <c r="E29" s="9" t="s">
        <v>30</v>
      </c>
      <c r="F29" s="19" t="s">
        <v>54</v>
      </c>
      <c r="G29" s="12" t="s">
        <v>21</v>
      </c>
      <c r="H29" s="13" t="s">
        <v>22</v>
      </c>
      <c r="I29" s="12" t="s">
        <v>538</v>
      </c>
      <c r="J29" s="14" t="s">
        <v>539</v>
      </c>
      <c r="K29" s="15" t="s">
        <v>436</v>
      </c>
      <c r="L29" s="16" t="n">
        <v>1</v>
      </c>
      <c r="M29" s="17" t="n">
        <v>0</v>
      </c>
      <c r="N29" s="15" t="s">
        <v>540</v>
      </c>
      <c r="O29" s="16" t="n">
        <v>1</v>
      </c>
      <c r="P29" s="17" t="n">
        <v>0</v>
      </c>
    </row>
    <row r="30" customFormat="false" ht="30" hidden="false" customHeight="true" outlineLevel="0" collapsed="false">
      <c r="A30" s="9" t="n">
        <v>34</v>
      </c>
      <c r="B30" s="10" t="s">
        <v>432</v>
      </c>
      <c r="C30" s="9" t="s">
        <v>28</v>
      </c>
      <c r="D30" s="10" t="s">
        <v>541</v>
      </c>
      <c r="E30" s="9" t="s">
        <v>30</v>
      </c>
      <c r="F30" s="19" t="s">
        <v>54</v>
      </c>
      <c r="G30" s="12" t="s">
        <v>21</v>
      </c>
      <c r="H30" s="13" t="s">
        <v>22</v>
      </c>
      <c r="I30" s="12" t="s">
        <v>542</v>
      </c>
      <c r="J30" s="14" t="s">
        <v>543</v>
      </c>
      <c r="K30" s="15" t="s">
        <v>436</v>
      </c>
      <c r="L30" s="16" t="n">
        <v>1</v>
      </c>
      <c r="M30" s="17" t="n">
        <v>0</v>
      </c>
      <c r="N30" s="15" t="s">
        <v>544</v>
      </c>
      <c r="O30" s="16" t="n">
        <v>1</v>
      </c>
      <c r="P30" s="17" t="n">
        <v>0</v>
      </c>
    </row>
    <row r="31" customFormat="false" ht="30" hidden="false" customHeight="true" outlineLevel="0" collapsed="false">
      <c r="A31" s="9" t="n">
        <v>35</v>
      </c>
      <c r="B31" s="10" t="s">
        <v>438</v>
      </c>
      <c r="C31" s="9" t="s">
        <v>28</v>
      </c>
      <c r="D31" s="10" t="s">
        <v>432</v>
      </c>
      <c r="E31" s="9" t="s">
        <v>28</v>
      </c>
      <c r="F31" s="19" t="s">
        <v>54</v>
      </c>
      <c r="G31" s="12" t="s">
        <v>21</v>
      </c>
      <c r="H31" s="13" t="s">
        <v>22</v>
      </c>
      <c r="I31" s="12" t="s">
        <v>545</v>
      </c>
      <c r="J31" s="14" t="s">
        <v>546</v>
      </c>
      <c r="K31" s="15" t="s">
        <v>442</v>
      </c>
      <c r="L31" s="16" t="n">
        <v>1</v>
      </c>
      <c r="M31" s="17" t="n">
        <v>0</v>
      </c>
      <c r="N31" s="15" t="s">
        <v>436</v>
      </c>
      <c r="O31" s="16" t="n">
        <v>1</v>
      </c>
      <c r="P31" s="17" t="n">
        <v>0</v>
      </c>
    </row>
    <row r="32" customFormat="false" ht="30" hidden="false" customHeight="true" outlineLevel="0" collapsed="false">
      <c r="A32" s="9" t="n">
        <v>36</v>
      </c>
      <c r="B32" s="10" t="s">
        <v>432</v>
      </c>
      <c r="C32" s="9" t="s">
        <v>28</v>
      </c>
      <c r="D32" s="10" t="s">
        <v>547</v>
      </c>
      <c r="E32" s="9" t="s">
        <v>548</v>
      </c>
      <c r="F32" s="18" t="s">
        <v>31</v>
      </c>
      <c r="G32" s="12" t="s">
        <v>21</v>
      </c>
      <c r="H32" s="13" t="s">
        <v>22</v>
      </c>
      <c r="I32" s="12" t="s">
        <v>549</v>
      </c>
      <c r="J32" s="14" t="s">
        <v>519</v>
      </c>
      <c r="K32" s="15" t="s">
        <v>436</v>
      </c>
      <c r="L32" s="16" t="n">
        <v>1</v>
      </c>
      <c r="M32" s="17" t="n">
        <v>0</v>
      </c>
      <c r="N32" s="15" t="s">
        <v>550</v>
      </c>
      <c r="O32" s="16" t="n">
        <v>1</v>
      </c>
      <c r="P32" s="17" t="n">
        <v>0</v>
      </c>
    </row>
    <row r="33" customFormat="false" ht="30" hidden="false" customHeight="true" outlineLevel="0" collapsed="false">
      <c r="A33" s="9" t="n">
        <v>37</v>
      </c>
      <c r="B33" s="10" t="s">
        <v>438</v>
      </c>
      <c r="C33" s="9" t="s">
        <v>28</v>
      </c>
      <c r="D33" s="10" t="s">
        <v>551</v>
      </c>
      <c r="E33" s="9" t="s">
        <v>17</v>
      </c>
      <c r="F33" s="19" t="s">
        <v>54</v>
      </c>
      <c r="G33" s="12" t="s">
        <v>21</v>
      </c>
      <c r="H33" s="13" t="s">
        <v>22</v>
      </c>
      <c r="I33" s="12" t="s">
        <v>552</v>
      </c>
      <c r="J33" s="14" t="s">
        <v>553</v>
      </c>
      <c r="K33" s="15" t="s">
        <v>442</v>
      </c>
      <c r="L33" s="16" t="n">
        <v>1</v>
      </c>
      <c r="M33" s="17" t="n">
        <v>0</v>
      </c>
      <c r="N33" s="15" t="s">
        <v>554</v>
      </c>
      <c r="O33" s="16" t="n">
        <v>1</v>
      </c>
      <c r="P33" s="17" t="n">
        <v>0</v>
      </c>
    </row>
    <row r="34" customFormat="false" ht="30" hidden="false" customHeight="true" outlineLevel="0" collapsed="false">
      <c r="A34" s="9" t="n">
        <v>38</v>
      </c>
      <c r="B34" s="10" t="s">
        <v>495</v>
      </c>
      <c r="C34" s="9" t="s">
        <v>28</v>
      </c>
      <c r="D34" s="10" t="s">
        <v>432</v>
      </c>
      <c r="E34" s="9" t="s">
        <v>28</v>
      </c>
      <c r="F34" s="19" t="s">
        <v>54</v>
      </c>
      <c r="G34" s="12" t="s">
        <v>21</v>
      </c>
      <c r="H34" s="13" t="s">
        <v>22</v>
      </c>
      <c r="I34" s="12" t="s">
        <v>555</v>
      </c>
      <c r="J34" s="14" t="s">
        <v>556</v>
      </c>
      <c r="K34" s="15" t="s">
        <v>499</v>
      </c>
      <c r="L34" s="16" t="n">
        <v>1</v>
      </c>
      <c r="M34" s="17" t="n">
        <v>0</v>
      </c>
      <c r="N34" s="15" t="s">
        <v>436</v>
      </c>
      <c r="O34" s="16" t="n">
        <v>1</v>
      </c>
      <c r="P34" s="17" t="n">
        <v>0</v>
      </c>
    </row>
    <row r="35" customFormat="false" ht="30" hidden="false" customHeight="true" outlineLevel="0" collapsed="false">
      <c r="A35" s="9" t="n">
        <v>39</v>
      </c>
      <c r="B35" s="10" t="s">
        <v>432</v>
      </c>
      <c r="C35" s="9" t="s">
        <v>28</v>
      </c>
      <c r="D35" s="10" t="s">
        <v>557</v>
      </c>
      <c r="E35" s="9" t="s">
        <v>17</v>
      </c>
      <c r="F35" s="18" t="s">
        <v>31</v>
      </c>
      <c r="G35" s="12" t="s">
        <v>21</v>
      </c>
      <c r="H35" s="13" t="s">
        <v>22</v>
      </c>
      <c r="I35" s="12" t="s">
        <v>558</v>
      </c>
      <c r="J35" s="14" t="s">
        <v>559</v>
      </c>
      <c r="K35" s="15" t="s">
        <v>436</v>
      </c>
      <c r="L35" s="16" t="n">
        <v>1</v>
      </c>
      <c r="M35" s="17" t="n">
        <v>0</v>
      </c>
      <c r="N35" s="15" t="s">
        <v>560</v>
      </c>
      <c r="O35" s="16" t="n">
        <v>1</v>
      </c>
      <c r="P35" s="17" t="n">
        <v>0</v>
      </c>
    </row>
    <row r="36" customFormat="false" ht="30" hidden="false" customHeight="true" outlineLevel="0" collapsed="false">
      <c r="A36" s="9" t="n">
        <v>40</v>
      </c>
      <c r="B36" s="10" t="s">
        <v>432</v>
      </c>
      <c r="C36" s="9" t="s">
        <v>28</v>
      </c>
      <c r="D36" s="10" t="s">
        <v>561</v>
      </c>
      <c r="E36" s="9" t="s">
        <v>30</v>
      </c>
      <c r="F36" s="18" t="s">
        <v>31</v>
      </c>
      <c r="G36" s="12" t="s">
        <v>21</v>
      </c>
      <c r="H36" s="13" t="s">
        <v>22</v>
      </c>
      <c r="I36" s="12" t="s">
        <v>562</v>
      </c>
      <c r="J36" s="14" t="s">
        <v>563</v>
      </c>
      <c r="K36" s="15" t="s">
        <v>436</v>
      </c>
      <c r="L36" s="16" t="n">
        <v>1</v>
      </c>
      <c r="M36" s="17" t="n">
        <v>0</v>
      </c>
      <c r="N36" s="15" t="s">
        <v>564</v>
      </c>
      <c r="O36" s="16" t="n">
        <v>1</v>
      </c>
      <c r="P36" s="17" t="n">
        <v>0</v>
      </c>
    </row>
    <row r="37" customFormat="false" ht="30" hidden="false" customHeight="true" outlineLevel="0" collapsed="false">
      <c r="A37" s="9" t="n">
        <v>42</v>
      </c>
      <c r="B37" s="10" t="s">
        <v>432</v>
      </c>
      <c r="C37" s="9" t="s">
        <v>28</v>
      </c>
      <c r="D37" s="10" t="s">
        <v>565</v>
      </c>
      <c r="E37" s="9" t="s">
        <v>30</v>
      </c>
      <c r="F37" s="18" t="s">
        <v>31</v>
      </c>
      <c r="G37" s="12" t="s">
        <v>21</v>
      </c>
      <c r="H37" s="13" t="s">
        <v>22</v>
      </c>
      <c r="I37" s="12" t="s">
        <v>566</v>
      </c>
      <c r="J37" s="14" t="s">
        <v>567</v>
      </c>
      <c r="K37" s="15" t="s">
        <v>436</v>
      </c>
      <c r="L37" s="16" t="n">
        <v>1</v>
      </c>
      <c r="M37" s="17" t="n">
        <v>0</v>
      </c>
      <c r="N37" s="15" t="s">
        <v>568</v>
      </c>
      <c r="O37" s="16" t="n">
        <v>1</v>
      </c>
      <c r="P37" s="17" t="n">
        <v>0</v>
      </c>
    </row>
    <row r="38" customFormat="false" ht="30" hidden="false" customHeight="true" outlineLevel="0" collapsed="false">
      <c r="A38" s="9" t="n">
        <v>43</v>
      </c>
      <c r="B38" s="10" t="s">
        <v>432</v>
      </c>
      <c r="C38" s="9" t="s">
        <v>28</v>
      </c>
      <c r="D38" s="10" t="s">
        <v>569</v>
      </c>
      <c r="E38" s="9" t="s">
        <v>548</v>
      </c>
      <c r="F38" s="19" t="s">
        <v>54</v>
      </c>
      <c r="G38" s="12" t="s">
        <v>21</v>
      </c>
      <c r="H38" s="13" t="s">
        <v>22</v>
      </c>
      <c r="I38" s="12" t="s">
        <v>570</v>
      </c>
      <c r="J38" s="14" t="s">
        <v>571</v>
      </c>
      <c r="K38" s="15" t="s">
        <v>436</v>
      </c>
      <c r="L38" s="16" t="n">
        <v>1</v>
      </c>
      <c r="M38" s="17" t="n">
        <v>0</v>
      </c>
      <c r="N38" s="15" t="s">
        <v>572</v>
      </c>
      <c r="O38" s="16" t="n">
        <v>1</v>
      </c>
      <c r="P38" s="17" t="n">
        <v>0</v>
      </c>
    </row>
    <row r="39" customFormat="false" ht="30" hidden="false" customHeight="true" outlineLevel="0" collapsed="false">
      <c r="A39" s="9" t="n">
        <v>44</v>
      </c>
      <c r="B39" s="10" t="s">
        <v>432</v>
      </c>
      <c r="C39" s="9" t="s">
        <v>28</v>
      </c>
      <c r="D39" s="10" t="s">
        <v>509</v>
      </c>
      <c r="E39" s="9" t="s">
        <v>28</v>
      </c>
      <c r="F39" s="11" t="s">
        <v>20</v>
      </c>
      <c r="G39" s="12" t="s">
        <v>21</v>
      </c>
      <c r="H39" s="13" t="s">
        <v>22</v>
      </c>
      <c r="I39" s="12" t="s">
        <v>573</v>
      </c>
      <c r="J39" s="14" t="s">
        <v>574</v>
      </c>
      <c r="K39" s="15" t="s">
        <v>436</v>
      </c>
      <c r="L39" s="16" t="n">
        <v>1</v>
      </c>
      <c r="M39" s="17" t="n">
        <v>0</v>
      </c>
      <c r="N39" s="15" t="s">
        <v>512</v>
      </c>
      <c r="O39" s="16" t="n">
        <v>1</v>
      </c>
      <c r="P39" s="17" t="n">
        <v>0</v>
      </c>
    </row>
    <row r="40" customFormat="false" ht="30" hidden="false" customHeight="true" outlineLevel="0" collapsed="false">
      <c r="A40" s="9" t="n">
        <v>45</v>
      </c>
      <c r="B40" s="10" t="s">
        <v>432</v>
      </c>
      <c r="C40" s="9" t="s">
        <v>28</v>
      </c>
      <c r="D40" s="10" t="s">
        <v>575</v>
      </c>
      <c r="E40" s="9" t="s">
        <v>576</v>
      </c>
      <c r="F40" s="11" t="s">
        <v>20</v>
      </c>
      <c r="G40" s="12" t="s">
        <v>21</v>
      </c>
      <c r="H40" s="13" t="s">
        <v>22</v>
      </c>
      <c r="I40" s="12" t="s">
        <v>577</v>
      </c>
      <c r="J40" s="14" t="s">
        <v>578</v>
      </c>
      <c r="K40" s="15" t="s">
        <v>436</v>
      </c>
      <c r="L40" s="16" t="n">
        <v>1</v>
      </c>
      <c r="M40" s="17" t="n">
        <v>0</v>
      </c>
      <c r="N40" s="15" t="s">
        <v>579</v>
      </c>
      <c r="O40" s="16" t="n">
        <v>1</v>
      </c>
      <c r="P40" s="17" t="n">
        <v>0</v>
      </c>
    </row>
    <row r="41" customFormat="false" ht="30" hidden="false" customHeight="true" outlineLevel="0" collapsed="false">
      <c r="A41" s="9" t="n">
        <v>46</v>
      </c>
      <c r="B41" s="10" t="s">
        <v>432</v>
      </c>
      <c r="C41" s="9" t="s">
        <v>28</v>
      </c>
      <c r="D41" s="10" t="s">
        <v>580</v>
      </c>
      <c r="E41" s="9" t="s">
        <v>17</v>
      </c>
      <c r="F41" s="18" t="s">
        <v>31</v>
      </c>
      <c r="G41" s="12" t="s">
        <v>21</v>
      </c>
      <c r="H41" s="13" t="s">
        <v>22</v>
      </c>
      <c r="I41" s="12" t="s">
        <v>581</v>
      </c>
      <c r="J41" s="14" t="s">
        <v>582</v>
      </c>
      <c r="K41" s="15" t="s">
        <v>436</v>
      </c>
      <c r="L41" s="16" t="n">
        <v>1</v>
      </c>
      <c r="M41" s="17" t="n">
        <v>0</v>
      </c>
      <c r="N41" s="15" t="s">
        <v>583</v>
      </c>
      <c r="O41" s="16" t="n">
        <v>1</v>
      </c>
      <c r="P41" s="17" t="n">
        <v>0</v>
      </c>
    </row>
    <row r="42" customFormat="false" ht="30" hidden="false" customHeight="true" outlineLevel="0" collapsed="false">
      <c r="A42" s="9" t="n">
        <v>47</v>
      </c>
      <c r="B42" s="10" t="s">
        <v>432</v>
      </c>
      <c r="C42" s="9" t="s">
        <v>28</v>
      </c>
      <c r="D42" s="10" t="s">
        <v>584</v>
      </c>
      <c r="E42" s="9" t="s">
        <v>17</v>
      </c>
      <c r="F42" s="18" t="s">
        <v>31</v>
      </c>
      <c r="G42" s="12" t="s">
        <v>21</v>
      </c>
      <c r="H42" s="13" t="s">
        <v>22</v>
      </c>
      <c r="I42" s="12" t="s">
        <v>585</v>
      </c>
      <c r="J42" s="14" t="s">
        <v>586</v>
      </c>
      <c r="K42" s="15" t="s">
        <v>436</v>
      </c>
      <c r="L42" s="16" t="n">
        <v>1</v>
      </c>
      <c r="M42" s="17" t="n">
        <v>0</v>
      </c>
      <c r="N42" s="15" t="s">
        <v>587</v>
      </c>
      <c r="O42" s="16" t="n">
        <v>1</v>
      </c>
      <c r="P42" s="17" t="n">
        <v>0</v>
      </c>
    </row>
    <row r="43" customFormat="false" ht="30" hidden="false" customHeight="true" outlineLevel="0" collapsed="false">
      <c r="A43" s="9" t="n">
        <v>48</v>
      </c>
      <c r="B43" s="10" t="s">
        <v>509</v>
      </c>
      <c r="C43" s="9" t="s">
        <v>28</v>
      </c>
      <c r="D43" s="10" t="s">
        <v>588</v>
      </c>
      <c r="E43" s="9" t="s">
        <v>476</v>
      </c>
      <c r="F43" s="19" t="s">
        <v>54</v>
      </c>
      <c r="G43" s="12" t="s">
        <v>21</v>
      </c>
      <c r="H43" s="13" t="s">
        <v>22</v>
      </c>
      <c r="I43" s="12" t="s">
        <v>589</v>
      </c>
      <c r="J43" s="14" t="s">
        <v>590</v>
      </c>
      <c r="K43" s="15" t="s">
        <v>512</v>
      </c>
      <c r="L43" s="16" t="n">
        <v>1</v>
      </c>
      <c r="M43" s="17" t="n">
        <v>0</v>
      </c>
      <c r="N43" s="15" t="s">
        <v>591</v>
      </c>
      <c r="O43" s="16" t="n">
        <v>1</v>
      </c>
      <c r="P43" s="17" t="n">
        <v>0</v>
      </c>
    </row>
    <row r="44" customFormat="false" ht="30" hidden="false" customHeight="true" outlineLevel="0" collapsed="false">
      <c r="A44" s="9" t="n">
        <v>49</v>
      </c>
      <c r="B44" s="10" t="s">
        <v>432</v>
      </c>
      <c r="C44" s="9" t="s">
        <v>28</v>
      </c>
      <c r="D44" s="10" t="s">
        <v>592</v>
      </c>
      <c r="E44" s="9" t="s">
        <v>168</v>
      </c>
      <c r="F44" s="18" t="s">
        <v>31</v>
      </c>
      <c r="G44" s="12" t="s">
        <v>21</v>
      </c>
      <c r="H44" s="13" t="s">
        <v>22</v>
      </c>
      <c r="I44" s="12" t="s">
        <v>593</v>
      </c>
      <c r="J44" s="14" t="s">
        <v>519</v>
      </c>
      <c r="K44" s="15" t="s">
        <v>436</v>
      </c>
      <c r="L44" s="16" t="n">
        <v>1</v>
      </c>
      <c r="M44" s="17" t="n">
        <v>0</v>
      </c>
      <c r="N44" s="15" t="s">
        <v>508</v>
      </c>
      <c r="O44" s="16" t="n">
        <v>1</v>
      </c>
      <c r="P44" s="17" t="n">
        <v>0</v>
      </c>
    </row>
    <row r="45" customFormat="false" ht="30" hidden="false" customHeight="true" outlineLevel="0" collapsed="false">
      <c r="A45" s="9" t="n">
        <v>50</v>
      </c>
      <c r="B45" s="10" t="s">
        <v>432</v>
      </c>
      <c r="C45" s="9" t="s">
        <v>28</v>
      </c>
      <c r="D45" s="10" t="s">
        <v>594</v>
      </c>
      <c r="E45" s="9" t="s">
        <v>30</v>
      </c>
      <c r="F45" s="19" t="s">
        <v>54</v>
      </c>
      <c r="G45" s="12" t="s">
        <v>21</v>
      </c>
      <c r="H45" s="13" t="s">
        <v>22</v>
      </c>
      <c r="I45" s="12" t="s">
        <v>581</v>
      </c>
      <c r="J45" s="14" t="s">
        <v>595</v>
      </c>
      <c r="K45" s="15" t="s">
        <v>436</v>
      </c>
      <c r="L45" s="16" t="n">
        <v>1</v>
      </c>
      <c r="M45" s="17" t="n">
        <v>0</v>
      </c>
      <c r="N45" s="15" t="s">
        <v>596</v>
      </c>
      <c r="O45" s="16" t="n">
        <v>1</v>
      </c>
      <c r="P45" s="17" t="n">
        <v>0</v>
      </c>
    </row>
    <row r="46" customFormat="false" ht="30" hidden="false" customHeight="true" outlineLevel="0" collapsed="false">
      <c r="A46" s="9" t="n">
        <v>51</v>
      </c>
      <c r="B46" s="10" t="s">
        <v>432</v>
      </c>
      <c r="C46" s="9" t="s">
        <v>28</v>
      </c>
      <c r="D46" s="10" t="s">
        <v>597</v>
      </c>
      <c r="E46" s="9" t="s">
        <v>30</v>
      </c>
      <c r="F46" s="18" t="s">
        <v>31</v>
      </c>
      <c r="G46" s="12" t="s">
        <v>21</v>
      </c>
      <c r="H46" s="13" t="s">
        <v>22</v>
      </c>
      <c r="I46" s="12" t="s">
        <v>598</v>
      </c>
      <c r="J46" s="14" t="s">
        <v>599</v>
      </c>
      <c r="K46" s="15" t="s">
        <v>436</v>
      </c>
      <c r="L46" s="16" t="n">
        <v>1</v>
      </c>
      <c r="M46" s="17" t="n">
        <v>0</v>
      </c>
      <c r="N46" s="15" t="s">
        <v>600</v>
      </c>
      <c r="O46" s="16" t="n">
        <v>1</v>
      </c>
      <c r="P46" s="17" t="n">
        <v>0</v>
      </c>
    </row>
    <row r="47" customFormat="false" ht="30" hidden="false" customHeight="true" outlineLevel="0" collapsed="false">
      <c r="A47" s="9" t="n">
        <v>52</v>
      </c>
      <c r="B47" s="10" t="s">
        <v>432</v>
      </c>
      <c r="C47" s="9" t="s">
        <v>28</v>
      </c>
      <c r="D47" s="10" t="s">
        <v>601</v>
      </c>
      <c r="E47" s="9" t="s">
        <v>30</v>
      </c>
      <c r="F47" s="18" t="s">
        <v>31</v>
      </c>
      <c r="G47" s="12" t="s">
        <v>21</v>
      </c>
      <c r="H47" s="13" t="s">
        <v>22</v>
      </c>
      <c r="I47" s="12" t="s">
        <v>602</v>
      </c>
      <c r="J47" s="14" t="s">
        <v>603</v>
      </c>
      <c r="K47" s="15" t="s">
        <v>436</v>
      </c>
      <c r="L47" s="16" t="n">
        <v>1</v>
      </c>
      <c r="M47" s="17" t="n">
        <v>0</v>
      </c>
      <c r="N47" s="15" t="s">
        <v>604</v>
      </c>
      <c r="O47" s="16" t="n">
        <v>1</v>
      </c>
      <c r="P47" s="17" t="n">
        <v>0</v>
      </c>
    </row>
    <row r="48" customFormat="false" ht="30" hidden="false" customHeight="true" outlineLevel="0" collapsed="false">
      <c r="A48" s="9" t="n">
        <v>53</v>
      </c>
      <c r="B48" s="10" t="s">
        <v>605</v>
      </c>
      <c r="C48" s="9" t="s">
        <v>17</v>
      </c>
      <c r="D48" s="10" t="s">
        <v>526</v>
      </c>
      <c r="E48" s="9" t="s">
        <v>476</v>
      </c>
      <c r="F48" s="11" t="s">
        <v>20</v>
      </c>
      <c r="G48" s="12" t="s">
        <v>21</v>
      </c>
      <c r="H48" s="13" t="s">
        <v>22</v>
      </c>
      <c r="I48" s="12" t="s">
        <v>606</v>
      </c>
      <c r="J48" s="14" t="s">
        <v>607</v>
      </c>
      <c r="K48" s="15" t="s">
        <v>608</v>
      </c>
      <c r="L48" s="16" t="n">
        <v>1</v>
      </c>
      <c r="M48" s="17" t="n">
        <v>0</v>
      </c>
      <c r="N48" s="15" t="s">
        <v>529</v>
      </c>
      <c r="O48" s="16" t="n">
        <v>1</v>
      </c>
      <c r="P48" s="17" t="n">
        <v>0</v>
      </c>
    </row>
    <row r="49" customFormat="false" ht="30" hidden="false" customHeight="true" outlineLevel="0" collapsed="false">
      <c r="A49" s="9" t="n">
        <v>54</v>
      </c>
      <c r="B49" s="10" t="s">
        <v>609</v>
      </c>
      <c r="C49" s="9" t="s">
        <v>28</v>
      </c>
      <c r="D49" s="10" t="s">
        <v>610</v>
      </c>
      <c r="E49" s="9" t="s">
        <v>30</v>
      </c>
      <c r="F49" s="18" t="s">
        <v>31</v>
      </c>
      <c r="G49" s="12" t="s">
        <v>21</v>
      </c>
      <c r="H49" s="13" t="s">
        <v>22</v>
      </c>
      <c r="I49" s="12" t="s">
        <v>611</v>
      </c>
      <c r="J49" s="14" t="s">
        <v>612</v>
      </c>
      <c r="K49" s="15" t="s">
        <v>447</v>
      </c>
      <c r="L49" s="16" t="n">
        <v>1</v>
      </c>
      <c r="M49" s="17" t="n">
        <v>0</v>
      </c>
      <c r="N49" s="15" t="s">
        <v>613</v>
      </c>
      <c r="O49" s="16" t="n">
        <v>1</v>
      </c>
      <c r="P49" s="17" t="n">
        <v>0</v>
      </c>
    </row>
    <row r="50" customFormat="false" ht="30" hidden="false" customHeight="true" outlineLevel="0" collapsed="false">
      <c r="A50" s="9" t="n">
        <v>57</v>
      </c>
      <c r="B50" s="10" t="s">
        <v>444</v>
      </c>
      <c r="C50" s="9" t="s">
        <v>28</v>
      </c>
      <c r="D50" s="10" t="s">
        <v>614</v>
      </c>
      <c r="E50" s="9" t="s">
        <v>30</v>
      </c>
      <c r="F50" s="18" t="s">
        <v>31</v>
      </c>
      <c r="G50" s="12" t="s">
        <v>21</v>
      </c>
      <c r="H50" s="13" t="s">
        <v>22</v>
      </c>
      <c r="I50" s="12" t="s">
        <v>615</v>
      </c>
      <c r="J50" s="14" t="s">
        <v>616</v>
      </c>
      <c r="K50" s="15" t="s">
        <v>447</v>
      </c>
      <c r="L50" s="16" t="n">
        <v>1</v>
      </c>
      <c r="M50" s="17" t="n">
        <v>0</v>
      </c>
      <c r="N50" s="15" t="s">
        <v>617</v>
      </c>
      <c r="O50" s="16" t="n">
        <v>1</v>
      </c>
      <c r="P50" s="17" t="n">
        <v>0</v>
      </c>
    </row>
    <row r="51" customFormat="false" ht="30" hidden="false" customHeight="true" outlineLevel="0" collapsed="false">
      <c r="A51" s="9" t="n">
        <v>59</v>
      </c>
      <c r="B51" s="10" t="s">
        <v>432</v>
      </c>
      <c r="C51" s="9" t="s">
        <v>28</v>
      </c>
      <c r="D51" s="10" t="s">
        <v>618</v>
      </c>
      <c r="E51" s="9" t="s">
        <v>107</v>
      </c>
      <c r="F51" s="18" t="s">
        <v>31</v>
      </c>
      <c r="G51" s="12" t="s">
        <v>21</v>
      </c>
      <c r="H51" s="13" t="s">
        <v>22</v>
      </c>
      <c r="I51" s="12" t="s">
        <v>619</v>
      </c>
      <c r="J51" s="14" t="s">
        <v>620</v>
      </c>
      <c r="K51" s="15" t="s">
        <v>436</v>
      </c>
      <c r="L51" s="16" t="n">
        <v>1</v>
      </c>
      <c r="M51" s="17" t="n">
        <v>0</v>
      </c>
      <c r="N51" s="15" t="s">
        <v>621</v>
      </c>
      <c r="O51" s="16" t="n">
        <v>1</v>
      </c>
      <c r="P51" s="17" t="n">
        <v>0</v>
      </c>
    </row>
    <row r="52" customFormat="false" ht="30" hidden="false" customHeight="true" outlineLevel="0" collapsed="false">
      <c r="A52" s="9" t="n">
        <v>60</v>
      </c>
      <c r="B52" s="10" t="s">
        <v>622</v>
      </c>
      <c r="C52" s="9" t="s">
        <v>28</v>
      </c>
      <c r="D52" s="10" t="s">
        <v>623</v>
      </c>
      <c r="E52" s="9" t="s">
        <v>476</v>
      </c>
      <c r="F52" s="19" t="s">
        <v>54</v>
      </c>
      <c r="G52" s="12" t="s">
        <v>21</v>
      </c>
      <c r="H52" s="13" t="s">
        <v>22</v>
      </c>
      <c r="I52" s="12" t="s">
        <v>624</v>
      </c>
      <c r="J52" s="14" t="s">
        <v>625</v>
      </c>
      <c r="K52" s="15" t="s">
        <v>626</v>
      </c>
      <c r="L52" s="16" t="n">
        <v>1</v>
      </c>
      <c r="M52" s="17" t="n">
        <v>0</v>
      </c>
      <c r="N52" s="15" t="s">
        <v>627</v>
      </c>
      <c r="O52" s="16" t="n">
        <v>1</v>
      </c>
      <c r="P52" s="17" t="n">
        <v>0</v>
      </c>
    </row>
    <row r="53" customFormat="false" ht="30" hidden="false" customHeight="true" outlineLevel="0" collapsed="false">
      <c r="A53" s="9" t="n">
        <v>61</v>
      </c>
      <c r="B53" s="10" t="s">
        <v>432</v>
      </c>
      <c r="C53" s="9" t="s">
        <v>28</v>
      </c>
      <c r="D53" s="10" t="s">
        <v>628</v>
      </c>
      <c r="E53" s="9" t="s">
        <v>30</v>
      </c>
      <c r="F53" s="18" t="s">
        <v>31</v>
      </c>
      <c r="G53" s="12" t="s">
        <v>21</v>
      </c>
      <c r="H53" s="13" t="s">
        <v>22</v>
      </c>
      <c r="I53" s="12" t="s">
        <v>629</v>
      </c>
      <c r="J53" s="14" t="s">
        <v>494</v>
      </c>
      <c r="K53" s="15" t="s">
        <v>436</v>
      </c>
      <c r="L53" s="16" t="n">
        <v>1</v>
      </c>
      <c r="M53" s="17" t="n">
        <v>0</v>
      </c>
      <c r="N53" s="15" t="s">
        <v>630</v>
      </c>
      <c r="O53" s="16" t="n">
        <v>1</v>
      </c>
      <c r="P53" s="17" t="n">
        <v>0</v>
      </c>
    </row>
    <row r="54" customFormat="false" ht="30" hidden="false" customHeight="true" outlineLevel="0" collapsed="false">
      <c r="A54" s="9" t="n">
        <v>62</v>
      </c>
      <c r="B54" s="10" t="s">
        <v>432</v>
      </c>
      <c r="C54" s="9" t="s">
        <v>28</v>
      </c>
      <c r="D54" s="10" t="s">
        <v>631</v>
      </c>
      <c r="E54" s="9" t="s">
        <v>30</v>
      </c>
      <c r="F54" s="19" t="s">
        <v>54</v>
      </c>
      <c r="G54" s="12" t="s">
        <v>21</v>
      </c>
      <c r="H54" s="13" t="s">
        <v>22</v>
      </c>
      <c r="I54" s="12" t="s">
        <v>632</v>
      </c>
      <c r="J54" s="14" t="s">
        <v>633</v>
      </c>
      <c r="K54" s="15" t="s">
        <v>436</v>
      </c>
      <c r="L54" s="16" t="n">
        <v>1</v>
      </c>
      <c r="M54" s="17" t="n">
        <v>0</v>
      </c>
      <c r="N54" s="15" t="s">
        <v>634</v>
      </c>
      <c r="O54" s="16" t="n">
        <v>1</v>
      </c>
      <c r="P54" s="17" t="n">
        <v>0</v>
      </c>
    </row>
    <row r="55" customFormat="false" ht="30" hidden="false" customHeight="true" outlineLevel="0" collapsed="false">
      <c r="A55" s="9" t="n">
        <v>63</v>
      </c>
      <c r="B55" s="10" t="s">
        <v>432</v>
      </c>
      <c r="C55" s="9" t="s">
        <v>28</v>
      </c>
      <c r="D55" s="10" t="s">
        <v>635</v>
      </c>
      <c r="E55" s="9" t="s">
        <v>30</v>
      </c>
      <c r="F55" s="18" t="s">
        <v>31</v>
      </c>
      <c r="G55" s="12" t="s">
        <v>21</v>
      </c>
      <c r="H55" s="13" t="s">
        <v>22</v>
      </c>
      <c r="I55" s="12" t="s">
        <v>636</v>
      </c>
      <c r="J55" s="14" t="s">
        <v>637</v>
      </c>
      <c r="K55" s="15" t="s">
        <v>436</v>
      </c>
      <c r="L55" s="16" t="n">
        <v>1</v>
      </c>
      <c r="M55" s="17" t="n">
        <v>0</v>
      </c>
      <c r="N55" s="15" t="s">
        <v>638</v>
      </c>
      <c r="O55" s="16" t="n">
        <v>1</v>
      </c>
      <c r="P55" s="17" t="n">
        <v>0</v>
      </c>
    </row>
    <row r="56" customFormat="false" ht="30" hidden="false" customHeight="true" outlineLevel="0" collapsed="false">
      <c r="A56" s="9" t="n">
        <v>64</v>
      </c>
      <c r="B56" s="10" t="s">
        <v>432</v>
      </c>
      <c r="C56" s="9" t="s">
        <v>28</v>
      </c>
      <c r="D56" s="10" t="s">
        <v>551</v>
      </c>
      <c r="E56" s="9" t="s">
        <v>17</v>
      </c>
      <c r="F56" s="11" t="s">
        <v>20</v>
      </c>
      <c r="G56" s="12" t="s">
        <v>21</v>
      </c>
      <c r="H56" s="13" t="s">
        <v>22</v>
      </c>
      <c r="I56" s="12" t="s">
        <v>639</v>
      </c>
      <c r="J56" s="14" t="s">
        <v>450</v>
      </c>
      <c r="K56" s="15" t="s">
        <v>436</v>
      </c>
      <c r="L56" s="16" t="n">
        <v>1</v>
      </c>
      <c r="M56" s="17" t="n">
        <v>0</v>
      </c>
      <c r="N56" s="15" t="s">
        <v>554</v>
      </c>
      <c r="O56" s="16" t="n">
        <v>1</v>
      </c>
      <c r="P56" s="17" t="n">
        <v>0</v>
      </c>
    </row>
    <row r="57" customFormat="false" ht="30" hidden="false" customHeight="true" outlineLevel="0" collapsed="false">
      <c r="A57" s="9" t="n">
        <v>65</v>
      </c>
      <c r="B57" s="10" t="s">
        <v>432</v>
      </c>
      <c r="C57" s="9" t="s">
        <v>28</v>
      </c>
      <c r="D57" s="10" t="s">
        <v>640</v>
      </c>
      <c r="E57" s="9" t="s">
        <v>17</v>
      </c>
      <c r="F57" s="18" t="s">
        <v>31</v>
      </c>
      <c r="G57" s="12" t="s">
        <v>21</v>
      </c>
      <c r="H57" s="13" t="s">
        <v>22</v>
      </c>
      <c r="I57" s="12" t="s">
        <v>641</v>
      </c>
      <c r="J57" s="14" t="s">
        <v>642</v>
      </c>
      <c r="K57" s="15" t="s">
        <v>436</v>
      </c>
      <c r="L57" s="16" t="n">
        <v>1</v>
      </c>
      <c r="M57" s="17" t="n">
        <v>0</v>
      </c>
      <c r="N57" s="15" t="s">
        <v>643</v>
      </c>
      <c r="O57" s="16" t="n">
        <v>1</v>
      </c>
      <c r="P57" s="17" t="n">
        <v>0</v>
      </c>
    </row>
    <row r="58" customFormat="false" ht="30" hidden="false" customHeight="true" outlineLevel="0" collapsed="false">
      <c r="A58" s="9" t="n">
        <v>66</v>
      </c>
      <c r="B58" s="10" t="s">
        <v>432</v>
      </c>
      <c r="C58" s="9" t="s">
        <v>28</v>
      </c>
      <c r="D58" s="10" t="s">
        <v>644</v>
      </c>
      <c r="E58" s="9" t="s">
        <v>28</v>
      </c>
      <c r="F58" s="19" t="s">
        <v>54</v>
      </c>
      <c r="G58" s="12" t="s">
        <v>21</v>
      </c>
      <c r="H58" s="13" t="s">
        <v>22</v>
      </c>
      <c r="I58" s="12" t="s">
        <v>645</v>
      </c>
      <c r="J58" s="14" t="s">
        <v>646</v>
      </c>
      <c r="K58" s="15" t="s">
        <v>436</v>
      </c>
      <c r="L58" s="16" t="n">
        <v>1</v>
      </c>
      <c r="M58" s="17" t="n">
        <v>0</v>
      </c>
      <c r="N58" s="15" t="s">
        <v>647</v>
      </c>
      <c r="O58" s="16" t="n">
        <v>1</v>
      </c>
      <c r="P58" s="17" t="n">
        <v>0</v>
      </c>
    </row>
    <row r="59" customFormat="false" ht="30" hidden="false" customHeight="true" outlineLevel="0" collapsed="false">
      <c r="A59" s="9" t="n">
        <v>67</v>
      </c>
      <c r="B59" s="10" t="s">
        <v>432</v>
      </c>
      <c r="C59" s="9" t="s">
        <v>28</v>
      </c>
      <c r="D59" s="10" t="s">
        <v>648</v>
      </c>
      <c r="E59" s="9" t="s">
        <v>17</v>
      </c>
      <c r="F59" s="19" t="s">
        <v>54</v>
      </c>
      <c r="G59" s="12" t="s">
        <v>21</v>
      </c>
      <c r="H59" s="13" t="s">
        <v>22</v>
      </c>
      <c r="I59" s="12" t="s">
        <v>649</v>
      </c>
      <c r="J59" s="14" t="s">
        <v>469</v>
      </c>
      <c r="K59" s="15" t="s">
        <v>436</v>
      </c>
      <c r="L59" s="16" t="n">
        <v>1</v>
      </c>
      <c r="M59" s="17" t="n">
        <v>0</v>
      </c>
      <c r="N59" s="15" t="s">
        <v>650</v>
      </c>
      <c r="O59" s="16" t="n">
        <v>1</v>
      </c>
      <c r="P59" s="17" t="n">
        <v>0</v>
      </c>
    </row>
    <row r="60" customFormat="false" ht="30" hidden="false" customHeight="true" outlineLevel="0" collapsed="false">
      <c r="A60" s="9" t="n">
        <v>72</v>
      </c>
      <c r="B60" s="10" t="s">
        <v>432</v>
      </c>
      <c r="C60" s="9" t="s">
        <v>28</v>
      </c>
      <c r="D60" s="10" t="s">
        <v>651</v>
      </c>
      <c r="E60" s="9" t="s">
        <v>117</v>
      </c>
      <c r="F60" s="19" t="s">
        <v>54</v>
      </c>
      <c r="G60" s="12" t="s">
        <v>21</v>
      </c>
      <c r="H60" s="13" t="s">
        <v>22</v>
      </c>
      <c r="I60" s="12" t="s">
        <v>652</v>
      </c>
      <c r="J60" s="14" t="s">
        <v>653</v>
      </c>
      <c r="K60" s="15" t="s">
        <v>436</v>
      </c>
      <c r="L60" s="16" t="n">
        <v>1</v>
      </c>
      <c r="M60" s="17" t="n">
        <v>0</v>
      </c>
      <c r="N60" s="15" t="s">
        <v>654</v>
      </c>
      <c r="O60" s="16" t="n">
        <v>1</v>
      </c>
      <c r="P60" s="17" t="n">
        <v>0</v>
      </c>
    </row>
    <row r="61" customFormat="false" ht="30" hidden="false" customHeight="true" outlineLevel="0" collapsed="false">
      <c r="A61" s="9" t="n">
        <v>73</v>
      </c>
      <c r="B61" s="10" t="s">
        <v>432</v>
      </c>
      <c r="C61" s="9" t="s">
        <v>28</v>
      </c>
      <c r="D61" s="10" t="s">
        <v>655</v>
      </c>
      <c r="E61" s="9" t="s">
        <v>30</v>
      </c>
      <c r="F61" s="19" t="s">
        <v>54</v>
      </c>
      <c r="G61" s="12" t="s">
        <v>21</v>
      </c>
      <c r="H61" s="13" t="s">
        <v>22</v>
      </c>
      <c r="I61" s="12" t="s">
        <v>656</v>
      </c>
      <c r="J61" s="14" t="s">
        <v>657</v>
      </c>
      <c r="K61" s="15" t="s">
        <v>436</v>
      </c>
      <c r="L61" s="16" t="n">
        <v>1</v>
      </c>
      <c r="M61" s="17" t="n">
        <v>0</v>
      </c>
      <c r="N61" s="15" t="s">
        <v>658</v>
      </c>
      <c r="O61" s="16" t="n">
        <v>1</v>
      </c>
      <c r="P61" s="17" t="n">
        <v>0</v>
      </c>
    </row>
    <row r="62" customFormat="false" ht="30" hidden="false" customHeight="true" outlineLevel="0" collapsed="false">
      <c r="A62" s="9" t="n">
        <v>74</v>
      </c>
      <c r="B62" s="10" t="s">
        <v>432</v>
      </c>
      <c r="C62" s="9" t="s">
        <v>28</v>
      </c>
      <c r="D62" s="10" t="s">
        <v>659</v>
      </c>
      <c r="E62" s="9" t="s">
        <v>43</v>
      </c>
      <c r="F62" s="19" t="s">
        <v>54</v>
      </c>
      <c r="G62" s="12" t="s">
        <v>21</v>
      </c>
      <c r="H62" s="13" t="s">
        <v>22</v>
      </c>
      <c r="I62" s="12" t="s">
        <v>660</v>
      </c>
      <c r="J62" s="14" t="s">
        <v>450</v>
      </c>
      <c r="K62" s="15" t="s">
        <v>436</v>
      </c>
      <c r="L62" s="16" t="n">
        <v>1</v>
      </c>
      <c r="M62" s="17" t="n">
        <v>0</v>
      </c>
      <c r="N62" s="15" t="s">
        <v>661</v>
      </c>
      <c r="O62" s="16" t="n">
        <v>1</v>
      </c>
      <c r="P62" s="17" t="n">
        <v>0</v>
      </c>
    </row>
    <row r="63" customFormat="false" ht="30" hidden="false" customHeight="true" outlineLevel="0" collapsed="false">
      <c r="A63" s="9" t="n">
        <v>76</v>
      </c>
      <c r="B63" s="10" t="s">
        <v>432</v>
      </c>
      <c r="C63" s="9" t="s">
        <v>28</v>
      </c>
      <c r="D63" s="10" t="s">
        <v>662</v>
      </c>
      <c r="E63" s="9" t="s">
        <v>30</v>
      </c>
      <c r="F63" s="19" t="s">
        <v>54</v>
      </c>
      <c r="G63" s="12" t="s">
        <v>21</v>
      </c>
      <c r="H63" s="13" t="s">
        <v>22</v>
      </c>
      <c r="I63" s="12" t="s">
        <v>663</v>
      </c>
      <c r="J63" s="14" t="s">
        <v>664</v>
      </c>
      <c r="K63" s="15" t="s">
        <v>436</v>
      </c>
      <c r="L63" s="16" t="n">
        <v>1</v>
      </c>
      <c r="M63" s="17" t="n">
        <v>0</v>
      </c>
      <c r="N63" s="15" t="s">
        <v>665</v>
      </c>
      <c r="O63" s="16" t="n">
        <v>1</v>
      </c>
      <c r="P63" s="17" t="n">
        <v>0</v>
      </c>
    </row>
    <row r="64" customFormat="false" ht="30" hidden="false" customHeight="true" outlineLevel="0" collapsed="false">
      <c r="A64" s="9" t="n">
        <v>78</v>
      </c>
      <c r="B64" s="10" t="s">
        <v>432</v>
      </c>
      <c r="C64" s="9" t="s">
        <v>28</v>
      </c>
      <c r="D64" s="10" t="s">
        <v>666</v>
      </c>
      <c r="E64" s="9" t="s">
        <v>17</v>
      </c>
      <c r="F64" s="18" t="s">
        <v>31</v>
      </c>
      <c r="G64" s="12" t="s">
        <v>21</v>
      </c>
      <c r="H64" s="13" t="s">
        <v>22</v>
      </c>
      <c r="I64" s="12" t="s">
        <v>667</v>
      </c>
      <c r="J64" s="14" t="s">
        <v>668</v>
      </c>
      <c r="K64" s="15" t="s">
        <v>436</v>
      </c>
      <c r="L64" s="16" t="n">
        <v>1</v>
      </c>
      <c r="M64" s="17" t="n">
        <v>0</v>
      </c>
      <c r="N64" s="15" t="s">
        <v>462</v>
      </c>
      <c r="O64" s="16" t="n">
        <v>1</v>
      </c>
      <c r="P64" s="17" t="n">
        <v>0</v>
      </c>
    </row>
    <row r="65" customFormat="false" ht="30" hidden="false" customHeight="true" outlineLevel="0" collapsed="false">
      <c r="A65" s="9" t="n">
        <v>80</v>
      </c>
      <c r="B65" s="10" t="s">
        <v>432</v>
      </c>
      <c r="C65" s="9" t="s">
        <v>28</v>
      </c>
      <c r="D65" s="10" t="s">
        <v>669</v>
      </c>
      <c r="E65" s="9" t="s">
        <v>168</v>
      </c>
      <c r="F65" s="19" t="s">
        <v>54</v>
      </c>
      <c r="G65" s="12" t="s">
        <v>21</v>
      </c>
      <c r="H65" s="13" t="s">
        <v>22</v>
      </c>
      <c r="I65" s="12" t="s">
        <v>670</v>
      </c>
      <c r="J65" s="14" t="s">
        <v>671</v>
      </c>
      <c r="K65" s="15" t="s">
        <v>436</v>
      </c>
      <c r="L65" s="16" t="n">
        <v>1</v>
      </c>
      <c r="M65" s="17" t="n">
        <v>0</v>
      </c>
      <c r="N65" s="15" t="s">
        <v>672</v>
      </c>
      <c r="O65" s="16" t="n">
        <v>1</v>
      </c>
      <c r="P65" s="17" t="n">
        <v>0</v>
      </c>
    </row>
    <row r="66" customFormat="false" ht="30" hidden="false" customHeight="true" outlineLevel="0" collapsed="false">
      <c r="A66" s="9" t="n">
        <v>81</v>
      </c>
      <c r="B66" s="10" t="s">
        <v>432</v>
      </c>
      <c r="C66" s="9" t="s">
        <v>28</v>
      </c>
      <c r="D66" s="10" t="s">
        <v>673</v>
      </c>
      <c r="E66" s="9" t="s">
        <v>17</v>
      </c>
      <c r="F66" s="18" t="s">
        <v>31</v>
      </c>
      <c r="G66" s="12" t="s">
        <v>21</v>
      </c>
      <c r="H66" s="13" t="s">
        <v>22</v>
      </c>
      <c r="I66" s="12" t="s">
        <v>581</v>
      </c>
      <c r="J66" s="14" t="s">
        <v>674</v>
      </c>
      <c r="K66" s="15" t="s">
        <v>436</v>
      </c>
      <c r="L66" s="16" t="n">
        <v>1</v>
      </c>
      <c r="M66" s="17" t="n">
        <v>0</v>
      </c>
      <c r="N66" s="15" t="s">
        <v>675</v>
      </c>
      <c r="O66" s="16" t="n">
        <v>1</v>
      </c>
      <c r="P66" s="17" t="n">
        <v>0</v>
      </c>
    </row>
    <row r="67" customFormat="false" ht="30" hidden="false" customHeight="true" outlineLevel="0" collapsed="false">
      <c r="A67" s="9" t="n">
        <v>82</v>
      </c>
      <c r="B67" s="10" t="s">
        <v>432</v>
      </c>
      <c r="C67" s="9" t="s">
        <v>28</v>
      </c>
      <c r="D67" s="10" t="s">
        <v>676</v>
      </c>
      <c r="E67" s="9" t="s">
        <v>17</v>
      </c>
      <c r="F67" s="18" t="s">
        <v>31</v>
      </c>
      <c r="G67" s="12" t="s">
        <v>21</v>
      </c>
      <c r="H67" s="13" t="s">
        <v>22</v>
      </c>
      <c r="I67" s="12" t="s">
        <v>677</v>
      </c>
      <c r="J67" s="14" t="s">
        <v>469</v>
      </c>
      <c r="K67" s="15" t="s">
        <v>436</v>
      </c>
      <c r="L67" s="16" t="n">
        <v>1</v>
      </c>
      <c r="M67" s="17" t="n">
        <v>0</v>
      </c>
      <c r="N67" s="15" t="s">
        <v>678</v>
      </c>
      <c r="O67" s="16" t="n">
        <v>1</v>
      </c>
      <c r="P67" s="17" t="n">
        <v>0</v>
      </c>
    </row>
    <row r="68" customFormat="false" ht="30" hidden="false" customHeight="true" outlineLevel="0" collapsed="false">
      <c r="A68" s="9" t="n">
        <v>83</v>
      </c>
      <c r="B68" s="10" t="s">
        <v>432</v>
      </c>
      <c r="C68" s="9" t="s">
        <v>28</v>
      </c>
      <c r="D68" s="10" t="s">
        <v>679</v>
      </c>
      <c r="E68" s="9" t="s">
        <v>30</v>
      </c>
      <c r="F68" s="18" t="s">
        <v>31</v>
      </c>
      <c r="G68" s="12" t="s">
        <v>21</v>
      </c>
      <c r="H68" s="13" t="s">
        <v>22</v>
      </c>
      <c r="I68" s="12" t="s">
        <v>680</v>
      </c>
      <c r="J68" s="14" t="s">
        <v>681</v>
      </c>
      <c r="K68" s="15" t="s">
        <v>436</v>
      </c>
      <c r="L68" s="16" t="n">
        <v>1</v>
      </c>
      <c r="M68" s="17" t="n">
        <v>0</v>
      </c>
      <c r="N68" s="15" t="s">
        <v>682</v>
      </c>
      <c r="O68" s="16" t="n">
        <v>1</v>
      </c>
      <c r="P68" s="17" t="n">
        <v>0</v>
      </c>
    </row>
    <row r="69" customFormat="false" ht="30" hidden="false" customHeight="true" outlineLevel="0" collapsed="false">
      <c r="A69" s="9" t="n">
        <v>84</v>
      </c>
      <c r="B69" s="10" t="s">
        <v>683</v>
      </c>
      <c r="C69" s="9" t="s">
        <v>28</v>
      </c>
      <c r="D69" s="10" t="s">
        <v>432</v>
      </c>
      <c r="E69" s="9" t="s">
        <v>28</v>
      </c>
      <c r="F69" s="18" t="s">
        <v>31</v>
      </c>
      <c r="G69" s="12" t="s">
        <v>21</v>
      </c>
      <c r="H69" s="13" t="s">
        <v>22</v>
      </c>
      <c r="I69" s="12" t="s">
        <v>684</v>
      </c>
      <c r="J69" s="14" t="s">
        <v>685</v>
      </c>
      <c r="K69" s="15" t="s">
        <v>532</v>
      </c>
      <c r="L69" s="16" t="n">
        <v>1</v>
      </c>
      <c r="M69" s="17" t="n">
        <v>0</v>
      </c>
      <c r="N69" s="15" t="s">
        <v>436</v>
      </c>
      <c r="O69" s="16" t="n">
        <v>1</v>
      </c>
      <c r="P69" s="17" t="n">
        <v>0</v>
      </c>
    </row>
    <row r="70" customFormat="false" ht="30" hidden="false" customHeight="true" outlineLevel="0" collapsed="false">
      <c r="A70" s="9" t="n">
        <v>86</v>
      </c>
      <c r="B70" s="10" t="s">
        <v>432</v>
      </c>
      <c r="C70" s="9" t="s">
        <v>28</v>
      </c>
      <c r="D70" s="10" t="s">
        <v>686</v>
      </c>
      <c r="E70" s="9" t="s">
        <v>30</v>
      </c>
      <c r="F70" s="19" t="s">
        <v>54</v>
      </c>
      <c r="G70" s="12" t="s">
        <v>21</v>
      </c>
      <c r="H70" s="13" t="s">
        <v>22</v>
      </c>
      <c r="I70" s="12" t="s">
        <v>687</v>
      </c>
      <c r="J70" s="14" t="s">
        <v>450</v>
      </c>
      <c r="K70" s="15" t="s">
        <v>436</v>
      </c>
      <c r="L70" s="16" t="n">
        <v>1</v>
      </c>
      <c r="M70" s="17" t="n">
        <v>0</v>
      </c>
      <c r="N70" s="15" t="s">
        <v>688</v>
      </c>
      <c r="O70" s="16" t="n">
        <v>1</v>
      </c>
      <c r="P70" s="17" t="n">
        <v>0</v>
      </c>
    </row>
    <row r="71" customFormat="false" ht="30" hidden="false" customHeight="true" outlineLevel="0" collapsed="false">
      <c r="A71" s="9" t="n">
        <v>87</v>
      </c>
      <c r="B71" s="10" t="s">
        <v>622</v>
      </c>
      <c r="C71" s="9" t="s">
        <v>28</v>
      </c>
      <c r="D71" s="10" t="s">
        <v>689</v>
      </c>
      <c r="E71" s="9" t="s">
        <v>117</v>
      </c>
      <c r="F71" s="19" t="s">
        <v>54</v>
      </c>
      <c r="G71" s="12" t="s">
        <v>21</v>
      </c>
      <c r="H71" s="13" t="s">
        <v>22</v>
      </c>
      <c r="I71" s="12" t="s">
        <v>690</v>
      </c>
      <c r="J71" s="14" t="s">
        <v>691</v>
      </c>
      <c r="K71" s="15" t="s">
        <v>626</v>
      </c>
      <c r="L71" s="16" t="n">
        <v>1</v>
      </c>
      <c r="M71" s="17" t="n">
        <v>0</v>
      </c>
      <c r="N71" s="15" t="s">
        <v>692</v>
      </c>
      <c r="O71" s="16" t="n">
        <v>1</v>
      </c>
      <c r="P71" s="17" t="n">
        <v>0</v>
      </c>
    </row>
    <row r="72" customFormat="false" ht="30" hidden="false" customHeight="true" outlineLevel="0" collapsed="false">
      <c r="A72" s="9" t="n">
        <v>88</v>
      </c>
      <c r="B72" s="10" t="s">
        <v>530</v>
      </c>
      <c r="C72" s="9" t="s">
        <v>28</v>
      </c>
      <c r="D72" s="10" t="s">
        <v>444</v>
      </c>
      <c r="E72" s="9" t="s">
        <v>28</v>
      </c>
      <c r="F72" s="18" t="s">
        <v>31</v>
      </c>
      <c r="G72" s="12" t="s">
        <v>21</v>
      </c>
      <c r="H72" s="13" t="s">
        <v>22</v>
      </c>
      <c r="I72" s="12" t="s">
        <v>693</v>
      </c>
      <c r="J72" s="14" t="s">
        <v>694</v>
      </c>
      <c r="K72" s="15" t="s">
        <v>532</v>
      </c>
      <c r="L72" s="16" t="n">
        <v>1</v>
      </c>
      <c r="M72" s="17" t="n">
        <v>0</v>
      </c>
      <c r="N72" s="15" t="s">
        <v>447</v>
      </c>
      <c r="O72" s="16" t="n">
        <v>1</v>
      </c>
      <c r="P72" s="17" t="n">
        <v>0</v>
      </c>
    </row>
    <row r="73" customFormat="false" ht="30" hidden="false" customHeight="true" outlineLevel="0" collapsed="false">
      <c r="A73" s="9" t="n">
        <v>89</v>
      </c>
      <c r="B73" s="10" t="s">
        <v>525</v>
      </c>
      <c r="C73" s="9" t="s">
        <v>28</v>
      </c>
      <c r="D73" s="10" t="s">
        <v>695</v>
      </c>
      <c r="E73" s="9" t="s">
        <v>476</v>
      </c>
      <c r="F73" s="19" t="s">
        <v>54</v>
      </c>
      <c r="G73" s="12" t="s">
        <v>21</v>
      </c>
      <c r="H73" s="13" t="s">
        <v>22</v>
      </c>
      <c r="I73" s="12" t="s">
        <v>696</v>
      </c>
      <c r="J73" s="14" t="s">
        <v>697</v>
      </c>
      <c r="K73" s="15" t="s">
        <v>442</v>
      </c>
      <c r="L73" s="16" t="n">
        <v>1</v>
      </c>
      <c r="M73" s="17" t="n">
        <v>0</v>
      </c>
      <c r="N73" s="15" t="s">
        <v>698</v>
      </c>
      <c r="O73" s="16" t="n">
        <v>1</v>
      </c>
      <c r="P73" s="17" t="n">
        <v>0</v>
      </c>
    </row>
    <row r="74" customFormat="false" ht="30" hidden="false" customHeight="true" outlineLevel="0" collapsed="false">
      <c r="A74" s="9" t="n">
        <v>90</v>
      </c>
      <c r="B74" s="10" t="s">
        <v>444</v>
      </c>
      <c r="C74" s="9" t="s">
        <v>28</v>
      </c>
      <c r="D74" s="10" t="s">
        <v>496</v>
      </c>
      <c r="E74" s="9" t="s">
        <v>17</v>
      </c>
      <c r="F74" s="19" t="s">
        <v>54</v>
      </c>
      <c r="G74" s="12" t="s">
        <v>21</v>
      </c>
      <c r="H74" s="13" t="s">
        <v>22</v>
      </c>
      <c r="I74" s="12" t="s">
        <v>699</v>
      </c>
      <c r="J74" s="14" t="s">
        <v>700</v>
      </c>
      <c r="K74" s="15" t="s">
        <v>447</v>
      </c>
      <c r="L74" s="16" t="n">
        <v>1</v>
      </c>
      <c r="M74" s="17" t="n">
        <v>0</v>
      </c>
      <c r="N74" s="15" t="s">
        <v>500</v>
      </c>
      <c r="O74" s="16" t="n">
        <v>1</v>
      </c>
      <c r="P74" s="17" t="n">
        <v>0</v>
      </c>
    </row>
    <row r="75" customFormat="false" ht="30" hidden="false" customHeight="true" outlineLevel="0" collapsed="false">
      <c r="A75" s="9" t="n">
        <v>91</v>
      </c>
      <c r="B75" s="10" t="s">
        <v>444</v>
      </c>
      <c r="C75" s="9" t="s">
        <v>28</v>
      </c>
      <c r="D75" s="10" t="s">
        <v>701</v>
      </c>
      <c r="E75" s="9" t="s">
        <v>30</v>
      </c>
      <c r="F75" s="19" t="s">
        <v>54</v>
      </c>
      <c r="G75" s="12" t="s">
        <v>21</v>
      </c>
      <c r="H75" s="13" t="s">
        <v>22</v>
      </c>
      <c r="I75" s="12" t="s">
        <v>702</v>
      </c>
      <c r="J75" s="14" t="s">
        <v>703</v>
      </c>
      <c r="K75" s="15" t="s">
        <v>447</v>
      </c>
      <c r="L75" s="16" t="n">
        <v>1</v>
      </c>
      <c r="M75" s="17" t="n">
        <v>0</v>
      </c>
      <c r="N75" s="15" t="s">
        <v>704</v>
      </c>
      <c r="O75" s="16" t="n">
        <v>1</v>
      </c>
      <c r="P75" s="17" t="n">
        <v>0</v>
      </c>
    </row>
    <row r="76" customFormat="false" ht="30" hidden="false" customHeight="true" outlineLevel="0" collapsed="false">
      <c r="A76" s="9" t="n">
        <v>92</v>
      </c>
      <c r="B76" s="10" t="s">
        <v>530</v>
      </c>
      <c r="C76" s="9" t="s">
        <v>28</v>
      </c>
      <c r="D76" s="10" t="s">
        <v>605</v>
      </c>
      <c r="E76" s="9" t="s">
        <v>17</v>
      </c>
      <c r="F76" s="18" t="s">
        <v>31</v>
      </c>
      <c r="G76" s="12" t="s">
        <v>21</v>
      </c>
      <c r="H76" s="13" t="s">
        <v>22</v>
      </c>
      <c r="I76" s="12" t="s">
        <v>705</v>
      </c>
      <c r="J76" s="14" t="s">
        <v>706</v>
      </c>
      <c r="K76" s="15" t="s">
        <v>532</v>
      </c>
      <c r="L76" s="16" t="n">
        <v>1</v>
      </c>
      <c r="M76" s="17" t="n">
        <v>0</v>
      </c>
      <c r="N76" s="15" t="s">
        <v>608</v>
      </c>
      <c r="O76" s="16" t="n">
        <v>1</v>
      </c>
      <c r="P76" s="17" t="n">
        <v>0</v>
      </c>
    </row>
    <row r="77" customFormat="false" ht="30" hidden="false" customHeight="true" outlineLevel="0" collapsed="false">
      <c r="A77" s="9" t="n">
        <v>93</v>
      </c>
      <c r="B77" s="10" t="s">
        <v>557</v>
      </c>
      <c r="C77" s="9" t="s">
        <v>17</v>
      </c>
      <c r="D77" s="10" t="s">
        <v>496</v>
      </c>
      <c r="E77" s="9" t="s">
        <v>17</v>
      </c>
      <c r="F77" s="11" t="s">
        <v>20</v>
      </c>
      <c r="G77" s="12" t="s">
        <v>21</v>
      </c>
      <c r="H77" s="13" t="s">
        <v>22</v>
      </c>
      <c r="I77" s="12" t="s">
        <v>707</v>
      </c>
      <c r="J77" s="14" t="s">
        <v>708</v>
      </c>
      <c r="K77" s="15" t="s">
        <v>560</v>
      </c>
      <c r="L77" s="16" t="n">
        <v>1</v>
      </c>
      <c r="M77" s="17" t="n">
        <v>0</v>
      </c>
      <c r="N77" s="15" t="s">
        <v>500</v>
      </c>
      <c r="O77" s="16" t="n">
        <v>1</v>
      </c>
      <c r="P77" s="17" t="n">
        <v>0</v>
      </c>
    </row>
    <row r="78" customFormat="false" ht="30" hidden="false" customHeight="true" outlineLevel="0" collapsed="false">
      <c r="A78" s="9" t="n">
        <v>95</v>
      </c>
      <c r="B78" s="10" t="s">
        <v>432</v>
      </c>
      <c r="C78" s="9" t="s">
        <v>28</v>
      </c>
      <c r="D78" s="10" t="s">
        <v>709</v>
      </c>
      <c r="E78" s="9" t="s">
        <v>17</v>
      </c>
      <c r="F78" s="19" t="s">
        <v>54</v>
      </c>
      <c r="G78" s="12" t="s">
        <v>21</v>
      </c>
      <c r="H78" s="13" t="s">
        <v>22</v>
      </c>
      <c r="I78" s="12" t="s">
        <v>710</v>
      </c>
      <c r="J78" s="14" t="s">
        <v>711</v>
      </c>
      <c r="K78" s="15" t="s">
        <v>436</v>
      </c>
      <c r="L78" s="16" t="n">
        <v>1</v>
      </c>
      <c r="M78" s="17" t="n">
        <v>0</v>
      </c>
      <c r="N78" s="15" t="s">
        <v>712</v>
      </c>
      <c r="O78" s="16" t="n">
        <v>1</v>
      </c>
      <c r="P78" s="17" t="n">
        <v>0</v>
      </c>
    </row>
    <row r="79" customFormat="false" ht="30" hidden="false" customHeight="true" outlineLevel="0" collapsed="false">
      <c r="A79" s="9" t="n">
        <v>96</v>
      </c>
      <c r="B79" s="10" t="s">
        <v>432</v>
      </c>
      <c r="C79" s="9" t="s">
        <v>28</v>
      </c>
      <c r="D79" s="10" t="s">
        <v>713</v>
      </c>
      <c r="E79" s="9" t="s">
        <v>17</v>
      </c>
      <c r="F79" s="19" t="s">
        <v>54</v>
      </c>
      <c r="G79" s="12" t="s">
        <v>21</v>
      </c>
      <c r="H79" s="13" t="s">
        <v>22</v>
      </c>
      <c r="I79" s="12" t="s">
        <v>714</v>
      </c>
      <c r="J79" s="14" t="s">
        <v>715</v>
      </c>
      <c r="K79" s="15" t="s">
        <v>436</v>
      </c>
      <c r="L79" s="16" t="n">
        <v>1</v>
      </c>
      <c r="M79" s="17" t="n">
        <v>0</v>
      </c>
      <c r="N79" s="15" t="s">
        <v>716</v>
      </c>
      <c r="O79" s="16" t="n">
        <v>1</v>
      </c>
      <c r="P79" s="17" t="n">
        <v>0</v>
      </c>
    </row>
    <row r="80" customFormat="false" ht="30" hidden="false" customHeight="true" outlineLevel="0" collapsed="false">
      <c r="A80" s="9" t="n">
        <v>97</v>
      </c>
      <c r="B80" s="10" t="s">
        <v>432</v>
      </c>
      <c r="C80" s="9" t="s">
        <v>28</v>
      </c>
      <c r="D80" s="10" t="s">
        <v>717</v>
      </c>
      <c r="E80" s="9" t="s">
        <v>30</v>
      </c>
      <c r="F80" s="19" t="s">
        <v>54</v>
      </c>
      <c r="G80" s="12" t="s">
        <v>21</v>
      </c>
      <c r="H80" s="13" t="s">
        <v>22</v>
      </c>
      <c r="I80" s="12" t="s">
        <v>718</v>
      </c>
      <c r="J80" s="14" t="s">
        <v>719</v>
      </c>
      <c r="K80" s="15" t="s">
        <v>436</v>
      </c>
      <c r="L80" s="16" t="n">
        <v>1</v>
      </c>
      <c r="M80" s="17" t="n">
        <v>0</v>
      </c>
      <c r="N80" s="15" t="s">
        <v>720</v>
      </c>
      <c r="O80" s="16" t="n">
        <v>1</v>
      </c>
      <c r="P80" s="17" t="n">
        <v>0</v>
      </c>
    </row>
    <row r="81" customFormat="false" ht="30" hidden="false" customHeight="true" outlineLevel="0" collapsed="false">
      <c r="A81" s="9" t="n">
        <v>99</v>
      </c>
      <c r="B81" s="10" t="s">
        <v>432</v>
      </c>
      <c r="C81" s="9" t="s">
        <v>28</v>
      </c>
      <c r="D81" s="10" t="s">
        <v>721</v>
      </c>
      <c r="E81" s="9" t="s">
        <v>357</v>
      </c>
      <c r="F81" s="18" t="s">
        <v>31</v>
      </c>
      <c r="G81" s="12" t="s">
        <v>21</v>
      </c>
      <c r="H81" s="13" t="s">
        <v>22</v>
      </c>
      <c r="I81" s="12" t="s">
        <v>722</v>
      </c>
      <c r="J81" s="14" t="s">
        <v>723</v>
      </c>
      <c r="K81" s="15" t="s">
        <v>436</v>
      </c>
      <c r="L81" s="16" t="n">
        <v>1</v>
      </c>
      <c r="M81" s="17" t="n">
        <v>0</v>
      </c>
      <c r="N81" s="15" t="s">
        <v>724</v>
      </c>
      <c r="O81" s="16" t="n">
        <v>1</v>
      </c>
      <c r="P81" s="17" t="n">
        <v>0</v>
      </c>
    </row>
    <row r="82" customFormat="false" ht="30" hidden="false" customHeight="true" outlineLevel="0" collapsed="false">
      <c r="A82" s="9" t="n">
        <v>100</v>
      </c>
      <c r="B82" s="10" t="s">
        <v>432</v>
      </c>
      <c r="C82" s="9" t="s">
        <v>28</v>
      </c>
      <c r="D82" s="10" t="s">
        <v>444</v>
      </c>
      <c r="E82" s="9" t="s">
        <v>28</v>
      </c>
      <c r="F82" s="19" t="s">
        <v>54</v>
      </c>
      <c r="G82" s="12" t="s">
        <v>21</v>
      </c>
      <c r="H82" s="13" t="s">
        <v>22</v>
      </c>
      <c r="I82" s="12" t="s">
        <v>725</v>
      </c>
      <c r="J82" s="14" t="s">
        <v>726</v>
      </c>
      <c r="K82" s="15" t="s">
        <v>436</v>
      </c>
      <c r="L82" s="16" t="n">
        <v>1</v>
      </c>
      <c r="M82" s="17" t="n">
        <v>0</v>
      </c>
      <c r="N82" s="15" t="s">
        <v>447</v>
      </c>
      <c r="O82" s="16" t="n">
        <v>1</v>
      </c>
      <c r="P82" s="17" t="n">
        <v>0</v>
      </c>
    </row>
    <row r="83" customFormat="false" ht="30" hidden="false" customHeight="true" outlineLevel="0" collapsed="false">
      <c r="A83" s="9" t="n">
        <v>101</v>
      </c>
      <c r="B83" s="10" t="s">
        <v>495</v>
      </c>
      <c r="C83" s="9" t="s">
        <v>28</v>
      </c>
      <c r="D83" s="10" t="s">
        <v>488</v>
      </c>
      <c r="E83" s="9" t="s">
        <v>168</v>
      </c>
      <c r="F83" s="11" t="s">
        <v>20</v>
      </c>
      <c r="G83" s="12" t="s">
        <v>21</v>
      </c>
      <c r="H83" s="13" t="s">
        <v>22</v>
      </c>
      <c r="I83" s="12" t="s">
        <v>727</v>
      </c>
      <c r="J83" s="14" t="s">
        <v>728</v>
      </c>
      <c r="K83" s="15" t="s">
        <v>499</v>
      </c>
      <c r="L83" s="16" t="n">
        <v>1</v>
      </c>
      <c r="M83" s="17" t="n">
        <v>0</v>
      </c>
      <c r="N83" s="15" t="s">
        <v>491</v>
      </c>
      <c r="O83" s="16" t="n">
        <v>1</v>
      </c>
      <c r="P83" s="17" t="n">
        <v>0</v>
      </c>
    </row>
    <row r="84" customFormat="false" ht="30" hidden="false" customHeight="true" outlineLevel="0" collapsed="false">
      <c r="A84" s="9" t="n">
        <v>102</v>
      </c>
      <c r="B84" s="10" t="s">
        <v>444</v>
      </c>
      <c r="C84" s="9" t="s">
        <v>28</v>
      </c>
      <c r="D84" s="10" t="s">
        <v>669</v>
      </c>
      <c r="E84" s="9" t="s">
        <v>168</v>
      </c>
      <c r="F84" s="19" t="s">
        <v>54</v>
      </c>
      <c r="G84" s="12" t="s">
        <v>21</v>
      </c>
      <c r="H84" s="13" t="s">
        <v>22</v>
      </c>
      <c r="I84" s="12" t="s">
        <v>729</v>
      </c>
      <c r="J84" s="14" t="s">
        <v>730</v>
      </c>
      <c r="K84" s="15" t="s">
        <v>447</v>
      </c>
      <c r="L84" s="16" t="n">
        <v>1</v>
      </c>
      <c r="M84" s="17" t="n">
        <v>0</v>
      </c>
      <c r="N84" s="15" t="s">
        <v>672</v>
      </c>
      <c r="O84" s="16" t="n">
        <v>1</v>
      </c>
      <c r="P84" s="17" t="n">
        <v>0</v>
      </c>
    </row>
    <row r="85" customFormat="false" ht="30" hidden="false" customHeight="true" outlineLevel="0" collapsed="false">
      <c r="A85" s="9" t="n">
        <v>103</v>
      </c>
      <c r="B85" s="10" t="s">
        <v>444</v>
      </c>
      <c r="C85" s="9" t="s">
        <v>28</v>
      </c>
      <c r="D85" s="10" t="s">
        <v>432</v>
      </c>
      <c r="E85" s="9" t="s">
        <v>28</v>
      </c>
      <c r="F85" s="11" t="s">
        <v>20</v>
      </c>
      <c r="G85" s="12" t="s">
        <v>21</v>
      </c>
      <c r="H85" s="13" t="s">
        <v>22</v>
      </c>
      <c r="I85" s="12" t="s">
        <v>731</v>
      </c>
      <c r="J85" s="14" t="s">
        <v>732</v>
      </c>
      <c r="K85" s="15" t="s">
        <v>447</v>
      </c>
      <c r="L85" s="16" t="n">
        <v>1</v>
      </c>
      <c r="M85" s="17" t="n">
        <v>0</v>
      </c>
      <c r="N85" s="15" t="s">
        <v>436</v>
      </c>
      <c r="O85" s="16" t="n">
        <v>1</v>
      </c>
      <c r="P85" s="17" t="n">
        <v>0</v>
      </c>
    </row>
    <row r="86" customFormat="false" ht="30" hidden="false" customHeight="true" outlineLevel="0" collapsed="false">
      <c r="A86" s="9" t="n">
        <v>104</v>
      </c>
      <c r="B86" s="10" t="s">
        <v>432</v>
      </c>
      <c r="C86" s="9" t="s">
        <v>28</v>
      </c>
      <c r="D86" s="10" t="s">
        <v>733</v>
      </c>
      <c r="E86" s="9" t="s">
        <v>17</v>
      </c>
      <c r="F86" s="18" t="s">
        <v>31</v>
      </c>
      <c r="G86" s="12" t="s">
        <v>21</v>
      </c>
      <c r="H86" s="13" t="s">
        <v>22</v>
      </c>
      <c r="I86" s="12" t="s">
        <v>734</v>
      </c>
      <c r="J86" s="14" t="s">
        <v>735</v>
      </c>
      <c r="K86" s="15" t="s">
        <v>436</v>
      </c>
      <c r="L86" s="16" t="n">
        <v>1</v>
      </c>
      <c r="M86" s="17" t="n">
        <v>0</v>
      </c>
      <c r="N86" s="15" t="s">
        <v>736</v>
      </c>
      <c r="O86" s="16" t="n">
        <v>1</v>
      </c>
      <c r="P86" s="17" t="n">
        <v>0</v>
      </c>
    </row>
    <row r="87" customFormat="false" ht="30" hidden="false" customHeight="true" outlineLevel="0" collapsed="false">
      <c r="A87" s="9" t="n">
        <v>105</v>
      </c>
      <c r="B87" s="10" t="s">
        <v>432</v>
      </c>
      <c r="C87" s="9" t="s">
        <v>28</v>
      </c>
      <c r="D87" s="10" t="s">
        <v>471</v>
      </c>
      <c r="E87" s="9" t="s">
        <v>107</v>
      </c>
      <c r="F87" s="19" t="s">
        <v>54</v>
      </c>
      <c r="G87" s="12" t="s">
        <v>21</v>
      </c>
      <c r="H87" s="13" t="s">
        <v>22</v>
      </c>
      <c r="I87" s="12" t="s">
        <v>737</v>
      </c>
      <c r="J87" s="14" t="s">
        <v>738</v>
      </c>
      <c r="K87" s="15" t="s">
        <v>436</v>
      </c>
      <c r="L87" s="16" t="n">
        <v>1</v>
      </c>
      <c r="M87" s="17" t="n">
        <v>0</v>
      </c>
      <c r="N87" s="15" t="s">
        <v>474</v>
      </c>
      <c r="O87" s="16" t="n">
        <v>1</v>
      </c>
      <c r="P87" s="17" t="n">
        <v>0</v>
      </c>
    </row>
    <row r="88" customFormat="false" ht="30" hidden="false" customHeight="true" outlineLevel="0" collapsed="false">
      <c r="A88" s="9" t="n">
        <v>107</v>
      </c>
      <c r="B88" s="10" t="s">
        <v>444</v>
      </c>
      <c r="C88" s="9" t="s">
        <v>28</v>
      </c>
      <c r="D88" s="10" t="s">
        <v>533</v>
      </c>
      <c r="E88" s="9" t="s">
        <v>17</v>
      </c>
      <c r="F88" s="19" t="s">
        <v>54</v>
      </c>
      <c r="G88" s="12" t="s">
        <v>21</v>
      </c>
      <c r="H88" s="13" t="s">
        <v>22</v>
      </c>
      <c r="I88" s="12" t="s">
        <v>739</v>
      </c>
      <c r="J88" s="14" t="s">
        <v>740</v>
      </c>
      <c r="K88" s="15" t="s">
        <v>447</v>
      </c>
      <c r="L88" s="16" t="n">
        <v>1</v>
      </c>
      <c r="M88" s="17" t="n">
        <v>0</v>
      </c>
      <c r="N88" s="15" t="s">
        <v>536</v>
      </c>
      <c r="O88" s="16" t="n">
        <v>1</v>
      </c>
      <c r="P88" s="17" t="n">
        <v>0</v>
      </c>
    </row>
    <row r="89" customFormat="false" ht="30" hidden="false" customHeight="true" outlineLevel="0" collapsed="false">
      <c r="A89" s="9" t="n">
        <v>108</v>
      </c>
      <c r="B89" s="10" t="s">
        <v>438</v>
      </c>
      <c r="C89" s="9" t="s">
        <v>28</v>
      </c>
      <c r="D89" s="10" t="s">
        <v>513</v>
      </c>
      <c r="E89" s="9" t="s">
        <v>28</v>
      </c>
      <c r="F89" s="19" t="s">
        <v>54</v>
      </c>
      <c r="G89" s="12" t="s">
        <v>21</v>
      </c>
      <c r="H89" s="13" t="s">
        <v>22</v>
      </c>
      <c r="I89" s="12" t="s">
        <v>741</v>
      </c>
      <c r="J89" s="14" t="s">
        <v>742</v>
      </c>
      <c r="K89" s="15" t="s">
        <v>442</v>
      </c>
      <c r="L89" s="16" t="n">
        <v>1</v>
      </c>
      <c r="M89" s="17" t="n">
        <v>0</v>
      </c>
      <c r="N89" s="15" t="s">
        <v>516</v>
      </c>
      <c r="O89" s="16" t="n">
        <v>1</v>
      </c>
      <c r="P89" s="17" t="n">
        <v>0</v>
      </c>
    </row>
    <row r="90" customFormat="false" ht="30" hidden="false" customHeight="true" outlineLevel="0" collapsed="false">
      <c r="A90" s="9" t="n">
        <v>109</v>
      </c>
      <c r="B90" s="10" t="s">
        <v>432</v>
      </c>
      <c r="C90" s="9" t="s">
        <v>28</v>
      </c>
      <c r="D90" s="10" t="s">
        <v>743</v>
      </c>
      <c r="E90" s="9" t="s">
        <v>17</v>
      </c>
      <c r="F90" s="18" t="s">
        <v>31</v>
      </c>
      <c r="G90" s="12" t="s">
        <v>21</v>
      </c>
      <c r="H90" s="13" t="s">
        <v>22</v>
      </c>
      <c r="I90" s="12" t="s">
        <v>744</v>
      </c>
      <c r="J90" s="14" t="s">
        <v>745</v>
      </c>
      <c r="K90" s="15" t="s">
        <v>436</v>
      </c>
      <c r="L90" s="16" t="n">
        <v>1</v>
      </c>
      <c r="M90" s="17" t="n">
        <v>0</v>
      </c>
      <c r="N90" s="15" t="s">
        <v>746</v>
      </c>
      <c r="O90" s="16" t="n">
        <v>1</v>
      </c>
      <c r="P90" s="17" t="n">
        <v>0</v>
      </c>
    </row>
    <row r="91" customFormat="false" ht="30" hidden="false" customHeight="true" outlineLevel="0" collapsed="false">
      <c r="A91" s="9" t="n">
        <v>110</v>
      </c>
      <c r="B91" s="10" t="s">
        <v>432</v>
      </c>
      <c r="C91" s="9" t="s">
        <v>28</v>
      </c>
      <c r="D91" s="10" t="s">
        <v>747</v>
      </c>
      <c r="E91" s="9" t="s">
        <v>117</v>
      </c>
      <c r="F91" s="19" t="s">
        <v>54</v>
      </c>
      <c r="G91" s="12" t="s">
        <v>21</v>
      </c>
      <c r="H91" s="13" t="s">
        <v>22</v>
      </c>
      <c r="I91" s="12" t="s">
        <v>748</v>
      </c>
      <c r="J91" s="14" t="s">
        <v>749</v>
      </c>
      <c r="K91" s="15" t="s">
        <v>436</v>
      </c>
      <c r="L91" s="16" t="n">
        <v>1</v>
      </c>
      <c r="M91" s="17" t="n">
        <v>0</v>
      </c>
      <c r="N91" s="15" t="s">
        <v>750</v>
      </c>
      <c r="O91" s="16" t="n">
        <v>1</v>
      </c>
      <c r="P91" s="17" t="n">
        <v>0</v>
      </c>
    </row>
    <row r="92" customFormat="false" ht="30" hidden="false" customHeight="true" outlineLevel="0" collapsed="false">
      <c r="A92" s="9" t="n">
        <v>112</v>
      </c>
      <c r="B92" s="10" t="s">
        <v>432</v>
      </c>
      <c r="C92" s="9" t="s">
        <v>28</v>
      </c>
      <c r="D92" s="10" t="s">
        <v>751</v>
      </c>
      <c r="E92" s="9" t="s">
        <v>30</v>
      </c>
      <c r="F92" s="18" t="s">
        <v>31</v>
      </c>
      <c r="G92" s="12" t="s">
        <v>21</v>
      </c>
      <c r="H92" s="13" t="s">
        <v>22</v>
      </c>
      <c r="I92" s="12" t="s">
        <v>752</v>
      </c>
      <c r="J92" s="14" t="s">
        <v>753</v>
      </c>
      <c r="K92" s="15" t="s">
        <v>436</v>
      </c>
      <c r="L92" s="16" t="n">
        <v>1</v>
      </c>
      <c r="M92" s="17" t="n">
        <v>0</v>
      </c>
      <c r="N92" s="15" t="s">
        <v>754</v>
      </c>
      <c r="O92" s="16" t="n">
        <v>1</v>
      </c>
      <c r="P92" s="17" t="n">
        <v>0</v>
      </c>
    </row>
    <row r="93" customFormat="false" ht="30" hidden="false" customHeight="true" outlineLevel="0" collapsed="false">
      <c r="A93" s="9" t="n">
        <v>113</v>
      </c>
      <c r="B93" s="10" t="s">
        <v>432</v>
      </c>
      <c r="C93" s="9" t="s">
        <v>28</v>
      </c>
      <c r="D93" s="10" t="s">
        <v>755</v>
      </c>
      <c r="E93" s="9" t="s">
        <v>17</v>
      </c>
      <c r="F93" s="11" t="s">
        <v>20</v>
      </c>
      <c r="G93" s="12" t="s">
        <v>21</v>
      </c>
      <c r="H93" s="13" t="s">
        <v>22</v>
      </c>
      <c r="I93" s="12" t="s">
        <v>756</v>
      </c>
      <c r="J93" s="14" t="s">
        <v>507</v>
      </c>
      <c r="K93" s="15" t="s">
        <v>436</v>
      </c>
      <c r="L93" s="16" t="n">
        <v>1</v>
      </c>
      <c r="M93" s="17" t="n">
        <v>0</v>
      </c>
      <c r="N93" s="15" t="s">
        <v>757</v>
      </c>
      <c r="O93" s="16" t="n">
        <v>1</v>
      </c>
      <c r="P93" s="17" t="n">
        <v>0</v>
      </c>
    </row>
    <row r="94" customFormat="false" ht="30" hidden="false" customHeight="true" outlineLevel="0" collapsed="false">
      <c r="A94" s="9" t="n">
        <v>114</v>
      </c>
      <c r="B94" s="10" t="s">
        <v>444</v>
      </c>
      <c r="C94" s="9" t="s">
        <v>28</v>
      </c>
      <c r="D94" s="10" t="s">
        <v>551</v>
      </c>
      <c r="E94" s="9" t="s">
        <v>17</v>
      </c>
      <c r="F94" s="19" t="s">
        <v>54</v>
      </c>
      <c r="G94" s="12" t="s">
        <v>21</v>
      </c>
      <c r="H94" s="13" t="s">
        <v>22</v>
      </c>
      <c r="I94" s="12" t="s">
        <v>758</v>
      </c>
      <c r="J94" s="14" t="s">
        <v>759</v>
      </c>
      <c r="K94" s="15" t="s">
        <v>447</v>
      </c>
      <c r="L94" s="16" t="n">
        <v>1</v>
      </c>
      <c r="M94" s="17" t="n">
        <v>0</v>
      </c>
      <c r="N94" s="15" t="s">
        <v>554</v>
      </c>
      <c r="O94" s="16" t="n">
        <v>1</v>
      </c>
      <c r="P94" s="17" t="n">
        <v>0</v>
      </c>
    </row>
    <row r="95" customFormat="false" ht="30" hidden="false" customHeight="true" outlineLevel="0" collapsed="false">
      <c r="A95" s="9" t="n">
        <v>115</v>
      </c>
      <c r="B95" s="10" t="s">
        <v>444</v>
      </c>
      <c r="C95" s="9" t="s">
        <v>28</v>
      </c>
      <c r="D95" s="10" t="s">
        <v>526</v>
      </c>
      <c r="E95" s="9" t="s">
        <v>476</v>
      </c>
      <c r="F95" s="19" t="s">
        <v>54</v>
      </c>
      <c r="G95" s="12" t="s">
        <v>21</v>
      </c>
      <c r="H95" s="13" t="s">
        <v>22</v>
      </c>
      <c r="I95" s="12" t="s">
        <v>760</v>
      </c>
      <c r="J95" s="14" t="s">
        <v>761</v>
      </c>
      <c r="K95" s="15" t="s">
        <v>447</v>
      </c>
      <c r="L95" s="16" t="n">
        <v>1</v>
      </c>
      <c r="M95" s="17" t="n">
        <v>0</v>
      </c>
      <c r="N95" s="15" t="s">
        <v>529</v>
      </c>
      <c r="O95" s="16" t="n">
        <v>1</v>
      </c>
      <c r="P95" s="17" t="n">
        <v>0</v>
      </c>
    </row>
    <row r="96" customFormat="false" ht="30" hidden="false" customHeight="true" outlineLevel="0" collapsed="false">
      <c r="A96" s="9" t="n">
        <v>116</v>
      </c>
      <c r="B96" s="10" t="s">
        <v>444</v>
      </c>
      <c r="C96" s="9" t="s">
        <v>28</v>
      </c>
      <c r="D96" s="10" t="s">
        <v>762</v>
      </c>
      <c r="E96" s="9" t="s">
        <v>17</v>
      </c>
      <c r="F96" s="19" t="s">
        <v>54</v>
      </c>
      <c r="G96" s="12" t="s">
        <v>21</v>
      </c>
      <c r="H96" s="13" t="s">
        <v>22</v>
      </c>
      <c r="I96" s="12" t="s">
        <v>763</v>
      </c>
      <c r="J96" s="14" t="s">
        <v>764</v>
      </c>
      <c r="K96" s="15" t="s">
        <v>447</v>
      </c>
      <c r="L96" s="16" t="n">
        <v>1</v>
      </c>
      <c r="M96" s="17" t="n">
        <v>0</v>
      </c>
      <c r="N96" s="15" t="s">
        <v>479</v>
      </c>
      <c r="O96" s="16" t="n">
        <v>1</v>
      </c>
      <c r="P96" s="17" t="n">
        <v>0</v>
      </c>
    </row>
    <row r="97" customFormat="false" ht="30" hidden="false" customHeight="true" outlineLevel="0" collapsed="false">
      <c r="A97" s="9" t="n">
        <v>117</v>
      </c>
      <c r="B97" s="10" t="s">
        <v>432</v>
      </c>
      <c r="C97" s="9" t="s">
        <v>28</v>
      </c>
      <c r="D97" s="10" t="s">
        <v>496</v>
      </c>
      <c r="E97" s="9" t="s">
        <v>17</v>
      </c>
      <c r="F97" s="11" t="s">
        <v>20</v>
      </c>
      <c r="G97" s="12" t="s">
        <v>21</v>
      </c>
      <c r="H97" s="13" t="s">
        <v>22</v>
      </c>
      <c r="I97" s="12" t="s">
        <v>765</v>
      </c>
      <c r="J97" s="14" t="s">
        <v>766</v>
      </c>
      <c r="K97" s="15" t="s">
        <v>436</v>
      </c>
      <c r="L97" s="16" t="n">
        <v>1</v>
      </c>
      <c r="M97" s="17" t="n">
        <v>0</v>
      </c>
      <c r="N97" s="15" t="s">
        <v>500</v>
      </c>
      <c r="O97" s="16" t="n">
        <v>1</v>
      </c>
      <c r="P97" s="17" t="n">
        <v>0</v>
      </c>
    </row>
    <row r="98" customFormat="false" ht="30" hidden="false" customHeight="true" outlineLevel="0" collapsed="false">
      <c r="A98" s="9" t="n">
        <v>122</v>
      </c>
      <c r="B98" s="10" t="s">
        <v>444</v>
      </c>
      <c r="C98" s="9" t="s">
        <v>28</v>
      </c>
      <c r="D98" s="10" t="s">
        <v>767</v>
      </c>
      <c r="E98" s="9" t="s">
        <v>17</v>
      </c>
      <c r="F98" s="19" t="s">
        <v>54</v>
      </c>
      <c r="G98" s="12" t="s">
        <v>21</v>
      </c>
      <c r="H98" s="13" t="s">
        <v>22</v>
      </c>
      <c r="I98" s="12" t="s">
        <v>768</v>
      </c>
      <c r="J98" s="14" t="s">
        <v>769</v>
      </c>
      <c r="K98" s="15" t="s">
        <v>447</v>
      </c>
      <c r="L98" s="16" t="n">
        <v>1</v>
      </c>
      <c r="M98" s="17" t="n">
        <v>0</v>
      </c>
      <c r="N98" s="15" t="s">
        <v>479</v>
      </c>
      <c r="O98" s="16" t="n">
        <v>1</v>
      </c>
      <c r="P98" s="17" t="n">
        <v>0</v>
      </c>
    </row>
    <row r="99" customFormat="false" ht="30" hidden="false" customHeight="true" outlineLevel="0" collapsed="false">
      <c r="A99" s="9" t="n">
        <v>123</v>
      </c>
      <c r="B99" s="10" t="s">
        <v>438</v>
      </c>
      <c r="C99" s="9" t="s">
        <v>28</v>
      </c>
      <c r="D99" s="10" t="s">
        <v>695</v>
      </c>
      <c r="E99" s="9" t="s">
        <v>476</v>
      </c>
      <c r="F99" s="19" t="s">
        <v>54</v>
      </c>
      <c r="G99" s="12" t="s">
        <v>21</v>
      </c>
      <c r="H99" s="13" t="s">
        <v>22</v>
      </c>
      <c r="I99" s="12" t="s">
        <v>770</v>
      </c>
      <c r="J99" s="14" t="s">
        <v>771</v>
      </c>
      <c r="K99" s="15" t="s">
        <v>442</v>
      </c>
      <c r="L99" s="16" t="n">
        <v>1</v>
      </c>
      <c r="M99" s="17" t="n">
        <v>0</v>
      </c>
      <c r="N99" s="15" t="s">
        <v>698</v>
      </c>
      <c r="O99" s="16" t="n">
        <v>1</v>
      </c>
      <c r="P99" s="17" t="n">
        <v>0</v>
      </c>
    </row>
    <row r="100" customFormat="false" ht="30" hidden="false" customHeight="true" outlineLevel="0" collapsed="false">
      <c r="A100" s="9" t="n">
        <v>125</v>
      </c>
      <c r="B100" s="10" t="s">
        <v>444</v>
      </c>
      <c r="C100" s="9" t="s">
        <v>28</v>
      </c>
      <c r="D100" s="10" t="s">
        <v>772</v>
      </c>
      <c r="E100" s="9" t="s">
        <v>30</v>
      </c>
      <c r="F100" s="19" t="s">
        <v>54</v>
      </c>
      <c r="G100" s="12" t="s">
        <v>21</v>
      </c>
      <c r="H100" s="13" t="s">
        <v>22</v>
      </c>
      <c r="I100" s="12" t="s">
        <v>773</v>
      </c>
      <c r="J100" s="14" t="s">
        <v>774</v>
      </c>
      <c r="K100" s="15" t="s">
        <v>447</v>
      </c>
      <c r="L100" s="16" t="n">
        <v>1</v>
      </c>
      <c r="M100" s="17" t="n">
        <v>0</v>
      </c>
      <c r="N100" s="15" t="s">
        <v>775</v>
      </c>
      <c r="O100" s="16" t="n">
        <v>1</v>
      </c>
      <c r="P100" s="17" t="n">
        <v>0</v>
      </c>
    </row>
    <row r="101" customFormat="false" ht="30" hidden="false" customHeight="true" outlineLevel="0" collapsed="false">
      <c r="A101" s="9" t="n">
        <v>126</v>
      </c>
      <c r="B101" s="10" t="s">
        <v>432</v>
      </c>
      <c r="C101" s="9" t="s">
        <v>28</v>
      </c>
      <c r="D101" s="10" t="s">
        <v>776</v>
      </c>
      <c r="E101" s="9" t="s">
        <v>380</v>
      </c>
      <c r="F101" s="19" t="s">
        <v>54</v>
      </c>
      <c r="G101" s="12" t="s">
        <v>21</v>
      </c>
      <c r="H101" s="13" t="s">
        <v>22</v>
      </c>
      <c r="I101" s="12" t="s">
        <v>777</v>
      </c>
      <c r="J101" s="14" t="s">
        <v>778</v>
      </c>
      <c r="K101" s="15" t="s">
        <v>436</v>
      </c>
      <c r="L101" s="16" t="n">
        <v>1</v>
      </c>
      <c r="M101" s="17" t="n">
        <v>0</v>
      </c>
      <c r="N101" s="15" t="s">
        <v>779</v>
      </c>
      <c r="O101" s="16" t="n">
        <v>1</v>
      </c>
      <c r="P101" s="17" t="n">
        <v>0</v>
      </c>
    </row>
    <row r="102" customFormat="false" ht="30" hidden="false" customHeight="true" outlineLevel="0" collapsed="false">
      <c r="A102" s="9" t="n">
        <v>127</v>
      </c>
      <c r="B102" s="10" t="s">
        <v>509</v>
      </c>
      <c r="C102" s="9" t="s">
        <v>28</v>
      </c>
      <c r="D102" s="10" t="s">
        <v>610</v>
      </c>
      <c r="E102" s="9" t="s">
        <v>30</v>
      </c>
      <c r="F102" s="19" t="s">
        <v>54</v>
      </c>
      <c r="G102" s="12" t="s">
        <v>21</v>
      </c>
      <c r="H102" s="13" t="s">
        <v>22</v>
      </c>
      <c r="I102" s="12" t="s">
        <v>780</v>
      </c>
      <c r="J102" s="14" t="s">
        <v>781</v>
      </c>
      <c r="K102" s="15" t="s">
        <v>512</v>
      </c>
      <c r="L102" s="16" t="n">
        <v>1</v>
      </c>
      <c r="M102" s="17" t="n">
        <v>0</v>
      </c>
      <c r="N102" s="15" t="s">
        <v>613</v>
      </c>
      <c r="O102" s="16" t="n">
        <v>1</v>
      </c>
      <c r="P102" s="17" t="n">
        <v>0</v>
      </c>
    </row>
    <row r="103" customFormat="false" ht="30" hidden="false" customHeight="true" outlineLevel="0" collapsed="false">
      <c r="A103" s="9" t="n">
        <v>129</v>
      </c>
      <c r="B103" s="10" t="s">
        <v>609</v>
      </c>
      <c r="C103" s="9" t="s">
        <v>28</v>
      </c>
      <c r="D103" s="10" t="s">
        <v>695</v>
      </c>
      <c r="E103" s="9" t="s">
        <v>476</v>
      </c>
      <c r="F103" s="19" t="s">
        <v>54</v>
      </c>
      <c r="G103" s="12" t="s">
        <v>21</v>
      </c>
      <c r="H103" s="13" t="s">
        <v>22</v>
      </c>
      <c r="I103" s="12" t="s">
        <v>782</v>
      </c>
      <c r="J103" s="14" t="s">
        <v>783</v>
      </c>
      <c r="K103" s="15" t="s">
        <v>447</v>
      </c>
      <c r="L103" s="16" t="n">
        <v>1</v>
      </c>
      <c r="M103" s="17" t="n">
        <v>0</v>
      </c>
      <c r="N103" s="15" t="s">
        <v>698</v>
      </c>
      <c r="O103" s="16" t="n">
        <v>1</v>
      </c>
      <c r="P103" s="17" t="n">
        <v>0</v>
      </c>
    </row>
    <row r="104" customFormat="false" ht="30" hidden="false" customHeight="true" outlineLevel="0" collapsed="false">
      <c r="A104" s="9" t="n">
        <v>131</v>
      </c>
      <c r="B104" s="10" t="s">
        <v>432</v>
      </c>
      <c r="C104" s="9" t="s">
        <v>28</v>
      </c>
      <c r="D104" s="10" t="s">
        <v>784</v>
      </c>
      <c r="E104" s="9" t="s">
        <v>43</v>
      </c>
      <c r="F104" s="19" t="s">
        <v>54</v>
      </c>
      <c r="G104" s="12" t="s">
        <v>21</v>
      </c>
      <c r="H104" s="13" t="s">
        <v>22</v>
      </c>
      <c r="I104" s="12" t="s">
        <v>785</v>
      </c>
      <c r="J104" s="14" t="s">
        <v>786</v>
      </c>
      <c r="K104" s="15" t="s">
        <v>436</v>
      </c>
      <c r="L104" s="16" t="n">
        <v>1</v>
      </c>
      <c r="M104" s="17" t="n">
        <v>0</v>
      </c>
      <c r="N104" s="15" t="s">
        <v>779</v>
      </c>
      <c r="O104" s="16" t="n">
        <v>1</v>
      </c>
      <c r="P104" s="17" t="n">
        <v>0</v>
      </c>
    </row>
    <row r="105" customFormat="false" ht="30" hidden="false" customHeight="true" outlineLevel="0" collapsed="false">
      <c r="A105" s="9" t="n">
        <v>132</v>
      </c>
      <c r="B105" s="10" t="s">
        <v>438</v>
      </c>
      <c r="C105" s="9" t="s">
        <v>28</v>
      </c>
      <c r="D105" s="10" t="s">
        <v>526</v>
      </c>
      <c r="E105" s="9" t="s">
        <v>476</v>
      </c>
      <c r="F105" s="19" t="s">
        <v>54</v>
      </c>
      <c r="G105" s="12" t="s">
        <v>21</v>
      </c>
      <c r="H105" s="13" t="s">
        <v>22</v>
      </c>
      <c r="I105" s="12" t="s">
        <v>787</v>
      </c>
      <c r="J105" s="14" t="s">
        <v>788</v>
      </c>
      <c r="K105" s="15" t="s">
        <v>442</v>
      </c>
      <c r="L105" s="16" t="n">
        <v>1</v>
      </c>
      <c r="M105" s="17" t="n">
        <v>0</v>
      </c>
      <c r="N105" s="15" t="s">
        <v>529</v>
      </c>
      <c r="O105" s="16" t="n">
        <v>1</v>
      </c>
      <c r="P105" s="17" t="n">
        <v>0</v>
      </c>
    </row>
  </sheetData>
  <mergeCells count="4">
    <mergeCell ref="B2:C2"/>
    <mergeCell ref="D2:E2"/>
    <mergeCell ref="L2:M2"/>
    <mergeCell ref="O2:P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8" activeCellId="0" sqref="E8"/>
    </sheetView>
  </sheetViews>
  <sheetFormatPr defaultColWidth="11.0546875" defaultRowHeight="12" zeroHeight="false" outlineLevelRow="0" outlineLevelCol="0"/>
  <sheetData>
    <row r="1" customFormat="false" ht="20" hidden="false" customHeight="false" outlineLevel="0" collapsed="false">
      <c r="A1" s="1" t="s">
        <v>789</v>
      </c>
    </row>
    <row r="2" customFormat="false" ht="18" hidden="false" customHeight="true" outlineLevel="0" collapsed="false">
      <c r="B2" s="2" t="s">
        <v>1</v>
      </c>
      <c r="C2" s="2"/>
      <c r="D2" s="3" t="s">
        <v>2</v>
      </c>
      <c r="E2" s="3"/>
      <c r="K2" s="2" t="s">
        <v>1</v>
      </c>
      <c r="L2" s="4" t="s">
        <v>790</v>
      </c>
      <c r="M2" s="4"/>
      <c r="N2" s="3" t="s">
        <v>2</v>
      </c>
      <c r="O2" s="5" t="s">
        <v>790</v>
      </c>
      <c r="P2" s="5"/>
    </row>
    <row r="3" customFormat="false" ht="36" hidden="false" customHeight="false" outlineLevel="0" collapsed="false">
      <c r="A3" s="6" t="s">
        <v>4</v>
      </c>
      <c r="B3" s="6" t="s">
        <v>5</v>
      </c>
      <c r="C3" s="6" t="s">
        <v>6</v>
      </c>
      <c r="D3" s="6" t="s">
        <v>7</v>
      </c>
      <c r="E3" s="6" t="s">
        <v>6</v>
      </c>
      <c r="F3" s="6" t="s">
        <v>8</v>
      </c>
      <c r="G3" s="6" t="s">
        <v>9</v>
      </c>
      <c r="H3" s="6" t="s">
        <v>10</v>
      </c>
      <c r="I3" s="6" t="s">
        <v>11</v>
      </c>
      <c r="J3" s="6" t="s">
        <v>12</v>
      </c>
      <c r="K3" s="6" t="s">
        <v>13</v>
      </c>
      <c r="L3" s="7" t="s">
        <v>14</v>
      </c>
      <c r="M3" s="8" t="s">
        <v>15</v>
      </c>
      <c r="N3" s="6" t="s">
        <v>13</v>
      </c>
      <c r="O3" s="7" t="s">
        <v>14</v>
      </c>
      <c r="P3" s="8" t="s">
        <v>15</v>
      </c>
    </row>
    <row r="4" customFormat="false" ht="132" hidden="false" customHeight="false" outlineLevel="0" collapsed="false">
      <c r="A4" s="9" t="n">
        <v>5</v>
      </c>
      <c r="B4" s="10" t="s">
        <v>622</v>
      </c>
      <c r="C4" s="9" t="s">
        <v>28</v>
      </c>
      <c r="D4" s="10" t="s">
        <v>791</v>
      </c>
      <c r="E4" s="9" t="s">
        <v>28</v>
      </c>
      <c r="F4" s="19" t="s">
        <v>54</v>
      </c>
      <c r="G4" s="12" t="s">
        <v>21</v>
      </c>
      <c r="H4" s="13" t="s">
        <v>22</v>
      </c>
      <c r="I4" s="12" t="s">
        <v>792</v>
      </c>
      <c r="J4" s="14" t="s">
        <v>793</v>
      </c>
      <c r="K4" s="15" t="s">
        <v>626</v>
      </c>
      <c r="L4" s="16" t="n">
        <v>1</v>
      </c>
      <c r="M4" s="17" t="n">
        <v>0</v>
      </c>
      <c r="N4" s="15" t="s">
        <v>794</v>
      </c>
      <c r="O4" s="16" t="n">
        <v>1</v>
      </c>
      <c r="P4" s="17" t="n">
        <v>0</v>
      </c>
    </row>
    <row r="5" customFormat="false" ht="108" hidden="false" customHeight="false" outlineLevel="0" collapsed="false">
      <c r="A5" s="9" t="n">
        <v>6</v>
      </c>
      <c r="B5" s="10" t="s">
        <v>791</v>
      </c>
      <c r="C5" s="9" t="s">
        <v>28</v>
      </c>
      <c r="D5" s="10" t="s">
        <v>795</v>
      </c>
      <c r="E5" s="9" t="s">
        <v>17</v>
      </c>
      <c r="F5" s="11" t="s">
        <v>20</v>
      </c>
      <c r="G5" s="12" t="s">
        <v>21</v>
      </c>
      <c r="H5" s="13" t="s">
        <v>22</v>
      </c>
      <c r="I5" s="12" t="s">
        <v>796</v>
      </c>
      <c r="J5" s="14" t="s">
        <v>797</v>
      </c>
      <c r="K5" s="15" t="s">
        <v>794</v>
      </c>
      <c r="L5" s="16" t="n">
        <v>1</v>
      </c>
      <c r="M5" s="17" t="n">
        <v>0</v>
      </c>
      <c r="N5" s="15" t="s">
        <v>798</v>
      </c>
      <c r="O5" s="16" t="n">
        <v>1</v>
      </c>
      <c r="P5" s="17" t="n">
        <v>0</v>
      </c>
    </row>
    <row r="6" customFormat="false" ht="60" hidden="false" customHeight="false" outlineLevel="0" collapsed="false">
      <c r="A6" s="9" t="n">
        <v>8</v>
      </c>
      <c r="B6" s="10" t="s">
        <v>525</v>
      </c>
      <c r="C6" s="9" t="s">
        <v>28</v>
      </c>
      <c r="D6" s="10" t="s">
        <v>526</v>
      </c>
      <c r="E6" s="9" t="s">
        <v>476</v>
      </c>
      <c r="F6" s="19" t="s">
        <v>54</v>
      </c>
      <c r="G6" s="12" t="s">
        <v>21</v>
      </c>
      <c r="H6" s="13" t="s">
        <v>22</v>
      </c>
      <c r="I6" s="12" t="s">
        <v>527</v>
      </c>
      <c r="J6" s="14" t="s">
        <v>799</v>
      </c>
      <c r="K6" s="15" t="s">
        <v>442</v>
      </c>
      <c r="L6" s="16" t="n">
        <v>1</v>
      </c>
      <c r="M6" s="17" t="n">
        <v>0</v>
      </c>
      <c r="N6" s="15" t="s">
        <v>529</v>
      </c>
      <c r="O6" s="16" t="n">
        <v>1</v>
      </c>
      <c r="P6" s="17" t="n">
        <v>0</v>
      </c>
    </row>
    <row r="7" customFormat="false" ht="60" hidden="false" customHeight="false" outlineLevel="0" collapsed="false">
      <c r="A7" s="9" t="n">
        <v>9</v>
      </c>
      <c r="B7" s="10" t="s">
        <v>800</v>
      </c>
      <c r="C7" s="9" t="s">
        <v>28</v>
      </c>
      <c r="D7" s="10" t="s">
        <v>801</v>
      </c>
      <c r="E7" s="9" t="s">
        <v>17</v>
      </c>
      <c r="F7" s="19" t="s">
        <v>54</v>
      </c>
      <c r="G7" s="12" t="s">
        <v>21</v>
      </c>
      <c r="H7" s="13" t="s">
        <v>22</v>
      </c>
      <c r="I7" s="12" t="s">
        <v>802</v>
      </c>
      <c r="J7" s="14" t="s">
        <v>803</v>
      </c>
      <c r="K7" s="15" t="s">
        <v>804</v>
      </c>
      <c r="L7" s="16" t="n">
        <v>1</v>
      </c>
      <c r="M7" s="17" t="n">
        <v>0</v>
      </c>
      <c r="N7" s="15" t="s">
        <v>805</v>
      </c>
      <c r="O7" s="16" t="n">
        <v>1</v>
      </c>
      <c r="P7" s="17" t="n">
        <v>0</v>
      </c>
    </row>
    <row r="8" customFormat="false" ht="108" hidden="false" customHeight="false" outlineLevel="0" collapsed="false">
      <c r="A8" s="9" t="n">
        <v>10</v>
      </c>
      <c r="B8" s="10" t="s">
        <v>438</v>
      </c>
      <c r="C8" s="9" t="s">
        <v>28</v>
      </c>
      <c r="D8" s="10" t="s">
        <v>551</v>
      </c>
      <c r="E8" s="9" t="s">
        <v>17</v>
      </c>
      <c r="F8" s="19" t="s">
        <v>54</v>
      </c>
      <c r="G8" s="12" t="s">
        <v>21</v>
      </c>
      <c r="H8" s="13" t="s">
        <v>22</v>
      </c>
      <c r="I8" s="12" t="s">
        <v>552</v>
      </c>
      <c r="J8" s="14" t="s">
        <v>553</v>
      </c>
      <c r="K8" s="15" t="s">
        <v>442</v>
      </c>
      <c r="L8" s="16" t="n">
        <v>1</v>
      </c>
      <c r="M8" s="17" t="n">
        <v>0</v>
      </c>
      <c r="N8" s="15" t="s">
        <v>806</v>
      </c>
      <c r="O8" s="16" t="n">
        <v>1</v>
      </c>
      <c r="P8" s="17" t="n">
        <v>0</v>
      </c>
    </row>
    <row r="9" customFormat="false" ht="144" hidden="false" customHeight="false" outlineLevel="0" collapsed="false">
      <c r="A9" s="9" t="n">
        <v>13</v>
      </c>
      <c r="B9" s="10" t="s">
        <v>807</v>
      </c>
      <c r="C9" s="9" t="s">
        <v>17</v>
      </c>
      <c r="D9" s="10" t="s">
        <v>808</v>
      </c>
      <c r="E9" s="9" t="s">
        <v>43</v>
      </c>
      <c r="F9" s="18" t="s">
        <v>31</v>
      </c>
      <c r="G9" s="12" t="s">
        <v>21</v>
      </c>
      <c r="H9" s="13" t="s">
        <v>22</v>
      </c>
      <c r="I9" s="12" t="s">
        <v>809</v>
      </c>
      <c r="J9" s="14" t="s">
        <v>810</v>
      </c>
      <c r="K9" s="15" t="s">
        <v>811</v>
      </c>
      <c r="L9" s="16" t="n">
        <v>1</v>
      </c>
      <c r="M9" s="17" t="n">
        <v>0</v>
      </c>
      <c r="N9" s="15" t="s">
        <v>812</v>
      </c>
      <c r="O9" s="16" t="n">
        <v>1</v>
      </c>
      <c r="P9" s="17" t="n">
        <v>0</v>
      </c>
    </row>
    <row r="10" customFormat="false" ht="96" hidden="false" customHeight="false" outlineLevel="0" collapsed="false">
      <c r="A10" s="9" t="n">
        <v>16</v>
      </c>
      <c r="B10" s="10" t="s">
        <v>791</v>
      </c>
      <c r="C10" s="9" t="s">
        <v>28</v>
      </c>
      <c r="D10" s="10" t="s">
        <v>526</v>
      </c>
      <c r="E10" s="9" t="s">
        <v>476</v>
      </c>
      <c r="F10" s="11" t="s">
        <v>20</v>
      </c>
      <c r="G10" s="12" t="s">
        <v>21</v>
      </c>
      <c r="H10" s="13" t="s">
        <v>22</v>
      </c>
      <c r="I10" s="12" t="s">
        <v>813</v>
      </c>
      <c r="J10" s="14" t="s">
        <v>814</v>
      </c>
      <c r="K10" s="15" t="s">
        <v>794</v>
      </c>
      <c r="L10" s="16" t="n">
        <v>1</v>
      </c>
      <c r="M10" s="17" t="n">
        <v>0</v>
      </c>
      <c r="N10" s="15" t="s">
        <v>529</v>
      </c>
      <c r="O10" s="16" t="n">
        <v>1</v>
      </c>
      <c r="P10" s="17" t="n">
        <v>0</v>
      </c>
    </row>
    <row r="11" customFormat="false" ht="96" hidden="false" customHeight="false" outlineLevel="0" collapsed="false">
      <c r="A11" s="9" t="n">
        <v>17</v>
      </c>
      <c r="B11" s="10" t="s">
        <v>683</v>
      </c>
      <c r="C11" s="9" t="s">
        <v>28</v>
      </c>
      <c r="D11" s="10" t="s">
        <v>815</v>
      </c>
      <c r="E11" s="9" t="s">
        <v>107</v>
      </c>
      <c r="F11" s="19" t="s">
        <v>54</v>
      </c>
      <c r="G11" s="12" t="s">
        <v>21</v>
      </c>
      <c r="H11" s="13" t="s">
        <v>22</v>
      </c>
      <c r="I11" s="12" t="s">
        <v>816</v>
      </c>
      <c r="J11" s="14" t="s">
        <v>817</v>
      </c>
      <c r="K11" s="15" t="s">
        <v>532</v>
      </c>
      <c r="L11" s="16" t="n">
        <v>1</v>
      </c>
      <c r="M11" s="17" t="n">
        <v>0</v>
      </c>
      <c r="N11" s="15" t="s">
        <v>818</v>
      </c>
      <c r="O11" s="16" t="n">
        <v>1</v>
      </c>
      <c r="P11" s="17" t="n">
        <v>0</v>
      </c>
    </row>
    <row r="12" customFormat="false" ht="48" hidden="false" customHeight="false" outlineLevel="0" collapsed="false">
      <c r="A12" s="9" t="n">
        <v>18</v>
      </c>
      <c r="B12" s="10" t="s">
        <v>683</v>
      </c>
      <c r="C12" s="9" t="s">
        <v>28</v>
      </c>
      <c r="D12" s="10" t="s">
        <v>819</v>
      </c>
      <c r="E12" s="9" t="s">
        <v>30</v>
      </c>
      <c r="F12" s="18" t="s">
        <v>31</v>
      </c>
      <c r="G12" s="12" t="s">
        <v>21</v>
      </c>
      <c r="H12" s="13" t="s">
        <v>22</v>
      </c>
      <c r="I12" s="12" t="s">
        <v>820</v>
      </c>
      <c r="J12" s="14" t="s">
        <v>821</v>
      </c>
      <c r="K12" s="15" t="s">
        <v>532</v>
      </c>
      <c r="L12" s="16" t="n">
        <v>1</v>
      </c>
      <c r="M12" s="17" t="n">
        <v>0</v>
      </c>
      <c r="N12" s="15" t="s">
        <v>822</v>
      </c>
      <c r="O12" s="16" t="n">
        <v>1</v>
      </c>
      <c r="P12" s="17" t="n">
        <v>0</v>
      </c>
    </row>
    <row r="13" customFormat="false" ht="132" hidden="false" customHeight="false" outlineLevel="0" collapsed="false">
      <c r="A13" s="9" t="n">
        <v>30</v>
      </c>
      <c r="B13" s="10" t="s">
        <v>438</v>
      </c>
      <c r="C13" s="9" t="s">
        <v>28</v>
      </c>
      <c r="D13" s="10" t="s">
        <v>526</v>
      </c>
      <c r="E13" s="9" t="s">
        <v>476</v>
      </c>
      <c r="F13" s="19" t="s">
        <v>54</v>
      </c>
      <c r="G13" s="12" t="s">
        <v>21</v>
      </c>
      <c r="H13" s="13" t="s">
        <v>22</v>
      </c>
      <c r="I13" s="12" t="s">
        <v>787</v>
      </c>
      <c r="J13" s="14" t="s">
        <v>823</v>
      </c>
      <c r="K13" s="15" t="s">
        <v>442</v>
      </c>
      <c r="L13" s="16" t="n">
        <v>1</v>
      </c>
      <c r="M13" s="17" t="n">
        <v>0</v>
      </c>
      <c r="N13" s="15" t="s">
        <v>529</v>
      </c>
      <c r="O13" s="16" t="n">
        <v>1</v>
      </c>
      <c r="P13" s="17" t="n">
        <v>0</v>
      </c>
    </row>
    <row r="14" customFormat="false" ht="96" hidden="false" customHeight="false" outlineLevel="0" collapsed="false">
      <c r="A14" s="9" t="n">
        <v>36</v>
      </c>
      <c r="B14" s="10" t="s">
        <v>791</v>
      </c>
      <c r="C14" s="9" t="s">
        <v>28</v>
      </c>
      <c r="D14" s="10" t="s">
        <v>438</v>
      </c>
      <c r="E14" s="9" t="s">
        <v>28</v>
      </c>
      <c r="F14" s="11" t="s">
        <v>20</v>
      </c>
      <c r="G14" s="12" t="s">
        <v>21</v>
      </c>
      <c r="H14" s="13" t="s">
        <v>22</v>
      </c>
      <c r="I14" s="12" t="s">
        <v>824</v>
      </c>
      <c r="J14" s="14" t="s">
        <v>825</v>
      </c>
      <c r="K14" s="15" t="s">
        <v>794</v>
      </c>
      <c r="L14" s="16" t="n">
        <v>1</v>
      </c>
      <c r="M14" s="17" t="n">
        <v>0</v>
      </c>
      <c r="N14" s="15" t="s">
        <v>442</v>
      </c>
      <c r="O14" s="16" t="n">
        <v>1</v>
      </c>
      <c r="P14" s="17" t="n">
        <v>0</v>
      </c>
    </row>
  </sheetData>
  <mergeCells count="4">
    <mergeCell ref="B2:C2"/>
    <mergeCell ref="D2:E2"/>
    <mergeCell ref="L2:M2"/>
    <mergeCell ref="O2:P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4" activeCellId="0" sqref="E14"/>
    </sheetView>
  </sheetViews>
  <sheetFormatPr defaultColWidth="11.0546875" defaultRowHeight="12" zeroHeight="false" outlineLevelRow="0" outlineLevelCol="0"/>
  <sheetData>
    <row r="1" customFormat="false" ht="20" hidden="false" customHeight="false" outlineLevel="0" collapsed="false">
      <c r="A1" s="1" t="s">
        <v>826</v>
      </c>
    </row>
    <row r="2" customFormat="false" ht="18" hidden="false" customHeight="true" outlineLevel="0" collapsed="false">
      <c r="B2" s="2" t="s">
        <v>1</v>
      </c>
      <c r="C2" s="2"/>
      <c r="D2" s="3" t="s">
        <v>2</v>
      </c>
      <c r="E2" s="3"/>
      <c r="K2" s="2" t="s">
        <v>1</v>
      </c>
      <c r="L2" s="4" t="s">
        <v>827</v>
      </c>
      <c r="M2" s="4"/>
      <c r="N2" s="3" t="s">
        <v>2</v>
      </c>
      <c r="O2" s="5" t="s">
        <v>827</v>
      </c>
      <c r="P2" s="5"/>
    </row>
    <row r="3" customFormat="false" ht="36" hidden="false" customHeight="false" outlineLevel="0" collapsed="false">
      <c r="A3" s="6" t="s">
        <v>4</v>
      </c>
      <c r="B3" s="6" t="s">
        <v>5</v>
      </c>
      <c r="C3" s="6" t="s">
        <v>6</v>
      </c>
      <c r="D3" s="6" t="s">
        <v>7</v>
      </c>
      <c r="E3" s="6" t="s">
        <v>6</v>
      </c>
      <c r="F3" s="6" t="s">
        <v>8</v>
      </c>
      <c r="G3" s="6" t="s">
        <v>9</v>
      </c>
      <c r="H3" s="6" t="s">
        <v>10</v>
      </c>
      <c r="I3" s="6" t="s">
        <v>11</v>
      </c>
      <c r="J3" s="6" t="s">
        <v>12</v>
      </c>
      <c r="K3" s="6" t="s">
        <v>13</v>
      </c>
      <c r="L3" s="7" t="s">
        <v>14</v>
      </c>
      <c r="M3" s="8" t="s">
        <v>15</v>
      </c>
      <c r="N3" s="6" t="s">
        <v>13</v>
      </c>
      <c r="O3" s="7" t="s">
        <v>14</v>
      </c>
      <c r="P3" s="8" t="s">
        <v>15</v>
      </c>
    </row>
    <row r="4" customFormat="false" ht="60" hidden="false" customHeight="false" outlineLevel="0" collapsed="false">
      <c r="A4" s="9" t="n">
        <v>4</v>
      </c>
      <c r="B4" s="10" t="s">
        <v>525</v>
      </c>
      <c r="C4" s="9" t="s">
        <v>28</v>
      </c>
      <c r="D4" s="10" t="s">
        <v>526</v>
      </c>
      <c r="E4" s="9" t="s">
        <v>476</v>
      </c>
      <c r="F4" s="19" t="s">
        <v>54</v>
      </c>
      <c r="G4" s="12" t="s">
        <v>21</v>
      </c>
      <c r="H4" s="13" t="s">
        <v>22</v>
      </c>
      <c r="I4" s="12" t="s">
        <v>527</v>
      </c>
      <c r="J4" s="14" t="s">
        <v>799</v>
      </c>
      <c r="K4" s="15" t="s">
        <v>442</v>
      </c>
      <c r="L4" s="16" t="n">
        <v>1</v>
      </c>
      <c r="M4" s="17" t="n">
        <v>0</v>
      </c>
      <c r="N4" s="15" t="s">
        <v>529</v>
      </c>
      <c r="O4" s="16" t="n">
        <v>1</v>
      </c>
      <c r="P4" s="17" t="n">
        <v>0</v>
      </c>
    </row>
    <row r="5" customFormat="false" ht="108" hidden="false" customHeight="false" outlineLevel="0" collapsed="false">
      <c r="A5" s="9" t="n">
        <v>5</v>
      </c>
      <c r="B5" s="10" t="s">
        <v>438</v>
      </c>
      <c r="C5" s="9" t="s">
        <v>28</v>
      </c>
      <c r="D5" s="10" t="s">
        <v>551</v>
      </c>
      <c r="E5" s="9" t="s">
        <v>17</v>
      </c>
      <c r="F5" s="19" t="s">
        <v>54</v>
      </c>
      <c r="G5" s="12" t="s">
        <v>21</v>
      </c>
      <c r="H5" s="13" t="s">
        <v>22</v>
      </c>
      <c r="I5" s="12" t="s">
        <v>552</v>
      </c>
      <c r="J5" s="14" t="s">
        <v>553</v>
      </c>
      <c r="K5" s="15" t="s">
        <v>442</v>
      </c>
      <c r="L5" s="16" t="n">
        <v>1</v>
      </c>
      <c r="M5" s="17" t="n">
        <v>0</v>
      </c>
      <c r="N5" s="15" t="s">
        <v>806</v>
      </c>
      <c r="O5" s="16" t="n">
        <v>1</v>
      </c>
      <c r="P5" s="17" t="n">
        <v>0</v>
      </c>
    </row>
    <row r="6" customFormat="false" ht="48" hidden="false" customHeight="false" outlineLevel="0" collapsed="false">
      <c r="A6" s="9" t="n">
        <v>6</v>
      </c>
      <c r="B6" s="10" t="s">
        <v>622</v>
      </c>
      <c r="C6" s="9" t="s">
        <v>28</v>
      </c>
      <c r="D6" s="10" t="s">
        <v>828</v>
      </c>
      <c r="E6" s="9" t="s">
        <v>17</v>
      </c>
      <c r="F6" s="19" t="s">
        <v>54</v>
      </c>
      <c r="G6" s="12" t="s">
        <v>21</v>
      </c>
      <c r="H6" s="13" t="s">
        <v>22</v>
      </c>
      <c r="I6" s="12" t="s">
        <v>829</v>
      </c>
      <c r="J6" s="14" t="s">
        <v>830</v>
      </c>
      <c r="K6" s="15" t="s">
        <v>626</v>
      </c>
      <c r="L6" s="16" t="n">
        <v>1</v>
      </c>
      <c r="M6" s="17" t="n">
        <v>0</v>
      </c>
      <c r="N6" s="15" t="s">
        <v>831</v>
      </c>
      <c r="O6" s="16" t="n">
        <v>1</v>
      </c>
      <c r="P6" s="17" t="n">
        <v>0</v>
      </c>
    </row>
    <row r="7" customFormat="false" ht="132" hidden="false" customHeight="false" outlineLevel="0" collapsed="false">
      <c r="A7" s="9" t="n">
        <v>18</v>
      </c>
      <c r="B7" s="10" t="s">
        <v>438</v>
      </c>
      <c r="C7" s="9" t="s">
        <v>28</v>
      </c>
      <c r="D7" s="10" t="s">
        <v>526</v>
      </c>
      <c r="E7" s="9" t="s">
        <v>476</v>
      </c>
      <c r="F7" s="19" t="s">
        <v>54</v>
      </c>
      <c r="G7" s="12" t="s">
        <v>21</v>
      </c>
      <c r="H7" s="13" t="s">
        <v>22</v>
      </c>
      <c r="I7" s="12" t="s">
        <v>787</v>
      </c>
      <c r="J7" s="14" t="s">
        <v>832</v>
      </c>
      <c r="K7" s="15" t="s">
        <v>442</v>
      </c>
      <c r="L7" s="16" t="n">
        <v>1</v>
      </c>
      <c r="M7" s="17" t="n">
        <v>0</v>
      </c>
      <c r="N7" s="15" t="s">
        <v>529</v>
      </c>
      <c r="O7" s="16" t="n">
        <v>1</v>
      </c>
      <c r="P7" s="17" t="n">
        <v>0</v>
      </c>
    </row>
  </sheetData>
  <mergeCells count="4">
    <mergeCell ref="B2:C2"/>
    <mergeCell ref="D2:E2"/>
    <mergeCell ref="L2:M2"/>
    <mergeCell ref="O2:P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35" activeCellId="0" sqref="L35"/>
    </sheetView>
  </sheetViews>
  <sheetFormatPr defaultColWidth="11.0546875" defaultRowHeight="12" zeroHeight="false" outlineLevelRow="0" outlineLevelCol="0"/>
  <sheetData>
    <row r="1" customFormat="false" ht="20" hidden="false" customHeight="false" outlineLevel="0" collapsed="false">
      <c r="A1" s="1" t="s">
        <v>833</v>
      </c>
    </row>
    <row r="2" customFormat="false" ht="18" hidden="false" customHeight="true" outlineLevel="0" collapsed="false">
      <c r="B2" s="20" t="s">
        <v>1</v>
      </c>
      <c r="C2" s="20"/>
      <c r="D2" s="21" t="s">
        <v>2</v>
      </c>
      <c r="E2" s="21"/>
      <c r="K2" s="2" t="s">
        <v>1</v>
      </c>
      <c r="L2" s="4" t="s">
        <v>834</v>
      </c>
      <c r="M2" s="4"/>
      <c r="N2" s="22" t="s">
        <v>2</v>
      </c>
      <c r="O2" s="5" t="s">
        <v>834</v>
      </c>
      <c r="P2" s="5"/>
    </row>
    <row r="3" customFormat="false" ht="36" hidden="false" customHeight="false" outlineLevel="0" collapsed="false">
      <c r="A3" s="6" t="s">
        <v>4</v>
      </c>
      <c r="B3" s="23" t="s">
        <v>5</v>
      </c>
      <c r="C3" s="23" t="s">
        <v>6</v>
      </c>
      <c r="D3" s="23" t="s">
        <v>7</v>
      </c>
      <c r="E3" s="23" t="s">
        <v>6</v>
      </c>
      <c r="F3" s="23" t="s">
        <v>8</v>
      </c>
      <c r="G3" s="23" t="s">
        <v>9</v>
      </c>
      <c r="H3" s="23" t="s">
        <v>10</v>
      </c>
      <c r="I3" s="23" t="s">
        <v>11</v>
      </c>
      <c r="J3" s="23" t="s">
        <v>12</v>
      </c>
      <c r="K3" s="23" t="s">
        <v>13</v>
      </c>
      <c r="L3" s="7" t="s">
        <v>14</v>
      </c>
      <c r="M3" s="24" t="s">
        <v>15</v>
      </c>
      <c r="N3" s="6" t="s">
        <v>13</v>
      </c>
      <c r="O3" s="7" t="s">
        <v>14</v>
      </c>
      <c r="P3" s="24" t="s">
        <v>15</v>
      </c>
    </row>
    <row r="4" customFormat="false" ht="60" hidden="false" customHeight="false" outlineLevel="0" collapsed="false">
      <c r="A4" s="25" t="n">
        <v>3</v>
      </c>
      <c r="B4" s="26" t="s">
        <v>525</v>
      </c>
      <c r="C4" s="27" t="s">
        <v>28</v>
      </c>
      <c r="D4" s="26" t="s">
        <v>526</v>
      </c>
      <c r="E4" s="27" t="s">
        <v>476</v>
      </c>
      <c r="F4" s="28" t="s">
        <v>54</v>
      </c>
      <c r="G4" s="29" t="s">
        <v>21</v>
      </c>
      <c r="H4" s="30" t="s">
        <v>22</v>
      </c>
      <c r="I4" s="29" t="s">
        <v>527</v>
      </c>
      <c r="J4" s="31" t="s">
        <v>799</v>
      </c>
      <c r="K4" s="32" t="s">
        <v>442</v>
      </c>
      <c r="L4" s="33" t="n">
        <v>1</v>
      </c>
      <c r="M4" s="34" t="n">
        <v>0</v>
      </c>
      <c r="N4" s="32" t="s">
        <v>529</v>
      </c>
      <c r="O4" s="33" t="n">
        <v>1</v>
      </c>
      <c r="P4" s="34" t="n">
        <v>0</v>
      </c>
    </row>
    <row r="5" customFormat="false" ht="108" hidden="false" customHeight="false" outlineLevel="0" collapsed="false">
      <c r="A5" s="25" t="n">
        <v>4</v>
      </c>
      <c r="B5" s="26" t="s">
        <v>438</v>
      </c>
      <c r="C5" s="27" t="s">
        <v>28</v>
      </c>
      <c r="D5" s="26" t="s">
        <v>551</v>
      </c>
      <c r="E5" s="27" t="s">
        <v>17</v>
      </c>
      <c r="F5" s="28" t="s">
        <v>54</v>
      </c>
      <c r="G5" s="29" t="s">
        <v>21</v>
      </c>
      <c r="H5" s="30" t="s">
        <v>22</v>
      </c>
      <c r="I5" s="29" t="s">
        <v>552</v>
      </c>
      <c r="J5" s="31" t="n">
        <v>18182578</v>
      </c>
      <c r="K5" s="32" t="s">
        <v>442</v>
      </c>
      <c r="L5" s="33" t="n">
        <v>1</v>
      </c>
      <c r="M5" s="34" t="n">
        <v>0</v>
      </c>
      <c r="N5" s="32" t="s">
        <v>806</v>
      </c>
      <c r="O5" s="33" t="n">
        <v>1</v>
      </c>
      <c r="P5" s="34" t="n">
        <v>0</v>
      </c>
    </row>
    <row r="6" customFormat="false" ht="132" hidden="false" customHeight="false" outlineLevel="0" collapsed="false">
      <c r="A6" s="25" t="n">
        <v>11</v>
      </c>
      <c r="B6" s="26" t="s">
        <v>438</v>
      </c>
      <c r="C6" s="27" t="s">
        <v>28</v>
      </c>
      <c r="D6" s="26" t="s">
        <v>526</v>
      </c>
      <c r="E6" s="27" t="s">
        <v>476</v>
      </c>
      <c r="F6" s="28" t="s">
        <v>54</v>
      </c>
      <c r="G6" s="29" t="s">
        <v>21</v>
      </c>
      <c r="H6" s="30" t="s">
        <v>22</v>
      </c>
      <c r="I6" s="29" t="s">
        <v>787</v>
      </c>
      <c r="J6" s="31" t="s">
        <v>835</v>
      </c>
      <c r="K6" s="32" t="s">
        <v>442</v>
      </c>
      <c r="L6" s="33" t="n">
        <v>1</v>
      </c>
      <c r="M6" s="34" t="n">
        <v>0</v>
      </c>
      <c r="N6" s="32" t="s">
        <v>529</v>
      </c>
      <c r="O6" s="33" t="n">
        <v>1</v>
      </c>
      <c r="P6" s="34" t="n">
        <v>0</v>
      </c>
    </row>
  </sheetData>
  <mergeCells count="4">
    <mergeCell ref="B2:C2"/>
    <mergeCell ref="D2:E2"/>
    <mergeCell ref="L2:M2"/>
    <mergeCell ref="O2:P2"/>
  </mergeCells>
  <hyperlinks>
    <hyperlink ref="B4" r:id="rId1" display="NF-AT"/>
    <hyperlink ref="D4" r:id="rId2" display="TNF-alpha"/>
    <hyperlink ref="B5" r:id="rId3" display="NF-AT1(NFATC2)"/>
    <hyperlink ref="D5" r:id="rId4" display="BFL1"/>
    <hyperlink ref="B6" r:id="rId5" display="NF-AT1(NFATC2)"/>
    <hyperlink ref="D6" r:id="rId6" display="TNF-alpha"/>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6" activeCellId="0" sqref="A16:A17"/>
    </sheetView>
  </sheetViews>
  <sheetFormatPr defaultColWidth="11.0546875" defaultRowHeight="12" zeroHeight="false" outlineLevelRow="0" outlineLevelCol="0"/>
  <sheetData>
    <row r="1" customFormat="false" ht="19" hidden="false" customHeight="false" outlineLevel="0" collapsed="false">
      <c r="A1" s="1" t="s">
        <v>836</v>
      </c>
    </row>
    <row r="2" customFormat="false" ht="18" hidden="false" customHeight="true" outlineLevel="0" collapsed="false">
      <c r="B2" s="2" t="s">
        <v>1</v>
      </c>
      <c r="C2" s="2"/>
      <c r="D2" s="3" t="s">
        <v>2</v>
      </c>
      <c r="E2" s="3"/>
      <c r="K2" s="2" t="s">
        <v>1</v>
      </c>
      <c r="L2" s="4" t="s">
        <v>837</v>
      </c>
      <c r="M2" s="4"/>
      <c r="N2" s="3" t="s">
        <v>2</v>
      </c>
      <c r="O2" s="5" t="s">
        <v>837</v>
      </c>
      <c r="P2" s="5"/>
    </row>
    <row r="3" customFormat="false" ht="36" hidden="false" customHeight="false" outlineLevel="0" collapsed="false">
      <c r="A3" s="6" t="s">
        <v>4</v>
      </c>
      <c r="B3" s="6" t="s">
        <v>5</v>
      </c>
      <c r="C3" s="6" t="s">
        <v>6</v>
      </c>
      <c r="D3" s="6" t="s">
        <v>7</v>
      </c>
      <c r="E3" s="6" t="s">
        <v>6</v>
      </c>
      <c r="F3" s="6" t="s">
        <v>8</v>
      </c>
      <c r="G3" s="6" t="s">
        <v>9</v>
      </c>
      <c r="H3" s="6" t="s">
        <v>10</v>
      </c>
      <c r="I3" s="6" t="s">
        <v>11</v>
      </c>
      <c r="J3" s="6" t="s">
        <v>12</v>
      </c>
      <c r="K3" s="6" t="s">
        <v>13</v>
      </c>
      <c r="L3" s="7" t="s">
        <v>14</v>
      </c>
      <c r="M3" s="8" t="s">
        <v>15</v>
      </c>
      <c r="N3" s="6" t="s">
        <v>13</v>
      </c>
      <c r="O3" s="7" t="s">
        <v>14</v>
      </c>
      <c r="P3" s="8" t="s">
        <v>15</v>
      </c>
    </row>
    <row r="4" customFormat="false" ht="84" hidden="false" customHeight="false" outlineLevel="0" collapsed="false">
      <c r="A4" s="9" t="n">
        <v>2</v>
      </c>
      <c r="B4" s="10" t="s">
        <v>838</v>
      </c>
      <c r="C4" s="9" t="s">
        <v>28</v>
      </c>
      <c r="D4" s="10" t="s">
        <v>839</v>
      </c>
      <c r="E4" s="9" t="s">
        <v>117</v>
      </c>
      <c r="F4" s="19" t="s">
        <v>54</v>
      </c>
      <c r="G4" s="12" t="s">
        <v>21</v>
      </c>
      <c r="H4" s="13" t="s">
        <v>22</v>
      </c>
      <c r="I4" s="12" t="s">
        <v>840</v>
      </c>
      <c r="J4" s="14" t="s">
        <v>841</v>
      </c>
      <c r="K4" s="15" t="s">
        <v>842</v>
      </c>
      <c r="L4" s="16" t="n">
        <v>1</v>
      </c>
      <c r="M4" s="17" t="n">
        <v>0</v>
      </c>
      <c r="N4" s="15" t="s">
        <v>843</v>
      </c>
      <c r="O4" s="16" t="n">
        <v>1</v>
      </c>
      <c r="P4" s="17" t="n">
        <v>0</v>
      </c>
    </row>
    <row r="5" customFormat="false" ht="48" hidden="false" customHeight="false" outlineLevel="0" collapsed="false">
      <c r="A5" s="9" t="n">
        <v>3</v>
      </c>
      <c r="B5" s="10" t="s">
        <v>844</v>
      </c>
      <c r="C5" s="9" t="s">
        <v>28</v>
      </c>
      <c r="D5" s="10" t="s">
        <v>838</v>
      </c>
      <c r="E5" s="9" t="s">
        <v>28</v>
      </c>
      <c r="F5" s="19" t="s">
        <v>54</v>
      </c>
      <c r="G5" s="12" t="s">
        <v>21</v>
      </c>
      <c r="H5" s="13" t="s">
        <v>22</v>
      </c>
      <c r="I5" s="12" t="s">
        <v>845</v>
      </c>
      <c r="J5" s="14" t="s">
        <v>846</v>
      </c>
      <c r="K5" s="15" t="s">
        <v>847</v>
      </c>
      <c r="L5" s="16" t="n">
        <v>1</v>
      </c>
      <c r="M5" s="17" t="n">
        <v>0</v>
      </c>
      <c r="N5" s="15" t="s">
        <v>842</v>
      </c>
      <c r="O5" s="16" t="n">
        <v>1</v>
      </c>
      <c r="P5" s="17" t="n">
        <v>0</v>
      </c>
    </row>
  </sheetData>
  <mergeCells count="4">
    <mergeCell ref="B2:C2"/>
    <mergeCell ref="D2:E2"/>
    <mergeCell ref="L2:M2"/>
    <mergeCell ref="O2:P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58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1.0546875" defaultRowHeight="12" zeroHeight="false" outlineLevelRow="0" outlineLevelCol="0"/>
  <sheetData>
    <row r="1" customFormat="false" ht="21" hidden="false" customHeight="true" outlineLevel="0" collapsed="false">
      <c r="A1" s="1" t="s">
        <v>848</v>
      </c>
    </row>
    <row r="2" customFormat="false" ht="30" hidden="false" customHeight="true" outlineLevel="0" collapsed="false">
      <c r="B2" s="2" t="s">
        <v>1</v>
      </c>
      <c r="C2" s="2"/>
      <c r="D2" s="3" t="s">
        <v>2</v>
      </c>
      <c r="E2" s="3"/>
      <c r="K2" s="2" t="s">
        <v>1</v>
      </c>
      <c r="L2" s="4" t="s">
        <v>849</v>
      </c>
      <c r="M2" s="4"/>
      <c r="N2" s="3" t="s">
        <v>2</v>
      </c>
      <c r="O2" s="5" t="s">
        <v>850</v>
      </c>
      <c r="P2" s="5"/>
    </row>
    <row r="3" customFormat="false" ht="30" hidden="false" customHeight="true" outlineLevel="0" collapsed="false">
      <c r="A3" s="6" t="s">
        <v>4</v>
      </c>
      <c r="B3" s="6" t="s">
        <v>5</v>
      </c>
      <c r="C3" s="6" t="s">
        <v>6</v>
      </c>
      <c r="D3" s="6" t="s">
        <v>7</v>
      </c>
      <c r="E3" s="6" t="s">
        <v>6</v>
      </c>
      <c r="F3" s="6" t="s">
        <v>8</v>
      </c>
      <c r="G3" s="6" t="s">
        <v>9</v>
      </c>
      <c r="H3" s="6" t="s">
        <v>10</v>
      </c>
      <c r="I3" s="6" t="s">
        <v>11</v>
      </c>
      <c r="J3" s="6" t="s">
        <v>12</v>
      </c>
      <c r="K3" s="6" t="s">
        <v>13</v>
      </c>
      <c r="L3" s="7" t="s">
        <v>14</v>
      </c>
      <c r="M3" s="8" t="s">
        <v>15</v>
      </c>
      <c r="N3" s="6" t="s">
        <v>13</v>
      </c>
      <c r="O3" s="7" t="s">
        <v>14</v>
      </c>
      <c r="P3" s="8" t="s">
        <v>15</v>
      </c>
    </row>
    <row r="4" customFormat="false" ht="30" hidden="false" customHeight="true" outlineLevel="0" collapsed="false">
      <c r="A4" s="9" t="n">
        <v>1</v>
      </c>
      <c r="B4" s="10" t="s">
        <v>851</v>
      </c>
      <c r="C4" s="9" t="s">
        <v>28</v>
      </c>
      <c r="D4" s="10" t="s">
        <v>176</v>
      </c>
      <c r="E4" s="9" t="s">
        <v>17</v>
      </c>
      <c r="F4" s="19" t="s">
        <v>54</v>
      </c>
      <c r="G4" s="12" t="s">
        <v>21</v>
      </c>
      <c r="H4" s="13" t="s">
        <v>22</v>
      </c>
      <c r="I4" s="12" t="s">
        <v>852</v>
      </c>
      <c r="J4" s="14" t="s">
        <v>853</v>
      </c>
      <c r="K4" s="15" t="s">
        <v>854</v>
      </c>
      <c r="L4" s="16" t="n">
        <v>1</v>
      </c>
      <c r="M4" s="17" t="n">
        <v>0</v>
      </c>
      <c r="N4" s="15" t="s">
        <v>180</v>
      </c>
      <c r="O4" s="16" t="n">
        <v>1</v>
      </c>
      <c r="P4" s="17" t="n">
        <v>0</v>
      </c>
    </row>
    <row r="5" customFormat="false" ht="30" hidden="false" customHeight="true" outlineLevel="0" collapsed="false">
      <c r="A5" s="9" t="n">
        <v>2</v>
      </c>
      <c r="B5" s="10" t="s">
        <v>855</v>
      </c>
      <c r="C5" s="9" t="s">
        <v>28</v>
      </c>
      <c r="D5" s="10" t="s">
        <v>856</v>
      </c>
      <c r="E5" s="9" t="s">
        <v>28</v>
      </c>
      <c r="F5" s="18" t="s">
        <v>31</v>
      </c>
      <c r="G5" s="12" t="s">
        <v>21</v>
      </c>
      <c r="H5" s="13" t="s">
        <v>22</v>
      </c>
      <c r="I5" s="12" t="s">
        <v>857</v>
      </c>
      <c r="J5" s="14" t="s">
        <v>858</v>
      </c>
      <c r="K5" s="15" t="s">
        <v>859</v>
      </c>
      <c r="L5" s="16" t="n">
        <v>1</v>
      </c>
      <c r="M5" s="17" t="n">
        <v>0</v>
      </c>
      <c r="N5" s="15" t="s">
        <v>860</v>
      </c>
      <c r="O5" s="16" t="n">
        <v>1</v>
      </c>
      <c r="P5" s="17" t="n">
        <v>0</v>
      </c>
    </row>
    <row r="6" customFormat="false" ht="30" hidden="false" customHeight="true" outlineLevel="0" collapsed="false">
      <c r="A6" s="9" t="n">
        <v>3</v>
      </c>
      <c r="B6" s="10" t="s">
        <v>861</v>
      </c>
      <c r="C6" s="9" t="s">
        <v>28</v>
      </c>
      <c r="D6" s="10" t="s">
        <v>862</v>
      </c>
      <c r="E6" s="9" t="s">
        <v>17</v>
      </c>
      <c r="F6" s="19" t="s">
        <v>54</v>
      </c>
      <c r="G6" s="12" t="s">
        <v>21</v>
      </c>
      <c r="H6" s="13" t="s">
        <v>22</v>
      </c>
      <c r="I6" s="12" t="s">
        <v>863</v>
      </c>
      <c r="J6" s="14" t="s">
        <v>864</v>
      </c>
      <c r="K6" s="15" t="s">
        <v>865</v>
      </c>
      <c r="L6" s="16" t="n">
        <v>1</v>
      </c>
      <c r="M6" s="17" t="n">
        <v>0</v>
      </c>
      <c r="N6" s="15" t="s">
        <v>866</v>
      </c>
      <c r="O6" s="16" t="n">
        <v>1</v>
      </c>
      <c r="P6" s="17" t="n">
        <v>0</v>
      </c>
    </row>
    <row r="7" customFormat="false" ht="30" hidden="false" customHeight="true" outlineLevel="0" collapsed="false">
      <c r="A7" s="9" t="n">
        <v>8</v>
      </c>
      <c r="B7" s="10" t="s">
        <v>867</v>
      </c>
      <c r="C7" s="9" t="s">
        <v>28</v>
      </c>
      <c r="D7" s="10" t="s">
        <v>868</v>
      </c>
      <c r="E7" s="9" t="s">
        <v>17</v>
      </c>
      <c r="F7" s="18" t="s">
        <v>31</v>
      </c>
      <c r="G7" s="12" t="s">
        <v>21</v>
      </c>
      <c r="H7" s="13" t="s">
        <v>22</v>
      </c>
      <c r="I7" s="12" t="s">
        <v>869</v>
      </c>
      <c r="J7" s="14" t="s">
        <v>870</v>
      </c>
      <c r="K7" s="15" t="s">
        <v>871</v>
      </c>
      <c r="L7" s="16" t="n">
        <v>1</v>
      </c>
      <c r="M7" s="17" t="n">
        <v>0</v>
      </c>
      <c r="N7" s="15" t="s">
        <v>872</v>
      </c>
      <c r="O7" s="16" t="n">
        <v>1</v>
      </c>
      <c r="P7" s="17" t="n">
        <v>0</v>
      </c>
    </row>
    <row r="8" customFormat="false" ht="30" hidden="false" customHeight="true" outlineLevel="0" collapsed="false">
      <c r="A8" s="9" t="n">
        <v>9</v>
      </c>
      <c r="B8" s="10" t="s">
        <v>873</v>
      </c>
      <c r="C8" s="9" t="s">
        <v>28</v>
      </c>
      <c r="D8" s="10" t="s">
        <v>496</v>
      </c>
      <c r="E8" s="9" t="s">
        <v>17</v>
      </c>
      <c r="F8" s="19" t="s">
        <v>54</v>
      </c>
      <c r="G8" s="12" t="s">
        <v>21</v>
      </c>
      <c r="H8" s="13" t="s">
        <v>22</v>
      </c>
      <c r="I8" s="12" t="s">
        <v>874</v>
      </c>
      <c r="J8" s="14" t="s">
        <v>875</v>
      </c>
      <c r="K8" s="15" t="s">
        <v>876</v>
      </c>
      <c r="L8" s="16" t="n">
        <v>1</v>
      </c>
      <c r="M8" s="17" t="n">
        <v>0</v>
      </c>
      <c r="N8" s="15" t="s">
        <v>500</v>
      </c>
      <c r="O8" s="16" t="n">
        <v>1</v>
      </c>
      <c r="P8" s="17" t="n">
        <v>0</v>
      </c>
    </row>
    <row r="9" customFormat="false" ht="30" hidden="false" customHeight="true" outlineLevel="0" collapsed="false">
      <c r="A9" s="9" t="n">
        <v>11</v>
      </c>
      <c r="B9" s="10" t="s">
        <v>856</v>
      </c>
      <c r="C9" s="9" t="s">
        <v>28</v>
      </c>
      <c r="D9" s="10" t="s">
        <v>877</v>
      </c>
      <c r="E9" s="9" t="s">
        <v>223</v>
      </c>
      <c r="F9" s="19" t="s">
        <v>54</v>
      </c>
      <c r="G9" s="12" t="s">
        <v>21</v>
      </c>
      <c r="H9" s="13" t="s">
        <v>22</v>
      </c>
      <c r="I9" s="12" t="s">
        <v>878</v>
      </c>
      <c r="J9" s="14" t="s">
        <v>879</v>
      </c>
      <c r="K9" s="15" t="s">
        <v>860</v>
      </c>
      <c r="L9" s="16" t="n">
        <v>1</v>
      </c>
      <c r="M9" s="17" t="n">
        <v>0</v>
      </c>
      <c r="N9" s="15" t="s">
        <v>880</v>
      </c>
      <c r="O9" s="16" t="n">
        <v>1</v>
      </c>
      <c r="P9" s="17" t="n">
        <v>0</v>
      </c>
    </row>
    <row r="10" customFormat="false" ht="30" hidden="false" customHeight="true" outlineLevel="0" collapsed="false">
      <c r="A10" s="9" t="n">
        <v>14</v>
      </c>
      <c r="B10" s="10" t="s">
        <v>881</v>
      </c>
      <c r="C10" s="9" t="s">
        <v>28</v>
      </c>
      <c r="D10" s="10" t="s">
        <v>882</v>
      </c>
      <c r="E10" s="9" t="s">
        <v>380</v>
      </c>
      <c r="F10" s="19" t="s">
        <v>54</v>
      </c>
      <c r="G10" s="12" t="s">
        <v>21</v>
      </c>
      <c r="H10" s="13" t="s">
        <v>22</v>
      </c>
      <c r="I10" s="12" t="s">
        <v>883</v>
      </c>
      <c r="J10" s="14" t="s">
        <v>884</v>
      </c>
      <c r="K10" s="15" t="s">
        <v>885</v>
      </c>
      <c r="L10" s="16" t="n">
        <v>1</v>
      </c>
      <c r="M10" s="17" t="n">
        <v>0</v>
      </c>
      <c r="N10" s="15" t="s">
        <v>886</v>
      </c>
      <c r="O10" s="16" t="n">
        <v>1</v>
      </c>
      <c r="P10" s="17" t="n">
        <v>0</v>
      </c>
    </row>
    <row r="11" customFormat="false" ht="30" hidden="false" customHeight="true" outlineLevel="0" collapsed="false">
      <c r="A11" s="9" t="n">
        <v>15</v>
      </c>
      <c r="B11" s="10" t="s">
        <v>47</v>
      </c>
      <c r="C11" s="9" t="s">
        <v>17</v>
      </c>
      <c r="D11" s="10" t="s">
        <v>496</v>
      </c>
      <c r="E11" s="9" t="s">
        <v>17</v>
      </c>
      <c r="F11" s="18" t="s">
        <v>31</v>
      </c>
      <c r="G11" s="12" t="s">
        <v>21</v>
      </c>
      <c r="H11" s="13" t="s">
        <v>22</v>
      </c>
      <c r="I11" s="12" t="s">
        <v>887</v>
      </c>
      <c r="J11" s="14" t="s">
        <v>888</v>
      </c>
      <c r="K11" s="15" t="s">
        <v>51</v>
      </c>
      <c r="L11" s="16" t="n">
        <v>1</v>
      </c>
      <c r="M11" s="17" t="n">
        <v>0</v>
      </c>
      <c r="N11" s="15" t="s">
        <v>500</v>
      </c>
      <c r="O11" s="16" t="n">
        <v>1</v>
      </c>
      <c r="P11" s="17" t="n">
        <v>0</v>
      </c>
    </row>
    <row r="12" customFormat="false" ht="30" hidden="false" customHeight="true" outlineLevel="0" collapsed="false">
      <c r="A12" s="9" t="n">
        <v>16</v>
      </c>
      <c r="B12" s="10" t="s">
        <v>889</v>
      </c>
      <c r="C12" s="9" t="s">
        <v>28</v>
      </c>
      <c r="D12" s="10" t="s">
        <v>890</v>
      </c>
      <c r="E12" s="9" t="s">
        <v>28</v>
      </c>
      <c r="F12" s="19" t="s">
        <v>54</v>
      </c>
      <c r="G12" s="12" t="s">
        <v>21</v>
      </c>
      <c r="H12" s="13" t="s">
        <v>22</v>
      </c>
      <c r="I12" s="12" t="s">
        <v>891</v>
      </c>
      <c r="J12" s="14" t="s">
        <v>892</v>
      </c>
      <c r="K12" s="15" t="s">
        <v>893</v>
      </c>
      <c r="L12" s="16" t="n">
        <v>1</v>
      </c>
      <c r="M12" s="17" t="n">
        <v>0</v>
      </c>
      <c r="N12" s="15" t="s">
        <v>894</v>
      </c>
      <c r="O12" s="16" t="n">
        <v>1</v>
      </c>
      <c r="P12" s="17" t="n">
        <v>0</v>
      </c>
    </row>
    <row r="13" customFormat="false" ht="30" hidden="false" customHeight="true" outlineLevel="0" collapsed="false">
      <c r="A13" s="9" t="n">
        <v>22</v>
      </c>
      <c r="B13" s="10" t="s">
        <v>867</v>
      </c>
      <c r="C13" s="9" t="s">
        <v>28</v>
      </c>
      <c r="D13" s="10" t="s">
        <v>895</v>
      </c>
      <c r="E13" s="9" t="s">
        <v>168</v>
      </c>
      <c r="F13" s="18" t="s">
        <v>31</v>
      </c>
      <c r="G13" s="12" t="s">
        <v>21</v>
      </c>
      <c r="H13" s="13" t="s">
        <v>22</v>
      </c>
      <c r="I13" s="12" t="s">
        <v>896</v>
      </c>
      <c r="J13" s="14" t="s">
        <v>897</v>
      </c>
      <c r="K13" s="15" t="s">
        <v>871</v>
      </c>
      <c r="L13" s="16" t="n">
        <v>1</v>
      </c>
      <c r="M13" s="17" t="n">
        <v>0</v>
      </c>
      <c r="N13" s="15" t="s">
        <v>898</v>
      </c>
      <c r="O13" s="16" t="n">
        <v>1</v>
      </c>
      <c r="P13" s="17" t="n">
        <v>0</v>
      </c>
    </row>
    <row r="14" customFormat="false" ht="30" hidden="false" customHeight="true" outlineLevel="0" collapsed="false">
      <c r="A14" s="9" t="n">
        <v>23</v>
      </c>
      <c r="B14" s="10" t="s">
        <v>899</v>
      </c>
      <c r="C14" s="9" t="s">
        <v>17</v>
      </c>
      <c r="D14" s="10" t="s">
        <v>900</v>
      </c>
      <c r="E14" s="9" t="s">
        <v>17</v>
      </c>
      <c r="F14" s="18" t="s">
        <v>31</v>
      </c>
      <c r="G14" s="12" t="s">
        <v>21</v>
      </c>
      <c r="H14" s="13" t="s">
        <v>22</v>
      </c>
      <c r="I14" s="12" t="s">
        <v>901</v>
      </c>
      <c r="J14" s="14" t="s">
        <v>902</v>
      </c>
      <c r="K14" s="15" t="s">
        <v>903</v>
      </c>
      <c r="L14" s="16" t="n">
        <v>1</v>
      </c>
      <c r="M14" s="17" t="n">
        <v>0</v>
      </c>
      <c r="N14" s="15" t="s">
        <v>904</v>
      </c>
      <c r="O14" s="16" t="n">
        <v>1</v>
      </c>
      <c r="P14" s="17" t="n">
        <v>0</v>
      </c>
    </row>
    <row r="15" customFormat="false" ht="30" hidden="false" customHeight="true" outlineLevel="0" collapsed="false">
      <c r="A15" s="9" t="n">
        <v>25</v>
      </c>
      <c r="B15" s="10" t="s">
        <v>881</v>
      </c>
      <c r="C15" s="9" t="s">
        <v>28</v>
      </c>
      <c r="D15" s="10" t="s">
        <v>905</v>
      </c>
      <c r="E15" s="9" t="s">
        <v>17</v>
      </c>
      <c r="F15" s="18" t="s">
        <v>31</v>
      </c>
      <c r="G15" s="12" t="s">
        <v>21</v>
      </c>
      <c r="H15" s="13" t="s">
        <v>22</v>
      </c>
      <c r="I15" s="12" t="s">
        <v>906</v>
      </c>
      <c r="J15" s="14" t="s">
        <v>907</v>
      </c>
      <c r="K15" s="15" t="s">
        <v>885</v>
      </c>
      <c r="L15" s="16" t="n">
        <v>1</v>
      </c>
      <c r="M15" s="17" t="n">
        <v>0</v>
      </c>
      <c r="N15" s="15" t="s">
        <v>908</v>
      </c>
      <c r="O15" s="16" t="n">
        <v>1</v>
      </c>
      <c r="P15" s="17" t="n">
        <v>0</v>
      </c>
    </row>
    <row r="16" customFormat="false" ht="30" hidden="false" customHeight="true" outlineLevel="0" collapsed="false">
      <c r="A16" s="9" t="n">
        <v>28</v>
      </c>
      <c r="B16" s="10" t="s">
        <v>909</v>
      </c>
      <c r="C16" s="9" t="s">
        <v>30</v>
      </c>
      <c r="D16" s="10" t="s">
        <v>910</v>
      </c>
      <c r="E16" s="9" t="s">
        <v>168</v>
      </c>
      <c r="F16" s="19" t="s">
        <v>54</v>
      </c>
      <c r="G16" s="12" t="s">
        <v>21</v>
      </c>
      <c r="H16" s="13" t="s">
        <v>22</v>
      </c>
      <c r="I16" s="12" t="s">
        <v>911</v>
      </c>
      <c r="J16" s="14" t="s">
        <v>912</v>
      </c>
      <c r="K16" s="15" t="s">
        <v>913</v>
      </c>
      <c r="L16" s="16" t="n">
        <v>1</v>
      </c>
      <c r="M16" s="17" t="n">
        <v>0</v>
      </c>
      <c r="N16" s="15" t="s">
        <v>914</v>
      </c>
      <c r="O16" s="16" t="n">
        <v>1</v>
      </c>
      <c r="P16" s="17" t="n">
        <v>0</v>
      </c>
    </row>
    <row r="17" customFormat="false" ht="30" hidden="false" customHeight="true" outlineLevel="0" collapsed="false">
      <c r="A17" s="9" t="n">
        <v>29</v>
      </c>
      <c r="B17" s="10" t="s">
        <v>438</v>
      </c>
      <c r="C17" s="9" t="s">
        <v>28</v>
      </c>
      <c r="D17" s="10" t="s">
        <v>64</v>
      </c>
      <c r="E17" s="9" t="s">
        <v>28</v>
      </c>
      <c r="F17" s="19" t="s">
        <v>54</v>
      </c>
      <c r="G17" s="12" t="s">
        <v>21</v>
      </c>
      <c r="H17" s="13" t="s">
        <v>22</v>
      </c>
      <c r="I17" s="12" t="s">
        <v>915</v>
      </c>
      <c r="J17" s="14" t="s">
        <v>916</v>
      </c>
      <c r="K17" s="15" t="s">
        <v>442</v>
      </c>
      <c r="L17" s="16" t="n">
        <v>1</v>
      </c>
      <c r="M17" s="17" t="n">
        <v>0</v>
      </c>
      <c r="N17" s="15" t="s">
        <v>68</v>
      </c>
      <c r="O17" s="16" t="n">
        <v>1</v>
      </c>
      <c r="P17" s="17" t="n">
        <v>0</v>
      </c>
    </row>
    <row r="18" customFormat="false" ht="30" hidden="false" customHeight="true" outlineLevel="0" collapsed="false">
      <c r="A18" s="9" t="n">
        <v>30</v>
      </c>
      <c r="B18" s="10" t="s">
        <v>917</v>
      </c>
      <c r="C18" s="9" t="s">
        <v>28</v>
      </c>
      <c r="D18" s="10" t="s">
        <v>918</v>
      </c>
      <c r="E18" s="9" t="s">
        <v>17</v>
      </c>
      <c r="F18" s="11" t="s">
        <v>20</v>
      </c>
      <c r="G18" s="12" t="s">
        <v>21</v>
      </c>
      <c r="H18" s="13" t="s">
        <v>22</v>
      </c>
      <c r="I18" s="12" t="s">
        <v>919</v>
      </c>
      <c r="J18" s="14" t="s">
        <v>920</v>
      </c>
      <c r="K18" s="15" t="s">
        <v>921</v>
      </c>
      <c r="L18" s="16" t="n">
        <v>1</v>
      </c>
      <c r="M18" s="17" t="n">
        <v>0</v>
      </c>
      <c r="N18" s="15" t="s">
        <v>922</v>
      </c>
      <c r="O18" s="16" t="n">
        <v>1</v>
      </c>
      <c r="P18" s="17" t="n">
        <v>0</v>
      </c>
    </row>
    <row r="19" customFormat="false" ht="30" hidden="false" customHeight="true" outlineLevel="0" collapsed="false">
      <c r="A19" s="9" t="n">
        <v>31</v>
      </c>
      <c r="B19" s="10" t="s">
        <v>923</v>
      </c>
      <c r="C19" s="9" t="s">
        <v>28</v>
      </c>
      <c r="D19" s="10" t="s">
        <v>924</v>
      </c>
      <c r="E19" s="9" t="s">
        <v>77</v>
      </c>
      <c r="F19" s="18" t="s">
        <v>31</v>
      </c>
      <c r="G19" s="12" t="s">
        <v>21</v>
      </c>
      <c r="H19" s="13" t="s">
        <v>22</v>
      </c>
      <c r="I19" s="12" t="s">
        <v>925</v>
      </c>
      <c r="J19" s="14" t="s">
        <v>926</v>
      </c>
      <c r="K19" s="15" t="s">
        <v>927</v>
      </c>
      <c r="L19" s="16" t="n">
        <v>1</v>
      </c>
      <c r="M19" s="17" t="n">
        <v>0</v>
      </c>
      <c r="N19" s="15" t="s">
        <v>928</v>
      </c>
      <c r="O19" s="16" t="n">
        <v>1</v>
      </c>
      <c r="P19" s="17" t="n">
        <v>0</v>
      </c>
    </row>
    <row r="20" customFormat="false" ht="30" hidden="false" customHeight="true" outlineLevel="0" collapsed="false">
      <c r="A20" s="9" t="n">
        <v>33</v>
      </c>
      <c r="B20" s="10" t="s">
        <v>929</v>
      </c>
      <c r="C20" s="9" t="s">
        <v>28</v>
      </c>
      <c r="D20" s="10" t="s">
        <v>930</v>
      </c>
      <c r="E20" s="9" t="s">
        <v>107</v>
      </c>
      <c r="F20" s="19" t="s">
        <v>54</v>
      </c>
      <c r="G20" s="12" t="s">
        <v>21</v>
      </c>
      <c r="H20" s="13" t="s">
        <v>22</v>
      </c>
      <c r="I20" s="12" t="s">
        <v>931</v>
      </c>
      <c r="J20" s="14" t="s">
        <v>932</v>
      </c>
      <c r="K20" s="15" t="s">
        <v>933</v>
      </c>
      <c r="L20" s="16" t="n">
        <v>1</v>
      </c>
      <c r="M20" s="17" t="n">
        <v>0</v>
      </c>
      <c r="N20" s="15" t="s">
        <v>934</v>
      </c>
      <c r="O20" s="16" t="n">
        <v>1</v>
      </c>
      <c r="P20" s="17" t="n">
        <v>0</v>
      </c>
    </row>
    <row r="21" customFormat="false" ht="30" hidden="false" customHeight="true" outlineLevel="0" collapsed="false">
      <c r="A21" s="9" t="n">
        <v>34</v>
      </c>
      <c r="B21" s="10" t="s">
        <v>935</v>
      </c>
      <c r="C21" s="9" t="s">
        <v>17</v>
      </c>
      <c r="D21" s="10" t="s">
        <v>936</v>
      </c>
      <c r="E21" s="9" t="s">
        <v>168</v>
      </c>
      <c r="F21" s="18" t="s">
        <v>31</v>
      </c>
      <c r="G21" s="12" t="s">
        <v>21</v>
      </c>
      <c r="H21" s="13" t="s">
        <v>22</v>
      </c>
      <c r="I21" s="12" t="s">
        <v>937</v>
      </c>
      <c r="J21" s="14" t="s">
        <v>938</v>
      </c>
      <c r="K21" s="15" t="s">
        <v>939</v>
      </c>
      <c r="L21" s="16" t="n">
        <v>1</v>
      </c>
      <c r="M21" s="17" t="n">
        <v>0</v>
      </c>
      <c r="N21" s="15" t="s">
        <v>940</v>
      </c>
      <c r="O21" s="16" t="n">
        <v>1</v>
      </c>
      <c r="P21" s="17" t="n">
        <v>0</v>
      </c>
    </row>
    <row r="22" customFormat="false" ht="30" hidden="false" customHeight="true" outlineLevel="0" collapsed="false">
      <c r="A22" s="9" t="n">
        <v>35</v>
      </c>
      <c r="B22" s="10" t="s">
        <v>917</v>
      </c>
      <c r="C22" s="9" t="s">
        <v>28</v>
      </c>
      <c r="D22" s="10" t="s">
        <v>941</v>
      </c>
      <c r="E22" s="9" t="s">
        <v>77</v>
      </c>
      <c r="F22" s="18" t="s">
        <v>31</v>
      </c>
      <c r="G22" s="12" t="s">
        <v>21</v>
      </c>
      <c r="H22" s="13" t="s">
        <v>22</v>
      </c>
      <c r="I22" s="12" t="s">
        <v>942</v>
      </c>
      <c r="J22" s="14" t="s">
        <v>943</v>
      </c>
      <c r="K22" s="15" t="s">
        <v>921</v>
      </c>
      <c r="L22" s="16" t="n">
        <v>1</v>
      </c>
      <c r="M22" s="17" t="n">
        <v>0</v>
      </c>
      <c r="N22" s="15" t="s">
        <v>944</v>
      </c>
      <c r="O22" s="16" t="n">
        <v>1</v>
      </c>
      <c r="P22" s="17" t="n">
        <v>0</v>
      </c>
    </row>
    <row r="23" customFormat="false" ht="30" hidden="false" customHeight="true" outlineLevel="0" collapsed="false">
      <c r="A23" s="9" t="n">
        <v>36</v>
      </c>
      <c r="B23" s="10" t="s">
        <v>945</v>
      </c>
      <c r="C23" s="9" t="s">
        <v>28</v>
      </c>
      <c r="D23" s="10" t="s">
        <v>946</v>
      </c>
      <c r="E23" s="9" t="s">
        <v>947</v>
      </c>
      <c r="F23" s="18" t="s">
        <v>31</v>
      </c>
      <c r="G23" s="12" t="s">
        <v>21</v>
      </c>
      <c r="H23" s="13" t="s">
        <v>22</v>
      </c>
      <c r="I23" s="12" t="s">
        <v>948</v>
      </c>
      <c r="J23" s="14" t="s">
        <v>949</v>
      </c>
      <c r="K23" s="15" t="s">
        <v>950</v>
      </c>
      <c r="L23" s="16" t="n">
        <v>1</v>
      </c>
      <c r="M23" s="17" t="n">
        <v>0</v>
      </c>
      <c r="N23" s="15" t="s">
        <v>951</v>
      </c>
      <c r="O23" s="16" t="n">
        <v>1</v>
      </c>
      <c r="P23" s="17" t="n">
        <v>0</v>
      </c>
    </row>
    <row r="24" customFormat="false" ht="30" hidden="false" customHeight="true" outlineLevel="0" collapsed="false">
      <c r="A24" s="9" t="n">
        <v>37</v>
      </c>
      <c r="B24" s="10" t="s">
        <v>251</v>
      </c>
      <c r="C24" s="9" t="s">
        <v>17</v>
      </c>
      <c r="D24" s="10" t="s">
        <v>918</v>
      </c>
      <c r="E24" s="9" t="s">
        <v>17</v>
      </c>
      <c r="F24" s="18" t="s">
        <v>31</v>
      </c>
      <c r="G24" s="12" t="s">
        <v>21</v>
      </c>
      <c r="H24" s="13" t="s">
        <v>22</v>
      </c>
      <c r="I24" s="12" t="s">
        <v>285</v>
      </c>
      <c r="J24" s="14" t="s">
        <v>230</v>
      </c>
      <c r="K24" s="15" t="s">
        <v>254</v>
      </c>
      <c r="L24" s="16" t="n">
        <v>1</v>
      </c>
      <c r="M24" s="17" t="n">
        <v>0</v>
      </c>
      <c r="N24" s="15" t="s">
        <v>922</v>
      </c>
      <c r="O24" s="16" t="n">
        <v>1</v>
      </c>
      <c r="P24" s="17" t="n">
        <v>0</v>
      </c>
    </row>
    <row r="25" customFormat="false" ht="30" hidden="false" customHeight="true" outlineLevel="0" collapsed="false">
      <c r="A25" s="9" t="n">
        <v>38</v>
      </c>
      <c r="B25" s="10" t="s">
        <v>952</v>
      </c>
      <c r="C25" s="9" t="s">
        <v>28</v>
      </c>
      <c r="D25" s="10" t="s">
        <v>953</v>
      </c>
      <c r="E25" s="9" t="s">
        <v>30</v>
      </c>
      <c r="F25" s="18" t="s">
        <v>31</v>
      </c>
      <c r="G25" s="12" t="s">
        <v>21</v>
      </c>
      <c r="H25" s="13" t="s">
        <v>22</v>
      </c>
      <c r="I25" s="12" t="s">
        <v>954</v>
      </c>
      <c r="J25" s="14" t="s">
        <v>955</v>
      </c>
      <c r="K25" s="15" t="s">
        <v>956</v>
      </c>
      <c r="L25" s="16" t="n">
        <v>1</v>
      </c>
      <c r="M25" s="17" t="n">
        <v>0</v>
      </c>
      <c r="N25" s="15" t="s">
        <v>957</v>
      </c>
      <c r="O25" s="16" t="n">
        <v>1</v>
      </c>
      <c r="P25" s="17" t="n">
        <v>0</v>
      </c>
    </row>
    <row r="26" customFormat="false" ht="30" hidden="false" customHeight="true" outlineLevel="0" collapsed="false">
      <c r="A26" s="9" t="n">
        <v>39</v>
      </c>
      <c r="B26" s="10" t="s">
        <v>958</v>
      </c>
      <c r="C26" s="9" t="s">
        <v>28</v>
      </c>
      <c r="D26" s="10" t="s">
        <v>959</v>
      </c>
      <c r="E26" s="9" t="s">
        <v>28</v>
      </c>
      <c r="F26" s="19" t="s">
        <v>54</v>
      </c>
      <c r="G26" s="12" t="s">
        <v>21</v>
      </c>
      <c r="H26" s="13" t="s">
        <v>22</v>
      </c>
      <c r="I26" s="12" t="s">
        <v>960</v>
      </c>
      <c r="J26" s="14" t="s">
        <v>961</v>
      </c>
      <c r="K26" s="15" t="s">
        <v>962</v>
      </c>
      <c r="L26" s="16" t="n">
        <v>1</v>
      </c>
      <c r="M26" s="17" t="n">
        <v>0</v>
      </c>
      <c r="N26" s="15" t="s">
        <v>963</v>
      </c>
      <c r="O26" s="16" t="n">
        <v>1</v>
      </c>
      <c r="P26" s="17" t="n">
        <v>0</v>
      </c>
    </row>
    <row r="27" customFormat="false" ht="30" hidden="false" customHeight="true" outlineLevel="0" collapsed="false">
      <c r="A27" s="9" t="n">
        <v>40</v>
      </c>
      <c r="B27" s="10" t="s">
        <v>964</v>
      </c>
      <c r="C27" s="9" t="s">
        <v>30</v>
      </c>
      <c r="D27" s="10" t="s">
        <v>965</v>
      </c>
      <c r="E27" s="9" t="s">
        <v>548</v>
      </c>
      <c r="F27" s="11" t="s">
        <v>20</v>
      </c>
      <c r="G27" s="12" t="s">
        <v>21</v>
      </c>
      <c r="H27" s="13" t="s">
        <v>22</v>
      </c>
      <c r="I27" s="12" t="s">
        <v>966</v>
      </c>
      <c r="J27" s="14" t="s">
        <v>967</v>
      </c>
      <c r="K27" s="15" t="s">
        <v>968</v>
      </c>
      <c r="L27" s="16" t="n">
        <v>1</v>
      </c>
      <c r="M27" s="17" t="n">
        <v>0</v>
      </c>
      <c r="N27" s="15" t="s">
        <v>969</v>
      </c>
      <c r="O27" s="16" t="n">
        <v>1</v>
      </c>
      <c r="P27" s="17" t="n">
        <v>0</v>
      </c>
    </row>
    <row r="28" customFormat="false" ht="30" hidden="false" customHeight="true" outlineLevel="0" collapsed="false">
      <c r="A28" s="9" t="n">
        <v>43</v>
      </c>
      <c r="B28" s="10" t="s">
        <v>958</v>
      </c>
      <c r="C28" s="9" t="s">
        <v>28</v>
      </c>
      <c r="D28" s="10" t="s">
        <v>496</v>
      </c>
      <c r="E28" s="9" t="s">
        <v>17</v>
      </c>
      <c r="F28" s="19" t="s">
        <v>54</v>
      </c>
      <c r="G28" s="12" t="s">
        <v>21</v>
      </c>
      <c r="H28" s="13" t="s">
        <v>22</v>
      </c>
      <c r="I28" s="12" t="s">
        <v>970</v>
      </c>
      <c r="J28" s="14" t="s">
        <v>971</v>
      </c>
      <c r="K28" s="15" t="s">
        <v>962</v>
      </c>
      <c r="L28" s="16" t="n">
        <v>1</v>
      </c>
      <c r="M28" s="17" t="n">
        <v>0</v>
      </c>
      <c r="N28" s="15" t="s">
        <v>500</v>
      </c>
      <c r="O28" s="16" t="n">
        <v>1</v>
      </c>
      <c r="P28" s="17" t="n">
        <v>0</v>
      </c>
    </row>
    <row r="29" customFormat="false" ht="30" hidden="false" customHeight="true" outlineLevel="0" collapsed="false">
      <c r="A29" s="9" t="n">
        <v>44</v>
      </c>
      <c r="B29" s="10" t="s">
        <v>964</v>
      </c>
      <c r="C29" s="9" t="s">
        <v>30</v>
      </c>
      <c r="D29" s="10" t="s">
        <v>918</v>
      </c>
      <c r="E29" s="9" t="s">
        <v>17</v>
      </c>
      <c r="F29" s="11" t="s">
        <v>20</v>
      </c>
      <c r="G29" s="12" t="s">
        <v>21</v>
      </c>
      <c r="H29" s="13" t="s">
        <v>22</v>
      </c>
      <c r="I29" s="12" t="s">
        <v>972</v>
      </c>
      <c r="J29" s="14" t="s">
        <v>973</v>
      </c>
      <c r="K29" s="15" t="s">
        <v>968</v>
      </c>
      <c r="L29" s="16" t="n">
        <v>1</v>
      </c>
      <c r="M29" s="17" t="n">
        <v>0</v>
      </c>
      <c r="N29" s="15" t="s">
        <v>922</v>
      </c>
      <c r="O29" s="16" t="n">
        <v>1</v>
      </c>
      <c r="P29" s="17" t="n">
        <v>0</v>
      </c>
    </row>
    <row r="30" customFormat="false" ht="30" hidden="false" customHeight="true" outlineLevel="0" collapsed="false">
      <c r="A30" s="9" t="n">
        <v>45</v>
      </c>
      <c r="B30" s="10" t="s">
        <v>861</v>
      </c>
      <c r="C30" s="9" t="s">
        <v>28</v>
      </c>
      <c r="D30" s="10" t="s">
        <v>882</v>
      </c>
      <c r="E30" s="9" t="s">
        <v>380</v>
      </c>
      <c r="F30" s="18" t="s">
        <v>31</v>
      </c>
      <c r="G30" s="12" t="s">
        <v>21</v>
      </c>
      <c r="H30" s="13" t="s">
        <v>22</v>
      </c>
      <c r="I30" s="12" t="s">
        <v>974</v>
      </c>
      <c r="J30" s="14" t="s">
        <v>975</v>
      </c>
      <c r="K30" s="15" t="s">
        <v>865</v>
      </c>
      <c r="L30" s="16" t="n">
        <v>1</v>
      </c>
      <c r="M30" s="17" t="n">
        <v>0</v>
      </c>
      <c r="N30" s="15" t="s">
        <v>886</v>
      </c>
      <c r="O30" s="16" t="n">
        <v>1</v>
      </c>
      <c r="P30" s="17" t="n">
        <v>0</v>
      </c>
    </row>
    <row r="31" customFormat="false" ht="30" hidden="false" customHeight="true" outlineLevel="0" collapsed="false">
      <c r="A31" s="9" t="n">
        <v>48</v>
      </c>
      <c r="B31" s="10" t="s">
        <v>958</v>
      </c>
      <c r="C31" s="9" t="s">
        <v>28</v>
      </c>
      <c r="D31" s="10" t="s">
        <v>945</v>
      </c>
      <c r="E31" s="9" t="s">
        <v>28</v>
      </c>
      <c r="F31" s="19" t="s">
        <v>54</v>
      </c>
      <c r="G31" s="12" t="s">
        <v>21</v>
      </c>
      <c r="H31" s="13" t="s">
        <v>22</v>
      </c>
      <c r="I31" s="12" t="s">
        <v>976</v>
      </c>
      <c r="J31" s="14" t="s">
        <v>977</v>
      </c>
      <c r="K31" s="15" t="s">
        <v>962</v>
      </c>
      <c r="L31" s="16" t="n">
        <v>1</v>
      </c>
      <c r="M31" s="17" t="n">
        <v>0</v>
      </c>
      <c r="N31" s="15" t="s">
        <v>950</v>
      </c>
      <c r="O31" s="16" t="n">
        <v>1</v>
      </c>
      <c r="P31" s="17" t="n">
        <v>0</v>
      </c>
    </row>
    <row r="32" customFormat="false" ht="30" hidden="false" customHeight="true" outlineLevel="0" collapsed="false">
      <c r="A32" s="9" t="n">
        <v>49</v>
      </c>
      <c r="B32" s="10" t="s">
        <v>978</v>
      </c>
      <c r="C32" s="9" t="s">
        <v>30</v>
      </c>
      <c r="D32" s="10" t="s">
        <v>979</v>
      </c>
      <c r="E32" s="9" t="s">
        <v>28</v>
      </c>
      <c r="F32" s="18" t="s">
        <v>31</v>
      </c>
      <c r="G32" s="12" t="s">
        <v>21</v>
      </c>
      <c r="H32" s="13" t="s">
        <v>22</v>
      </c>
      <c r="I32" s="12" t="s">
        <v>980</v>
      </c>
      <c r="J32" s="14" t="s">
        <v>981</v>
      </c>
      <c r="K32" s="15" t="s">
        <v>982</v>
      </c>
      <c r="L32" s="16" t="n">
        <v>1</v>
      </c>
      <c r="M32" s="17" t="n">
        <v>0</v>
      </c>
      <c r="N32" s="15" t="s">
        <v>983</v>
      </c>
      <c r="O32" s="16" t="n">
        <v>1</v>
      </c>
      <c r="P32" s="17" t="n">
        <v>0</v>
      </c>
    </row>
    <row r="33" customFormat="false" ht="30" hidden="false" customHeight="true" outlineLevel="0" collapsed="false">
      <c r="A33" s="9" t="n">
        <v>51</v>
      </c>
      <c r="B33" s="10" t="s">
        <v>881</v>
      </c>
      <c r="C33" s="9" t="s">
        <v>28</v>
      </c>
      <c r="D33" s="10" t="s">
        <v>984</v>
      </c>
      <c r="E33" s="9" t="s">
        <v>107</v>
      </c>
      <c r="F33" s="19" t="s">
        <v>54</v>
      </c>
      <c r="G33" s="12" t="s">
        <v>21</v>
      </c>
      <c r="H33" s="13" t="s">
        <v>22</v>
      </c>
      <c r="I33" s="12" t="s">
        <v>985</v>
      </c>
      <c r="J33" s="14" t="s">
        <v>986</v>
      </c>
      <c r="K33" s="15" t="s">
        <v>885</v>
      </c>
      <c r="L33" s="16" t="n">
        <v>1</v>
      </c>
      <c r="M33" s="17" t="n">
        <v>0</v>
      </c>
      <c r="N33" s="15" t="s">
        <v>987</v>
      </c>
      <c r="O33" s="16" t="n">
        <v>1</v>
      </c>
      <c r="P33" s="17" t="n">
        <v>0</v>
      </c>
    </row>
    <row r="34" customFormat="false" ht="30" hidden="false" customHeight="true" outlineLevel="0" collapsed="false">
      <c r="A34" s="9" t="n">
        <v>52</v>
      </c>
      <c r="B34" s="10" t="s">
        <v>881</v>
      </c>
      <c r="C34" s="9" t="s">
        <v>28</v>
      </c>
      <c r="D34" s="10" t="s">
        <v>988</v>
      </c>
      <c r="E34" s="9" t="s">
        <v>30</v>
      </c>
      <c r="F34" s="18" t="s">
        <v>31</v>
      </c>
      <c r="G34" s="12" t="s">
        <v>21</v>
      </c>
      <c r="H34" s="13" t="s">
        <v>22</v>
      </c>
      <c r="I34" s="12" t="s">
        <v>989</v>
      </c>
      <c r="J34" s="14" t="s">
        <v>907</v>
      </c>
      <c r="K34" s="15" t="s">
        <v>885</v>
      </c>
      <c r="L34" s="16" t="n">
        <v>1</v>
      </c>
      <c r="M34" s="17" t="n">
        <v>0</v>
      </c>
      <c r="N34" s="15" t="s">
        <v>990</v>
      </c>
      <c r="O34" s="16" t="n">
        <v>1</v>
      </c>
      <c r="P34" s="17" t="n">
        <v>0</v>
      </c>
    </row>
    <row r="35" customFormat="false" ht="30" hidden="false" customHeight="true" outlineLevel="0" collapsed="false">
      <c r="A35" s="9" t="n">
        <v>53</v>
      </c>
      <c r="B35" s="10" t="s">
        <v>881</v>
      </c>
      <c r="C35" s="9" t="s">
        <v>28</v>
      </c>
      <c r="D35" s="10" t="s">
        <v>991</v>
      </c>
      <c r="E35" s="9" t="s">
        <v>17</v>
      </c>
      <c r="F35" s="18" t="s">
        <v>31</v>
      </c>
      <c r="G35" s="12" t="s">
        <v>21</v>
      </c>
      <c r="H35" s="13" t="s">
        <v>22</v>
      </c>
      <c r="I35" s="12" t="s">
        <v>992</v>
      </c>
      <c r="J35" s="14" t="s">
        <v>907</v>
      </c>
      <c r="K35" s="15" t="s">
        <v>885</v>
      </c>
      <c r="L35" s="16" t="n">
        <v>1</v>
      </c>
      <c r="M35" s="17" t="n">
        <v>0</v>
      </c>
      <c r="N35" s="15" t="s">
        <v>991</v>
      </c>
      <c r="O35" s="16" t="n">
        <v>1</v>
      </c>
      <c r="P35" s="17" t="n">
        <v>0</v>
      </c>
    </row>
    <row r="36" customFormat="false" ht="30" hidden="false" customHeight="true" outlineLevel="0" collapsed="false">
      <c r="A36" s="9" t="n">
        <v>55</v>
      </c>
      <c r="B36" s="10" t="s">
        <v>979</v>
      </c>
      <c r="C36" s="9" t="s">
        <v>28</v>
      </c>
      <c r="D36" s="10" t="s">
        <v>176</v>
      </c>
      <c r="E36" s="9" t="s">
        <v>17</v>
      </c>
      <c r="F36" s="11" t="s">
        <v>20</v>
      </c>
      <c r="G36" s="12" t="s">
        <v>21</v>
      </c>
      <c r="H36" s="13" t="s">
        <v>22</v>
      </c>
      <c r="I36" s="12" t="s">
        <v>993</v>
      </c>
      <c r="J36" s="14" t="s">
        <v>994</v>
      </c>
      <c r="K36" s="15" t="s">
        <v>983</v>
      </c>
      <c r="L36" s="16" t="n">
        <v>1</v>
      </c>
      <c r="M36" s="17" t="n">
        <v>0</v>
      </c>
      <c r="N36" s="15" t="s">
        <v>180</v>
      </c>
      <c r="O36" s="16" t="n">
        <v>1</v>
      </c>
      <c r="P36" s="17" t="n">
        <v>0</v>
      </c>
    </row>
    <row r="37" customFormat="false" ht="30" hidden="false" customHeight="true" outlineLevel="0" collapsed="false">
      <c r="A37" s="9" t="n">
        <v>57</v>
      </c>
      <c r="B37" s="10" t="s">
        <v>929</v>
      </c>
      <c r="C37" s="9" t="s">
        <v>28</v>
      </c>
      <c r="D37" s="10" t="s">
        <v>995</v>
      </c>
      <c r="E37" s="9" t="s">
        <v>30</v>
      </c>
      <c r="F37" s="19" t="s">
        <v>54</v>
      </c>
      <c r="G37" s="12" t="s">
        <v>21</v>
      </c>
      <c r="H37" s="13" t="s">
        <v>22</v>
      </c>
      <c r="I37" s="12" t="s">
        <v>996</v>
      </c>
      <c r="J37" s="14" t="s">
        <v>997</v>
      </c>
      <c r="K37" s="15" t="s">
        <v>933</v>
      </c>
      <c r="L37" s="16" t="n">
        <v>1</v>
      </c>
      <c r="M37" s="17" t="n">
        <v>0</v>
      </c>
      <c r="N37" s="15" t="s">
        <v>998</v>
      </c>
      <c r="O37" s="16" t="n">
        <v>1</v>
      </c>
      <c r="P37" s="17" t="n">
        <v>0</v>
      </c>
    </row>
    <row r="38" customFormat="false" ht="30" hidden="false" customHeight="true" outlineLevel="0" collapsed="false">
      <c r="A38" s="9" t="n">
        <v>60</v>
      </c>
      <c r="B38" s="10" t="s">
        <v>867</v>
      </c>
      <c r="C38" s="9" t="s">
        <v>28</v>
      </c>
      <c r="D38" s="10" t="s">
        <v>496</v>
      </c>
      <c r="E38" s="9" t="s">
        <v>17</v>
      </c>
      <c r="F38" s="18" t="s">
        <v>31</v>
      </c>
      <c r="G38" s="12" t="s">
        <v>21</v>
      </c>
      <c r="H38" s="13" t="s">
        <v>22</v>
      </c>
      <c r="I38" s="12" t="s">
        <v>999</v>
      </c>
      <c r="J38" s="14" t="s">
        <v>1000</v>
      </c>
      <c r="K38" s="15" t="s">
        <v>871</v>
      </c>
      <c r="L38" s="16" t="n">
        <v>1</v>
      </c>
      <c r="M38" s="17" t="n">
        <v>0</v>
      </c>
      <c r="N38" s="15" t="s">
        <v>500</v>
      </c>
      <c r="O38" s="16" t="n">
        <v>1</v>
      </c>
      <c r="P38" s="17" t="n">
        <v>0</v>
      </c>
    </row>
    <row r="39" customFormat="false" ht="30" hidden="false" customHeight="true" outlineLevel="0" collapsed="false">
      <c r="A39" s="9" t="n">
        <v>61</v>
      </c>
      <c r="B39" s="10" t="s">
        <v>929</v>
      </c>
      <c r="C39" s="9" t="s">
        <v>28</v>
      </c>
      <c r="D39" s="10" t="s">
        <v>1001</v>
      </c>
      <c r="E39" s="9" t="s">
        <v>17</v>
      </c>
      <c r="F39" s="11" t="s">
        <v>20</v>
      </c>
      <c r="G39" s="12" t="s">
        <v>21</v>
      </c>
      <c r="H39" s="13" t="s">
        <v>22</v>
      </c>
      <c r="I39" s="12" t="s">
        <v>1002</v>
      </c>
      <c r="J39" s="14" t="s">
        <v>1003</v>
      </c>
      <c r="K39" s="15" t="s">
        <v>933</v>
      </c>
      <c r="L39" s="16" t="n">
        <v>1</v>
      </c>
      <c r="M39" s="17" t="n">
        <v>0</v>
      </c>
      <c r="N39" s="15" t="s">
        <v>1001</v>
      </c>
      <c r="O39" s="16" t="n">
        <v>1</v>
      </c>
      <c r="P39" s="17" t="n">
        <v>0</v>
      </c>
    </row>
    <row r="40" customFormat="false" ht="30" hidden="false" customHeight="true" outlineLevel="0" collapsed="false">
      <c r="A40" s="9" t="n">
        <v>62</v>
      </c>
      <c r="B40" s="10" t="s">
        <v>881</v>
      </c>
      <c r="C40" s="9" t="s">
        <v>28</v>
      </c>
      <c r="D40" s="10" t="s">
        <v>1004</v>
      </c>
      <c r="E40" s="9" t="s">
        <v>30</v>
      </c>
      <c r="F40" s="18" t="s">
        <v>31</v>
      </c>
      <c r="G40" s="12" t="s">
        <v>21</v>
      </c>
      <c r="H40" s="13" t="s">
        <v>22</v>
      </c>
      <c r="I40" s="12" t="s">
        <v>1005</v>
      </c>
      <c r="J40" s="14" t="s">
        <v>907</v>
      </c>
      <c r="K40" s="15" t="s">
        <v>885</v>
      </c>
      <c r="L40" s="16" t="n">
        <v>1</v>
      </c>
      <c r="M40" s="17" t="n">
        <v>0</v>
      </c>
      <c r="N40" s="15" t="s">
        <v>1006</v>
      </c>
      <c r="O40" s="16" t="n">
        <v>1</v>
      </c>
      <c r="P40" s="17" t="n">
        <v>0</v>
      </c>
    </row>
    <row r="41" customFormat="false" ht="30" hidden="false" customHeight="true" outlineLevel="0" collapsed="false">
      <c r="A41" s="9" t="n">
        <v>68</v>
      </c>
      <c r="B41" s="10" t="s">
        <v>958</v>
      </c>
      <c r="C41" s="9" t="s">
        <v>28</v>
      </c>
      <c r="D41" s="10" t="s">
        <v>1007</v>
      </c>
      <c r="E41" s="9" t="s">
        <v>117</v>
      </c>
      <c r="F41" s="18" t="s">
        <v>31</v>
      </c>
      <c r="G41" s="12" t="s">
        <v>21</v>
      </c>
      <c r="H41" s="13" t="s">
        <v>22</v>
      </c>
      <c r="I41" s="12" t="s">
        <v>1008</v>
      </c>
      <c r="J41" s="14" t="s">
        <v>1009</v>
      </c>
      <c r="K41" s="15" t="s">
        <v>962</v>
      </c>
      <c r="L41" s="16" t="n">
        <v>1</v>
      </c>
      <c r="M41" s="17" t="n">
        <v>0</v>
      </c>
      <c r="N41" s="15" t="s">
        <v>1010</v>
      </c>
      <c r="O41" s="16" t="n">
        <v>1</v>
      </c>
      <c r="P41" s="17" t="n">
        <v>0</v>
      </c>
    </row>
    <row r="42" customFormat="false" ht="30" hidden="false" customHeight="true" outlineLevel="0" collapsed="false">
      <c r="A42" s="9" t="n">
        <v>71</v>
      </c>
      <c r="B42" s="10" t="s">
        <v>867</v>
      </c>
      <c r="C42" s="9" t="s">
        <v>28</v>
      </c>
      <c r="D42" s="10" t="s">
        <v>1011</v>
      </c>
      <c r="E42" s="9" t="s">
        <v>77</v>
      </c>
      <c r="F42" s="18" t="s">
        <v>31</v>
      </c>
      <c r="G42" s="12" t="s">
        <v>21</v>
      </c>
      <c r="H42" s="13" t="s">
        <v>22</v>
      </c>
      <c r="I42" s="12" t="s">
        <v>1012</v>
      </c>
      <c r="J42" s="14" t="s">
        <v>870</v>
      </c>
      <c r="K42" s="15" t="s">
        <v>871</v>
      </c>
      <c r="L42" s="16" t="n">
        <v>1</v>
      </c>
      <c r="M42" s="17" t="n">
        <v>0</v>
      </c>
      <c r="N42" s="15" t="s">
        <v>1013</v>
      </c>
      <c r="O42" s="16" t="n">
        <v>1</v>
      </c>
      <c r="P42" s="17" t="n">
        <v>0</v>
      </c>
    </row>
    <row r="43" customFormat="false" ht="30" hidden="false" customHeight="true" outlineLevel="0" collapsed="false">
      <c r="A43" s="9" t="n">
        <v>74</v>
      </c>
      <c r="B43" s="10" t="s">
        <v>1014</v>
      </c>
      <c r="C43" s="9" t="s">
        <v>30</v>
      </c>
      <c r="D43" s="10" t="s">
        <v>1015</v>
      </c>
      <c r="E43" s="9" t="s">
        <v>17</v>
      </c>
      <c r="F43" s="19" t="s">
        <v>54</v>
      </c>
      <c r="G43" s="12" t="s">
        <v>21</v>
      </c>
      <c r="H43" s="13" t="s">
        <v>22</v>
      </c>
      <c r="I43" s="12" t="s">
        <v>1016</v>
      </c>
      <c r="J43" s="14" t="s">
        <v>1017</v>
      </c>
      <c r="K43" s="15" t="s">
        <v>1018</v>
      </c>
      <c r="L43" s="16" t="n">
        <v>1</v>
      </c>
      <c r="M43" s="17" t="n">
        <v>0</v>
      </c>
      <c r="N43" s="15" t="s">
        <v>1019</v>
      </c>
      <c r="O43" s="16" t="n">
        <v>1</v>
      </c>
      <c r="P43" s="17" t="n">
        <v>0</v>
      </c>
    </row>
    <row r="44" customFormat="false" ht="30" hidden="false" customHeight="true" outlineLevel="0" collapsed="false">
      <c r="A44" s="9" t="n">
        <v>77</v>
      </c>
      <c r="B44" s="10" t="s">
        <v>979</v>
      </c>
      <c r="C44" s="9" t="s">
        <v>28</v>
      </c>
      <c r="D44" s="10" t="s">
        <v>1020</v>
      </c>
      <c r="E44" s="9" t="s">
        <v>43</v>
      </c>
      <c r="F44" s="11" t="s">
        <v>20</v>
      </c>
      <c r="G44" s="12" t="s">
        <v>21</v>
      </c>
      <c r="H44" s="13" t="s">
        <v>22</v>
      </c>
      <c r="I44" s="12" t="s">
        <v>1021</v>
      </c>
      <c r="J44" s="14" t="s">
        <v>1022</v>
      </c>
      <c r="K44" s="15" t="s">
        <v>983</v>
      </c>
      <c r="L44" s="16" t="n">
        <v>1</v>
      </c>
      <c r="M44" s="17" t="n">
        <v>0</v>
      </c>
      <c r="N44" s="15" t="s">
        <v>1023</v>
      </c>
      <c r="O44" s="16" t="n">
        <v>1</v>
      </c>
      <c r="P44" s="17" t="n">
        <v>0</v>
      </c>
    </row>
    <row r="45" customFormat="false" ht="30" hidden="false" customHeight="true" outlineLevel="0" collapsed="false">
      <c r="A45" s="9" t="n">
        <v>81</v>
      </c>
      <c r="B45" s="10" t="s">
        <v>1024</v>
      </c>
      <c r="C45" s="9" t="s">
        <v>28</v>
      </c>
      <c r="D45" s="10" t="s">
        <v>1025</v>
      </c>
      <c r="E45" s="9" t="s">
        <v>28</v>
      </c>
      <c r="F45" s="18" t="s">
        <v>31</v>
      </c>
      <c r="G45" s="12" t="s">
        <v>21</v>
      </c>
      <c r="H45" s="13" t="s">
        <v>22</v>
      </c>
      <c r="I45" s="12" t="s">
        <v>1026</v>
      </c>
      <c r="J45" s="14" t="s">
        <v>1027</v>
      </c>
      <c r="K45" s="15" t="s">
        <v>1028</v>
      </c>
      <c r="L45" s="16" t="n">
        <v>1</v>
      </c>
      <c r="M45" s="17" t="n">
        <v>0</v>
      </c>
      <c r="N45" s="15" t="s">
        <v>1029</v>
      </c>
      <c r="O45" s="16" t="n">
        <v>1</v>
      </c>
      <c r="P45" s="17" t="n">
        <v>0</v>
      </c>
    </row>
    <row r="46" customFormat="false" ht="30" hidden="false" customHeight="true" outlineLevel="0" collapsed="false">
      <c r="A46" s="9" t="n">
        <v>83</v>
      </c>
      <c r="B46" s="10" t="s">
        <v>958</v>
      </c>
      <c r="C46" s="9" t="s">
        <v>28</v>
      </c>
      <c r="D46" s="10" t="s">
        <v>1030</v>
      </c>
      <c r="E46" s="9" t="s">
        <v>1031</v>
      </c>
      <c r="F46" s="18" t="s">
        <v>31</v>
      </c>
      <c r="G46" s="12" t="s">
        <v>21</v>
      </c>
      <c r="H46" s="13" t="s">
        <v>22</v>
      </c>
      <c r="I46" s="12" t="s">
        <v>1032</v>
      </c>
      <c r="J46" s="14" t="s">
        <v>1033</v>
      </c>
      <c r="K46" s="15" t="s">
        <v>962</v>
      </c>
      <c r="L46" s="16" t="n">
        <v>1</v>
      </c>
      <c r="M46" s="17" t="n">
        <v>0</v>
      </c>
      <c r="N46" s="15" t="s">
        <v>1034</v>
      </c>
      <c r="O46" s="16" t="n">
        <v>1</v>
      </c>
      <c r="P46" s="17" t="n">
        <v>0</v>
      </c>
    </row>
    <row r="47" customFormat="false" ht="30" hidden="false" customHeight="true" outlineLevel="0" collapsed="false">
      <c r="A47" s="9" t="n">
        <v>85</v>
      </c>
      <c r="B47" s="10" t="s">
        <v>1035</v>
      </c>
      <c r="C47" s="9" t="s">
        <v>30</v>
      </c>
      <c r="D47" s="10" t="s">
        <v>910</v>
      </c>
      <c r="E47" s="9" t="s">
        <v>168</v>
      </c>
      <c r="F47" s="11" t="s">
        <v>20</v>
      </c>
      <c r="G47" s="12" t="s">
        <v>21</v>
      </c>
      <c r="H47" s="13" t="s">
        <v>22</v>
      </c>
      <c r="I47" s="12" t="s">
        <v>1036</v>
      </c>
      <c r="J47" s="14" t="s">
        <v>1037</v>
      </c>
      <c r="K47" s="15" t="s">
        <v>1038</v>
      </c>
      <c r="L47" s="16" t="n">
        <v>1</v>
      </c>
      <c r="M47" s="17" t="n">
        <v>0</v>
      </c>
      <c r="N47" s="15" t="s">
        <v>914</v>
      </c>
      <c r="O47" s="16" t="n">
        <v>1</v>
      </c>
      <c r="P47" s="17" t="n">
        <v>0</v>
      </c>
    </row>
    <row r="48" customFormat="false" ht="30" hidden="false" customHeight="true" outlineLevel="0" collapsed="false">
      <c r="A48" s="9" t="n">
        <v>87</v>
      </c>
      <c r="B48" s="10" t="s">
        <v>861</v>
      </c>
      <c r="C48" s="9" t="s">
        <v>28</v>
      </c>
      <c r="D48" s="10" t="s">
        <v>1039</v>
      </c>
      <c r="E48" s="9" t="s">
        <v>77</v>
      </c>
      <c r="F48" s="18" t="s">
        <v>31</v>
      </c>
      <c r="G48" s="12" t="s">
        <v>21</v>
      </c>
      <c r="H48" s="13" t="s">
        <v>22</v>
      </c>
      <c r="I48" s="12" t="s">
        <v>1040</v>
      </c>
      <c r="J48" s="14" t="s">
        <v>1041</v>
      </c>
      <c r="K48" s="15" t="s">
        <v>865</v>
      </c>
      <c r="L48" s="16" t="n">
        <v>1</v>
      </c>
      <c r="M48" s="17" t="n">
        <v>0</v>
      </c>
      <c r="N48" s="15" t="s">
        <v>1042</v>
      </c>
      <c r="O48" s="16" t="n">
        <v>1</v>
      </c>
      <c r="P48" s="17" t="n">
        <v>0</v>
      </c>
    </row>
    <row r="49" customFormat="false" ht="30" hidden="false" customHeight="true" outlineLevel="0" collapsed="false">
      <c r="A49" s="9" t="n">
        <v>88</v>
      </c>
      <c r="B49" s="10" t="s">
        <v>861</v>
      </c>
      <c r="C49" s="9" t="s">
        <v>28</v>
      </c>
      <c r="D49" s="10" t="s">
        <v>1043</v>
      </c>
      <c r="E49" s="9" t="s">
        <v>17</v>
      </c>
      <c r="F49" s="18" t="s">
        <v>31</v>
      </c>
      <c r="G49" s="12" t="s">
        <v>21</v>
      </c>
      <c r="H49" s="13" t="s">
        <v>22</v>
      </c>
      <c r="I49" s="12" t="s">
        <v>1044</v>
      </c>
      <c r="J49" s="14" t="s">
        <v>1045</v>
      </c>
      <c r="K49" s="15" t="s">
        <v>865</v>
      </c>
      <c r="L49" s="16" t="n">
        <v>1</v>
      </c>
      <c r="M49" s="17" t="n">
        <v>0</v>
      </c>
      <c r="N49" s="15" t="s">
        <v>1046</v>
      </c>
      <c r="O49" s="16" t="n">
        <v>1</v>
      </c>
      <c r="P49" s="17" t="n">
        <v>0</v>
      </c>
    </row>
    <row r="50" customFormat="false" ht="30" hidden="false" customHeight="true" outlineLevel="0" collapsed="false">
      <c r="A50" s="9" t="n">
        <v>93</v>
      </c>
      <c r="B50" s="10" t="s">
        <v>945</v>
      </c>
      <c r="C50" s="9" t="s">
        <v>28</v>
      </c>
      <c r="D50" s="10" t="s">
        <v>1047</v>
      </c>
      <c r="E50" s="9" t="s">
        <v>107</v>
      </c>
      <c r="F50" s="19" t="s">
        <v>54</v>
      </c>
      <c r="G50" s="12" t="s">
        <v>21</v>
      </c>
      <c r="H50" s="13" t="s">
        <v>22</v>
      </c>
      <c r="I50" s="12" t="s">
        <v>1048</v>
      </c>
      <c r="J50" s="14" t="s">
        <v>1049</v>
      </c>
      <c r="K50" s="15" t="s">
        <v>950</v>
      </c>
      <c r="L50" s="16" t="n">
        <v>1</v>
      </c>
      <c r="M50" s="17" t="n">
        <v>0</v>
      </c>
      <c r="N50" s="15" t="s">
        <v>1050</v>
      </c>
      <c r="O50" s="16" t="n">
        <v>1</v>
      </c>
      <c r="P50" s="17" t="n">
        <v>0</v>
      </c>
    </row>
    <row r="51" customFormat="false" ht="30" hidden="false" customHeight="true" outlineLevel="0" collapsed="false">
      <c r="A51" s="9" t="n">
        <v>94</v>
      </c>
      <c r="B51" s="10" t="s">
        <v>1051</v>
      </c>
      <c r="C51" s="9" t="s">
        <v>17</v>
      </c>
      <c r="D51" s="10" t="s">
        <v>1052</v>
      </c>
      <c r="E51" s="9" t="s">
        <v>17</v>
      </c>
      <c r="F51" s="19" t="s">
        <v>54</v>
      </c>
      <c r="G51" s="12" t="s">
        <v>21</v>
      </c>
      <c r="H51" s="13" t="s">
        <v>22</v>
      </c>
      <c r="I51" s="12" t="s">
        <v>1053</v>
      </c>
      <c r="J51" s="14" t="s">
        <v>1054</v>
      </c>
      <c r="K51" s="15" t="s">
        <v>1055</v>
      </c>
      <c r="L51" s="16" t="n">
        <v>1</v>
      </c>
      <c r="M51" s="17" t="n">
        <v>0</v>
      </c>
      <c r="N51" s="15" t="s">
        <v>1056</v>
      </c>
      <c r="O51" s="16" t="n">
        <v>1</v>
      </c>
      <c r="P51" s="17" t="n">
        <v>0</v>
      </c>
    </row>
    <row r="52" customFormat="false" ht="30" hidden="false" customHeight="true" outlineLevel="0" collapsed="false">
      <c r="A52" s="9" t="n">
        <v>95</v>
      </c>
      <c r="B52" s="10" t="s">
        <v>979</v>
      </c>
      <c r="C52" s="9" t="s">
        <v>28</v>
      </c>
      <c r="D52" s="10" t="s">
        <v>1057</v>
      </c>
      <c r="E52" s="9" t="s">
        <v>117</v>
      </c>
      <c r="F52" s="18" t="s">
        <v>31</v>
      </c>
      <c r="G52" s="12" t="s">
        <v>21</v>
      </c>
      <c r="H52" s="13" t="s">
        <v>22</v>
      </c>
      <c r="I52" s="12" t="s">
        <v>1058</v>
      </c>
      <c r="J52" s="14" t="s">
        <v>1059</v>
      </c>
      <c r="K52" s="15" t="s">
        <v>983</v>
      </c>
      <c r="L52" s="16" t="n">
        <v>1</v>
      </c>
      <c r="M52" s="17" t="n">
        <v>0</v>
      </c>
      <c r="N52" s="15" t="s">
        <v>939</v>
      </c>
      <c r="O52" s="16" t="n">
        <v>1</v>
      </c>
      <c r="P52" s="17" t="n">
        <v>0</v>
      </c>
    </row>
    <row r="53" customFormat="false" ht="30" hidden="false" customHeight="true" outlineLevel="0" collapsed="false">
      <c r="A53" s="9" t="n">
        <v>96</v>
      </c>
      <c r="B53" s="10" t="s">
        <v>1060</v>
      </c>
      <c r="C53" s="9" t="s">
        <v>17</v>
      </c>
      <c r="D53" s="10" t="s">
        <v>936</v>
      </c>
      <c r="E53" s="9" t="s">
        <v>168</v>
      </c>
      <c r="F53" s="11" t="s">
        <v>20</v>
      </c>
      <c r="G53" s="12" t="s">
        <v>21</v>
      </c>
      <c r="H53" s="13" t="s">
        <v>22</v>
      </c>
      <c r="I53" s="12" t="s">
        <v>1061</v>
      </c>
      <c r="J53" s="14" t="s">
        <v>1062</v>
      </c>
      <c r="K53" s="15" t="s">
        <v>1063</v>
      </c>
      <c r="L53" s="16" t="n">
        <v>1</v>
      </c>
      <c r="M53" s="17" t="n">
        <v>0</v>
      </c>
      <c r="N53" s="15" t="s">
        <v>940</v>
      </c>
      <c r="O53" s="16" t="n">
        <v>1</v>
      </c>
      <c r="P53" s="17" t="n">
        <v>0</v>
      </c>
    </row>
    <row r="54" customFormat="false" ht="30" hidden="false" customHeight="true" outlineLevel="0" collapsed="false">
      <c r="A54" s="9" t="n">
        <v>98</v>
      </c>
      <c r="B54" s="10" t="s">
        <v>1064</v>
      </c>
      <c r="C54" s="9" t="s">
        <v>28</v>
      </c>
      <c r="D54" s="10" t="s">
        <v>1065</v>
      </c>
      <c r="E54" s="9" t="s">
        <v>218</v>
      </c>
      <c r="F54" s="11" t="s">
        <v>20</v>
      </c>
      <c r="G54" s="12" t="s">
        <v>21</v>
      </c>
      <c r="H54" s="13" t="s">
        <v>22</v>
      </c>
      <c r="I54" s="12" t="s">
        <v>1066</v>
      </c>
      <c r="J54" s="14" t="s">
        <v>1067</v>
      </c>
      <c r="K54" s="15" t="s">
        <v>1068</v>
      </c>
      <c r="L54" s="16" t="n">
        <v>1</v>
      </c>
      <c r="M54" s="17" t="n">
        <v>0</v>
      </c>
      <c r="N54" s="15" t="s">
        <v>1069</v>
      </c>
      <c r="O54" s="16" t="n">
        <v>1</v>
      </c>
      <c r="P54" s="17" t="n">
        <v>0</v>
      </c>
    </row>
    <row r="55" customFormat="false" ht="30" hidden="false" customHeight="true" outlineLevel="0" collapsed="false">
      <c r="A55" s="9" t="n">
        <v>99</v>
      </c>
      <c r="B55" s="10" t="s">
        <v>958</v>
      </c>
      <c r="C55" s="9" t="s">
        <v>28</v>
      </c>
      <c r="D55" s="10" t="s">
        <v>471</v>
      </c>
      <c r="E55" s="9" t="s">
        <v>107</v>
      </c>
      <c r="F55" s="19" t="s">
        <v>54</v>
      </c>
      <c r="G55" s="12" t="s">
        <v>21</v>
      </c>
      <c r="H55" s="13" t="s">
        <v>22</v>
      </c>
      <c r="I55" s="12" t="s">
        <v>1070</v>
      </c>
      <c r="J55" s="14" t="s">
        <v>1071</v>
      </c>
      <c r="K55" s="15" t="s">
        <v>962</v>
      </c>
      <c r="L55" s="16" t="n">
        <v>1</v>
      </c>
      <c r="M55" s="17" t="n">
        <v>0</v>
      </c>
      <c r="N55" s="15" t="s">
        <v>474</v>
      </c>
      <c r="O55" s="16" t="n">
        <v>1</v>
      </c>
      <c r="P55" s="17" t="n">
        <v>0</v>
      </c>
    </row>
    <row r="56" customFormat="false" ht="30" hidden="false" customHeight="true" outlineLevel="0" collapsed="false">
      <c r="A56" s="9" t="n">
        <v>100</v>
      </c>
      <c r="B56" s="10" t="s">
        <v>881</v>
      </c>
      <c r="C56" s="9" t="s">
        <v>28</v>
      </c>
      <c r="D56" s="10" t="s">
        <v>995</v>
      </c>
      <c r="E56" s="9" t="s">
        <v>30</v>
      </c>
      <c r="F56" s="18" t="s">
        <v>31</v>
      </c>
      <c r="G56" s="12" t="s">
        <v>21</v>
      </c>
      <c r="H56" s="13" t="s">
        <v>22</v>
      </c>
      <c r="I56" s="12" t="s">
        <v>1072</v>
      </c>
      <c r="J56" s="14" t="s">
        <v>907</v>
      </c>
      <c r="K56" s="15" t="s">
        <v>885</v>
      </c>
      <c r="L56" s="16" t="n">
        <v>1</v>
      </c>
      <c r="M56" s="17" t="n">
        <v>0</v>
      </c>
      <c r="N56" s="15" t="s">
        <v>998</v>
      </c>
      <c r="O56" s="16" t="n">
        <v>1</v>
      </c>
      <c r="P56" s="17" t="n">
        <v>0</v>
      </c>
    </row>
    <row r="57" customFormat="false" ht="30" hidden="false" customHeight="true" outlineLevel="0" collapsed="false">
      <c r="A57" s="9" t="n">
        <v>101</v>
      </c>
      <c r="B57" s="10" t="s">
        <v>873</v>
      </c>
      <c r="C57" s="9" t="s">
        <v>28</v>
      </c>
      <c r="D57" s="10" t="s">
        <v>1073</v>
      </c>
      <c r="E57" s="9" t="s">
        <v>17</v>
      </c>
      <c r="F57" s="19" t="s">
        <v>54</v>
      </c>
      <c r="G57" s="12" t="s">
        <v>21</v>
      </c>
      <c r="H57" s="13" t="s">
        <v>22</v>
      </c>
      <c r="I57" s="12" t="s">
        <v>1074</v>
      </c>
      <c r="J57" s="14" t="s">
        <v>1075</v>
      </c>
      <c r="K57" s="15" t="s">
        <v>876</v>
      </c>
      <c r="L57" s="16" t="n">
        <v>1</v>
      </c>
      <c r="M57" s="17" t="n">
        <v>0</v>
      </c>
      <c r="N57" s="15" t="s">
        <v>1076</v>
      </c>
      <c r="O57" s="16" t="n">
        <v>1</v>
      </c>
      <c r="P57" s="17" t="n">
        <v>0</v>
      </c>
    </row>
    <row r="58" customFormat="false" ht="30" hidden="false" customHeight="true" outlineLevel="0" collapsed="false">
      <c r="A58" s="9" t="n">
        <v>104</v>
      </c>
      <c r="B58" s="10" t="s">
        <v>952</v>
      </c>
      <c r="C58" s="9" t="s">
        <v>28</v>
      </c>
      <c r="D58" s="10" t="s">
        <v>1077</v>
      </c>
      <c r="E58" s="9" t="s">
        <v>30</v>
      </c>
      <c r="F58" s="19" t="s">
        <v>54</v>
      </c>
      <c r="G58" s="12" t="s">
        <v>21</v>
      </c>
      <c r="H58" s="13" t="s">
        <v>22</v>
      </c>
      <c r="I58" s="12" t="s">
        <v>1078</v>
      </c>
      <c r="J58" s="14" t="s">
        <v>1079</v>
      </c>
      <c r="K58" s="15" t="s">
        <v>956</v>
      </c>
      <c r="L58" s="16" t="n">
        <v>1</v>
      </c>
      <c r="M58" s="17" t="n">
        <v>0</v>
      </c>
      <c r="N58" s="15" t="s">
        <v>1080</v>
      </c>
      <c r="O58" s="16" t="n">
        <v>1</v>
      </c>
      <c r="P58" s="17" t="n">
        <v>0</v>
      </c>
    </row>
    <row r="59" customFormat="false" ht="30" hidden="false" customHeight="true" outlineLevel="0" collapsed="false">
      <c r="A59" s="9" t="n">
        <v>105</v>
      </c>
      <c r="B59" s="10" t="s">
        <v>1081</v>
      </c>
      <c r="C59" s="9" t="s">
        <v>17</v>
      </c>
      <c r="D59" s="10" t="s">
        <v>1082</v>
      </c>
      <c r="E59" s="9" t="s">
        <v>17</v>
      </c>
      <c r="F59" s="18" t="s">
        <v>31</v>
      </c>
      <c r="G59" s="12" t="s">
        <v>21</v>
      </c>
      <c r="H59" s="13" t="s">
        <v>22</v>
      </c>
      <c r="I59" s="12" t="s">
        <v>1083</v>
      </c>
      <c r="J59" s="14" t="s">
        <v>1084</v>
      </c>
      <c r="K59" s="15" t="s">
        <v>1085</v>
      </c>
      <c r="L59" s="16" t="n">
        <v>1</v>
      </c>
      <c r="M59" s="17" t="n">
        <v>0</v>
      </c>
      <c r="N59" s="15" t="s">
        <v>1086</v>
      </c>
      <c r="O59" s="16" t="n">
        <v>1</v>
      </c>
      <c r="P59" s="17" t="n">
        <v>0</v>
      </c>
    </row>
    <row r="60" customFormat="false" ht="30" hidden="false" customHeight="true" outlineLevel="0" collapsed="false">
      <c r="A60" s="9" t="n">
        <v>106</v>
      </c>
      <c r="B60" s="10" t="s">
        <v>881</v>
      </c>
      <c r="C60" s="9" t="s">
        <v>28</v>
      </c>
      <c r="D60" s="10" t="s">
        <v>1087</v>
      </c>
      <c r="E60" s="9" t="s">
        <v>380</v>
      </c>
      <c r="F60" s="11" t="s">
        <v>20</v>
      </c>
      <c r="G60" s="12" t="s">
        <v>21</v>
      </c>
      <c r="H60" s="13" t="s">
        <v>22</v>
      </c>
      <c r="I60" s="12" t="s">
        <v>1088</v>
      </c>
      <c r="J60" s="14" t="s">
        <v>907</v>
      </c>
      <c r="K60" s="15" t="s">
        <v>885</v>
      </c>
      <c r="L60" s="16" t="n">
        <v>1</v>
      </c>
      <c r="M60" s="17" t="n">
        <v>0</v>
      </c>
      <c r="N60" s="15" t="s">
        <v>1089</v>
      </c>
      <c r="O60" s="16" t="n">
        <v>1</v>
      </c>
      <c r="P60" s="17" t="n">
        <v>0</v>
      </c>
    </row>
    <row r="61" customFormat="false" ht="30" hidden="false" customHeight="true" outlineLevel="0" collapsed="false">
      <c r="A61" s="9" t="n">
        <v>107</v>
      </c>
      <c r="B61" s="10" t="s">
        <v>881</v>
      </c>
      <c r="C61" s="9" t="s">
        <v>28</v>
      </c>
      <c r="D61" s="10" t="s">
        <v>1090</v>
      </c>
      <c r="E61" s="9" t="s">
        <v>17</v>
      </c>
      <c r="F61" s="18" t="s">
        <v>31</v>
      </c>
      <c r="G61" s="12" t="s">
        <v>21</v>
      </c>
      <c r="H61" s="13" t="s">
        <v>22</v>
      </c>
      <c r="I61" s="12" t="s">
        <v>1091</v>
      </c>
      <c r="J61" s="14" t="s">
        <v>907</v>
      </c>
      <c r="K61" s="15" t="s">
        <v>885</v>
      </c>
      <c r="L61" s="16" t="n">
        <v>1</v>
      </c>
      <c r="M61" s="17" t="n">
        <v>0</v>
      </c>
      <c r="N61" s="15" t="s">
        <v>1092</v>
      </c>
      <c r="O61" s="16" t="n">
        <v>1</v>
      </c>
      <c r="P61" s="17" t="n">
        <v>0</v>
      </c>
    </row>
    <row r="62" customFormat="false" ht="30" hidden="false" customHeight="true" outlineLevel="0" collapsed="false">
      <c r="A62" s="9" t="n">
        <v>108</v>
      </c>
      <c r="B62" s="10" t="s">
        <v>1014</v>
      </c>
      <c r="C62" s="9" t="s">
        <v>30</v>
      </c>
      <c r="D62" s="10" t="s">
        <v>867</v>
      </c>
      <c r="E62" s="9" t="s">
        <v>28</v>
      </c>
      <c r="F62" s="18" t="s">
        <v>31</v>
      </c>
      <c r="G62" s="12" t="s">
        <v>21</v>
      </c>
      <c r="H62" s="13" t="s">
        <v>22</v>
      </c>
      <c r="I62" s="12" t="s">
        <v>1093</v>
      </c>
      <c r="J62" s="14" t="s">
        <v>1094</v>
      </c>
      <c r="K62" s="15" t="s">
        <v>1018</v>
      </c>
      <c r="L62" s="16" t="n">
        <v>1</v>
      </c>
      <c r="M62" s="17" t="n">
        <v>0</v>
      </c>
      <c r="N62" s="15" t="s">
        <v>871</v>
      </c>
      <c r="O62" s="16" t="n">
        <v>1</v>
      </c>
      <c r="P62" s="17" t="n">
        <v>0</v>
      </c>
    </row>
    <row r="63" customFormat="false" ht="30" hidden="false" customHeight="true" outlineLevel="0" collapsed="false">
      <c r="A63" s="9" t="n">
        <v>110</v>
      </c>
      <c r="B63" s="10" t="s">
        <v>1095</v>
      </c>
      <c r="C63" s="9" t="s">
        <v>28</v>
      </c>
      <c r="D63" s="10" t="s">
        <v>1096</v>
      </c>
      <c r="E63" s="9" t="s">
        <v>30</v>
      </c>
      <c r="F63" s="19" t="s">
        <v>54</v>
      </c>
      <c r="G63" s="12" t="s">
        <v>21</v>
      </c>
      <c r="H63" s="13" t="s">
        <v>22</v>
      </c>
      <c r="I63" s="12" t="s">
        <v>1097</v>
      </c>
      <c r="J63" s="14" t="s">
        <v>1098</v>
      </c>
      <c r="K63" s="15" t="s">
        <v>89</v>
      </c>
      <c r="L63" s="16" t="n">
        <v>1</v>
      </c>
      <c r="M63" s="17" t="n">
        <v>0</v>
      </c>
      <c r="N63" s="15" t="s">
        <v>1099</v>
      </c>
      <c r="O63" s="16" t="n">
        <v>1</v>
      </c>
      <c r="P63" s="17" t="n">
        <v>0</v>
      </c>
    </row>
    <row r="64" customFormat="false" ht="30" hidden="false" customHeight="true" outlineLevel="0" collapsed="false">
      <c r="A64" s="9" t="n">
        <v>111</v>
      </c>
      <c r="B64" s="10" t="s">
        <v>935</v>
      </c>
      <c r="C64" s="9" t="s">
        <v>17</v>
      </c>
      <c r="D64" s="10" t="s">
        <v>1100</v>
      </c>
      <c r="E64" s="9" t="s">
        <v>17</v>
      </c>
      <c r="F64" s="11" t="s">
        <v>20</v>
      </c>
      <c r="G64" s="12" t="s">
        <v>21</v>
      </c>
      <c r="H64" s="13" t="s">
        <v>22</v>
      </c>
      <c r="I64" s="12" t="s">
        <v>1101</v>
      </c>
      <c r="J64" s="14" t="s">
        <v>1102</v>
      </c>
      <c r="K64" s="15" t="s">
        <v>939</v>
      </c>
      <c r="L64" s="16" t="n">
        <v>1</v>
      </c>
      <c r="M64" s="17" t="n">
        <v>0</v>
      </c>
      <c r="N64" s="15" t="s">
        <v>1103</v>
      </c>
      <c r="O64" s="16" t="n">
        <v>1</v>
      </c>
      <c r="P64" s="17" t="n">
        <v>0</v>
      </c>
    </row>
    <row r="65" customFormat="false" ht="30" hidden="false" customHeight="true" outlineLevel="0" collapsed="false">
      <c r="A65" s="9" t="n">
        <v>112</v>
      </c>
      <c r="B65" s="10" t="s">
        <v>881</v>
      </c>
      <c r="C65" s="9" t="s">
        <v>28</v>
      </c>
      <c r="D65" s="10" t="s">
        <v>1104</v>
      </c>
      <c r="E65" s="9" t="s">
        <v>140</v>
      </c>
      <c r="F65" s="18" t="s">
        <v>31</v>
      </c>
      <c r="G65" s="12" t="s">
        <v>21</v>
      </c>
      <c r="H65" s="13" t="s">
        <v>22</v>
      </c>
      <c r="I65" s="12" t="s">
        <v>1105</v>
      </c>
      <c r="J65" s="14" t="s">
        <v>907</v>
      </c>
      <c r="K65" s="15" t="s">
        <v>885</v>
      </c>
      <c r="L65" s="16" t="n">
        <v>1</v>
      </c>
      <c r="M65" s="17" t="n">
        <v>0</v>
      </c>
      <c r="N65" s="15" t="s">
        <v>1106</v>
      </c>
      <c r="O65" s="16" t="n">
        <v>1</v>
      </c>
      <c r="P65" s="17" t="n">
        <v>0</v>
      </c>
    </row>
    <row r="66" customFormat="false" ht="30" hidden="false" customHeight="true" outlineLevel="0" collapsed="false">
      <c r="A66" s="9" t="n">
        <v>113</v>
      </c>
      <c r="B66" s="10" t="s">
        <v>1107</v>
      </c>
      <c r="C66" s="9" t="s">
        <v>30</v>
      </c>
      <c r="D66" s="10" t="s">
        <v>795</v>
      </c>
      <c r="E66" s="9" t="s">
        <v>17</v>
      </c>
      <c r="F66" s="18" t="s">
        <v>31</v>
      </c>
      <c r="G66" s="12" t="s">
        <v>21</v>
      </c>
      <c r="H66" s="13" t="s">
        <v>22</v>
      </c>
      <c r="I66" s="12" t="s">
        <v>1108</v>
      </c>
      <c r="J66" s="14" t="s">
        <v>1109</v>
      </c>
      <c r="K66" s="15" t="s">
        <v>1110</v>
      </c>
      <c r="L66" s="16" t="n">
        <v>1</v>
      </c>
      <c r="M66" s="17" t="n">
        <v>0</v>
      </c>
      <c r="N66" s="15" t="s">
        <v>798</v>
      </c>
      <c r="O66" s="16" t="n">
        <v>1</v>
      </c>
      <c r="P66" s="17" t="n">
        <v>0</v>
      </c>
    </row>
    <row r="67" customFormat="false" ht="30" hidden="false" customHeight="true" outlineLevel="0" collapsed="false">
      <c r="A67" s="9" t="n">
        <v>114</v>
      </c>
      <c r="B67" s="10" t="s">
        <v>1111</v>
      </c>
      <c r="C67" s="9" t="s">
        <v>17</v>
      </c>
      <c r="D67" s="10" t="s">
        <v>979</v>
      </c>
      <c r="E67" s="9" t="s">
        <v>28</v>
      </c>
      <c r="F67" s="11" t="s">
        <v>20</v>
      </c>
      <c r="G67" s="12" t="s">
        <v>21</v>
      </c>
      <c r="H67" s="13" t="s">
        <v>22</v>
      </c>
      <c r="I67" s="12" t="s">
        <v>1112</v>
      </c>
      <c r="J67" s="14" t="s">
        <v>1113</v>
      </c>
      <c r="K67" s="15" t="s">
        <v>1114</v>
      </c>
      <c r="L67" s="16" t="n">
        <v>1</v>
      </c>
      <c r="M67" s="17" t="n">
        <v>0</v>
      </c>
      <c r="N67" s="15" t="s">
        <v>983</v>
      </c>
      <c r="O67" s="16" t="n">
        <v>1</v>
      </c>
      <c r="P67" s="17" t="n">
        <v>0</v>
      </c>
    </row>
    <row r="68" customFormat="false" ht="30" hidden="false" customHeight="true" outlineLevel="0" collapsed="false">
      <c r="A68" s="9" t="n">
        <v>116</v>
      </c>
      <c r="B68" s="10" t="s">
        <v>856</v>
      </c>
      <c r="C68" s="9" t="s">
        <v>28</v>
      </c>
      <c r="D68" s="10" t="s">
        <v>910</v>
      </c>
      <c r="E68" s="9" t="s">
        <v>168</v>
      </c>
      <c r="F68" s="19" t="s">
        <v>54</v>
      </c>
      <c r="G68" s="12" t="s">
        <v>21</v>
      </c>
      <c r="H68" s="13" t="s">
        <v>22</v>
      </c>
      <c r="I68" s="12" t="s">
        <v>1115</v>
      </c>
      <c r="J68" s="14" t="s">
        <v>1116</v>
      </c>
      <c r="K68" s="15" t="s">
        <v>860</v>
      </c>
      <c r="L68" s="16" t="n">
        <v>1</v>
      </c>
      <c r="M68" s="17" t="n">
        <v>0</v>
      </c>
      <c r="N68" s="15" t="s">
        <v>914</v>
      </c>
      <c r="O68" s="16" t="n">
        <v>1</v>
      </c>
      <c r="P68" s="17" t="n">
        <v>0</v>
      </c>
    </row>
    <row r="69" customFormat="false" ht="30" hidden="false" customHeight="true" outlineLevel="0" collapsed="false">
      <c r="A69" s="9" t="n">
        <v>117</v>
      </c>
      <c r="B69" s="10" t="s">
        <v>856</v>
      </c>
      <c r="C69" s="9" t="s">
        <v>28</v>
      </c>
      <c r="D69" s="10" t="s">
        <v>1082</v>
      </c>
      <c r="E69" s="9" t="s">
        <v>17</v>
      </c>
      <c r="F69" s="19" t="s">
        <v>54</v>
      </c>
      <c r="G69" s="12" t="s">
        <v>21</v>
      </c>
      <c r="H69" s="13" t="s">
        <v>22</v>
      </c>
      <c r="I69" s="12" t="s">
        <v>1117</v>
      </c>
      <c r="J69" s="14" t="s">
        <v>1118</v>
      </c>
      <c r="K69" s="15" t="s">
        <v>860</v>
      </c>
      <c r="L69" s="16" t="n">
        <v>1</v>
      </c>
      <c r="M69" s="17" t="n">
        <v>0</v>
      </c>
      <c r="N69" s="15" t="s">
        <v>1086</v>
      </c>
      <c r="O69" s="16" t="n">
        <v>1</v>
      </c>
      <c r="P69" s="17" t="n">
        <v>0</v>
      </c>
    </row>
    <row r="70" customFormat="false" ht="30" hidden="false" customHeight="true" outlineLevel="0" collapsed="false">
      <c r="A70" s="9" t="n">
        <v>120</v>
      </c>
      <c r="B70" s="10" t="s">
        <v>1111</v>
      </c>
      <c r="C70" s="9" t="s">
        <v>17</v>
      </c>
      <c r="D70" s="10" t="s">
        <v>795</v>
      </c>
      <c r="E70" s="9" t="s">
        <v>17</v>
      </c>
      <c r="F70" s="11" t="s">
        <v>20</v>
      </c>
      <c r="G70" s="12" t="s">
        <v>21</v>
      </c>
      <c r="H70" s="13" t="s">
        <v>22</v>
      </c>
      <c r="I70" s="12" t="s">
        <v>1119</v>
      </c>
      <c r="J70" s="14" t="s">
        <v>1120</v>
      </c>
      <c r="K70" s="15" t="s">
        <v>1114</v>
      </c>
      <c r="L70" s="16" t="n">
        <v>1</v>
      </c>
      <c r="M70" s="17" t="n">
        <v>0</v>
      </c>
      <c r="N70" s="15" t="s">
        <v>798</v>
      </c>
      <c r="O70" s="16" t="n">
        <v>1</v>
      </c>
      <c r="P70" s="17" t="n">
        <v>0</v>
      </c>
    </row>
    <row r="71" customFormat="false" ht="30" hidden="false" customHeight="true" outlineLevel="0" collapsed="false">
      <c r="A71" s="9" t="n">
        <v>123</v>
      </c>
      <c r="B71" s="10" t="s">
        <v>945</v>
      </c>
      <c r="C71" s="9" t="s">
        <v>28</v>
      </c>
      <c r="D71" s="10" t="s">
        <v>1121</v>
      </c>
      <c r="E71" s="9" t="s">
        <v>17</v>
      </c>
      <c r="F71" s="19" t="s">
        <v>54</v>
      </c>
      <c r="G71" s="12" t="s">
        <v>21</v>
      </c>
      <c r="H71" s="13" t="s">
        <v>22</v>
      </c>
      <c r="I71" s="12" t="s">
        <v>1122</v>
      </c>
      <c r="J71" s="14" t="s">
        <v>1123</v>
      </c>
      <c r="K71" s="15" t="s">
        <v>950</v>
      </c>
      <c r="L71" s="16" t="n">
        <v>1</v>
      </c>
      <c r="M71" s="17" t="n">
        <v>0</v>
      </c>
      <c r="N71" s="15" t="s">
        <v>944</v>
      </c>
      <c r="O71" s="16" t="n">
        <v>1</v>
      </c>
      <c r="P71" s="17" t="n">
        <v>0</v>
      </c>
    </row>
    <row r="72" customFormat="false" ht="30" hidden="false" customHeight="true" outlineLevel="0" collapsed="false">
      <c r="A72" s="9" t="n">
        <v>125</v>
      </c>
      <c r="B72" s="10" t="s">
        <v>1124</v>
      </c>
      <c r="C72" s="9" t="s">
        <v>28</v>
      </c>
      <c r="D72" s="10" t="s">
        <v>918</v>
      </c>
      <c r="E72" s="9" t="s">
        <v>17</v>
      </c>
      <c r="F72" s="19" t="s">
        <v>54</v>
      </c>
      <c r="G72" s="12" t="s">
        <v>21</v>
      </c>
      <c r="H72" s="13" t="s">
        <v>22</v>
      </c>
      <c r="I72" s="12" t="s">
        <v>1125</v>
      </c>
      <c r="J72" s="14" t="s">
        <v>1126</v>
      </c>
      <c r="K72" s="15" t="s">
        <v>1127</v>
      </c>
      <c r="L72" s="16" t="n">
        <v>1</v>
      </c>
      <c r="M72" s="17" t="n">
        <v>0</v>
      </c>
      <c r="N72" s="15" t="s">
        <v>922</v>
      </c>
      <c r="O72" s="16" t="n">
        <v>1</v>
      </c>
      <c r="P72" s="17" t="n">
        <v>0</v>
      </c>
    </row>
    <row r="73" customFormat="false" ht="30" hidden="false" customHeight="true" outlineLevel="0" collapsed="false">
      <c r="A73" s="9" t="n">
        <v>128</v>
      </c>
      <c r="B73" s="10" t="s">
        <v>909</v>
      </c>
      <c r="C73" s="9" t="s">
        <v>30</v>
      </c>
      <c r="D73" s="10" t="s">
        <v>984</v>
      </c>
      <c r="E73" s="9" t="s">
        <v>107</v>
      </c>
      <c r="F73" s="18" t="s">
        <v>31</v>
      </c>
      <c r="G73" s="12" t="s">
        <v>21</v>
      </c>
      <c r="H73" s="13" t="s">
        <v>22</v>
      </c>
      <c r="I73" s="12" t="s">
        <v>1128</v>
      </c>
      <c r="J73" s="14" t="s">
        <v>1129</v>
      </c>
      <c r="K73" s="15" t="s">
        <v>913</v>
      </c>
      <c r="L73" s="16" t="n">
        <v>1</v>
      </c>
      <c r="M73" s="17" t="n">
        <v>0</v>
      </c>
      <c r="N73" s="15" t="s">
        <v>987</v>
      </c>
      <c r="O73" s="16" t="n">
        <v>1</v>
      </c>
      <c r="P73" s="17" t="n">
        <v>0</v>
      </c>
    </row>
    <row r="74" customFormat="false" ht="30" hidden="false" customHeight="true" outlineLevel="0" collapsed="false">
      <c r="A74" s="9" t="n">
        <v>134</v>
      </c>
      <c r="B74" s="10" t="s">
        <v>105</v>
      </c>
      <c r="C74" s="9" t="s">
        <v>28</v>
      </c>
      <c r="D74" s="10" t="s">
        <v>1130</v>
      </c>
      <c r="E74" s="9" t="s">
        <v>117</v>
      </c>
      <c r="F74" s="18" t="s">
        <v>31</v>
      </c>
      <c r="G74" s="12" t="s">
        <v>21</v>
      </c>
      <c r="H74" s="13" t="s">
        <v>22</v>
      </c>
      <c r="I74" s="12" t="s">
        <v>1131</v>
      </c>
      <c r="J74" s="14" t="s">
        <v>1132</v>
      </c>
      <c r="K74" s="15" t="s">
        <v>110</v>
      </c>
      <c r="L74" s="16" t="n">
        <v>1</v>
      </c>
      <c r="M74" s="17" t="n">
        <v>0</v>
      </c>
      <c r="N74" s="15" t="s">
        <v>1133</v>
      </c>
      <c r="O74" s="16" t="n">
        <v>1</v>
      </c>
      <c r="P74" s="17" t="n">
        <v>0</v>
      </c>
    </row>
    <row r="75" customFormat="false" ht="30" hidden="false" customHeight="true" outlineLevel="0" collapsed="false">
      <c r="A75" s="9" t="n">
        <v>135</v>
      </c>
      <c r="B75" s="10" t="s">
        <v>861</v>
      </c>
      <c r="C75" s="9" t="s">
        <v>28</v>
      </c>
      <c r="D75" s="10" t="s">
        <v>1134</v>
      </c>
      <c r="E75" s="9" t="s">
        <v>168</v>
      </c>
      <c r="F75" s="18" t="s">
        <v>31</v>
      </c>
      <c r="G75" s="12" t="s">
        <v>21</v>
      </c>
      <c r="H75" s="13" t="s">
        <v>22</v>
      </c>
      <c r="I75" s="12" t="s">
        <v>1135</v>
      </c>
      <c r="J75" s="14" t="s">
        <v>1136</v>
      </c>
      <c r="K75" s="15" t="s">
        <v>865</v>
      </c>
      <c r="L75" s="16" t="n">
        <v>1</v>
      </c>
      <c r="M75" s="17" t="n">
        <v>0</v>
      </c>
      <c r="N75" s="15" t="s">
        <v>1137</v>
      </c>
      <c r="O75" s="16" t="n">
        <v>1</v>
      </c>
      <c r="P75" s="17" t="n">
        <v>0</v>
      </c>
    </row>
    <row r="76" customFormat="false" ht="30" hidden="false" customHeight="true" outlineLevel="0" collapsed="false">
      <c r="A76" s="9" t="n">
        <v>139</v>
      </c>
      <c r="B76" s="10" t="s">
        <v>881</v>
      </c>
      <c r="C76" s="9" t="s">
        <v>28</v>
      </c>
      <c r="D76" s="10" t="s">
        <v>1138</v>
      </c>
      <c r="E76" s="9" t="s">
        <v>107</v>
      </c>
      <c r="F76" s="18" t="s">
        <v>31</v>
      </c>
      <c r="G76" s="12" t="s">
        <v>21</v>
      </c>
      <c r="H76" s="13" t="s">
        <v>22</v>
      </c>
      <c r="I76" s="12" t="s">
        <v>1139</v>
      </c>
      <c r="J76" s="14" t="s">
        <v>1140</v>
      </c>
      <c r="K76" s="15" t="s">
        <v>885</v>
      </c>
      <c r="L76" s="16" t="n">
        <v>1</v>
      </c>
      <c r="M76" s="17" t="n">
        <v>0</v>
      </c>
      <c r="N76" s="15" t="s">
        <v>1141</v>
      </c>
      <c r="O76" s="16" t="n">
        <v>1</v>
      </c>
      <c r="P76" s="17" t="n">
        <v>0</v>
      </c>
    </row>
    <row r="77" customFormat="false" ht="30" hidden="false" customHeight="true" outlineLevel="0" collapsed="false">
      <c r="A77" s="9" t="n">
        <v>142</v>
      </c>
      <c r="B77" s="10" t="s">
        <v>958</v>
      </c>
      <c r="C77" s="9" t="s">
        <v>28</v>
      </c>
      <c r="D77" s="10" t="s">
        <v>1142</v>
      </c>
      <c r="E77" s="9" t="s">
        <v>17</v>
      </c>
      <c r="F77" s="18" t="s">
        <v>31</v>
      </c>
      <c r="G77" s="12" t="s">
        <v>21</v>
      </c>
      <c r="H77" s="13" t="s">
        <v>22</v>
      </c>
      <c r="I77" s="12" t="s">
        <v>1143</v>
      </c>
      <c r="J77" s="14" t="s">
        <v>1144</v>
      </c>
      <c r="K77" s="15" t="s">
        <v>962</v>
      </c>
      <c r="L77" s="16" t="n">
        <v>1</v>
      </c>
      <c r="M77" s="17" t="n">
        <v>0</v>
      </c>
      <c r="N77" s="15" t="s">
        <v>1145</v>
      </c>
      <c r="O77" s="16" t="n">
        <v>1</v>
      </c>
      <c r="P77" s="17" t="n">
        <v>0</v>
      </c>
    </row>
    <row r="78" customFormat="false" ht="30" hidden="false" customHeight="true" outlineLevel="0" collapsed="false">
      <c r="A78" s="9" t="n">
        <v>145</v>
      </c>
      <c r="B78" s="10" t="s">
        <v>861</v>
      </c>
      <c r="C78" s="9" t="s">
        <v>28</v>
      </c>
      <c r="D78" s="10" t="s">
        <v>1146</v>
      </c>
      <c r="E78" s="9" t="s">
        <v>17</v>
      </c>
      <c r="F78" s="18" t="s">
        <v>31</v>
      </c>
      <c r="G78" s="12" t="s">
        <v>21</v>
      </c>
      <c r="H78" s="13" t="s">
        <v>22</v>
      </c>
      <c r="I78" s="12" t="s">
        <v>1147</v>
      </c>
      <c r="J78" s="14" t="s">
        <v>1148</v>
      </c>
      <c r="K78" s="15" t="s">
        <v>865</v>
      </c>
      <c r="L78" s="16" t="n">
        <v>1</v>
      </c>
      <c r="M78" s="17" t="n">
        <v>0</v>
      </c>
      <c r="N78" s="15" t="s">
        <v>1149</v>
      </c>
      <c r="O78" s="16" t="n">
        <v>1</v>
      </c>
      <c r="P78" s="17" t="n">
        <v>0</v>
      </c>
    </row>
    <row r="79" customFormat="false" ht="30" hidden="false" customHeight="true" outlineLevel="0" collapsed="false">
      <c r="A79" s="9" t="n">
        <v>146</v>
      </c>
      <c r="B79" s="10" t="s">
        <v>1064</v>
      </c>
      <c r="C79" s="9" t="s">
        <v>28</v>
      </c>
      <c r="D79" s="10" t="s">
        <v>1150</v>
      </c>
      <c r="E79" s="9" t="s">
        <v>17</v>
      </c>
      <c r="F79" s="18" t="s">
        <v>31</v>
      </c>
      <c r="G79" s="12" t="s">
        <v>21</v>
      </c>
      <c r="H79" s="13" t="s">
        <v>22</v>
      </c>
      <c r="I79" s="12" t="s">
        <v>1151</v>
      </c>
      <c r="J79" s="14" t="s">
        <v>1152</v>
      </c>
      <c r="K79" s="15" t="s">
        <v>1068</v>
      </c>
      <c r="L79" s="16" t="n">
        <v>1</v>
      </c>
      <c r="M79" s="17" t="n">
        <v>0</v>
      </c>
      <c r="N79" s="15" t="s">
        <v>1153</v>
      </c>
      <c r="O79" s="16" t="n">
        <v>1</v>
      </c>
      <c r="P79" s="17" t="n">
        <v>0</v>
      </c>
    </row>
    <row r="80" customFormat="false" ht="30" hidden="false" customHeight="true" outlineLevel="0" collapsed="false">
      <c r="A80" s="9" t="n">
        <v>147</v>
      </c>
      <c r="B80" s="10" t="s">
        <v>952</v>
      </c>
      <c r="C80" s="9" t="s">
        <v>28</v>
      </c>
      <c r="D80" s="10" t="s">
        <v>471</v>
      </c>
      <c r="E80" s="9" t="s">
        <v>107</v>
      </c>
      <c r="F80" s="18" t="s">
        <v>31</v>
      </c>
      <c r="G80" s="12" t="s">
        <v>21</v>
      </c>
      <c r="H80" s="13" t="s">
        <v>22</v>
      </c>
      <c r="I80" s="12" t="s">
        <v>1154</v>
      </c>
      <c r="J80" s="14" t="s">
        <v>1155</v>
      </c>
      <c r="K80" s="15" t="s">
        <v>956</v>
      </c>
      <c r="L80" s="16" t="n">
        <v>1</v>
      </c>
      <c r="M80" s="17" t="n">
        <v>0</v>
      </c>
      <c r="N80" s="15" t="s">
        <v>474</v>
      </c>
      <c r="O80" s="16" t="n">
        <v>1</v>
      </c>
      <c r="P80" s="17" t="n">
        <v>0</v>
      </c>
    </row>
    <row r="81" customFormat="false" ht="30" hidden="false" customHeight="true" outlineLevel="0" collapsed="false">
      <c r="A81" s="9" t="n">
        <v>149</v>
      </c>
      <c r="B81" s="10" t="s">
        <v>881</v>
      </c>
      <c r="C81" s="9" t="s">
        <v>28</v>
      </c>
      <c r="D81" s="10" t="s">
        <v>1156</v>
      </c>
      <c r="E81" s="9" t="s">
        <v>17</v>
      </c>
      <c r="F81" s="18" t="s">
        <v>31</v>
      </c>
      <c r="G81" s="12" t="s">
        <v>21</v>
      </c>
      <c r="H81" s="13" t="s">
        <v>22</v>
      </c>
      <c r="I81" s="12" t="s">
        <v>1157</v>
      </c>
      <c r="J81" s="14" t="s">
        <v>907</v>
      </c>
      <c r="K81" s="15" t="s">
        <v>885</v>
      </c>
      <c r="L81" s="16" t="n">
        <v>1</v>
      </c>
      <c r="M81" s="17" t="n">
        <v>0</v>
      </c>
      <c r="N81" s="15" t="s">
        <v>1158</v>
      </c>
      <c r="O81" s="16" t="n">
        <v>1</v>
      </c>
      <c r="P81" s="17" t="n">
        <v>0</v>
      </c>
    </row>
    <row r="82" customFormat="false" ht="30" hidden="false" customHeight="true" outlineLevel="0" collapsed="false">
      <c r="A82" s="9" t="n">
        <v>150</v>
      </c>
      <c r="B82" s="10" t="s">
        <v>64</v>
      </c>
      <c r="C82" s="9" t="s">
        <v>28</v>
      </c>
      <c r="D82" s="10" t="s">
        <v>856</v>
      </c>
      <c r="E82" s="9" t="s">
        <v>28</v>
      </c>
      <c r="F82" s="18" t="s">
        <v>31</v>
      </c>
      <c r="G82" s="12" t="s">
        <v>21</v>
      </c>
      <c r="H82" s="13" t="s">
        <v>22</v>
      </c>
      <c r="I82" s="12" t="s">
        <v>1159</v>
      </c>
      <c r="J82" s="14" t="s">
        <v>1160</v>
      </c>
      <c r="K82" s="15" t="s">
        <v>68</v>
      </c>
      <c r="L82" s="16" t="n">
        <v>1</v>
      </c>
      <c r="M82" s="17" t="n">
        <v>0</v>
      </c>
      <c r="N82" s="15" t="s">
        <v>860</v>
      </c>
      <c r="O82" s="16" t="n">
        <v>1</v>
      </c>
      <c r="P82" s="17" t="n">
        <v>0</v>
      </c>
    </row>
    <row r="83" customFormat="false" ht="30" hidden="false" customHeight="true" outlineLevel="0" collapsed="false">
      <c r="A83" s="9" t="n">
        <v>152</v>
      </c>
      <c r="B83" s="10" t="s">
        <v>856</v>
      </c>
      <c r="C83" s="9" t="s">
        <v>28</v>
      </c>
      <c r="D83" s="10" t="s">
        <v>1161</v>
      </c>
      <c r="E83" s="9" t="s">
        <v>107</v>
      </c>
      <c r="F83" s="19" t="s">
        <v>54</v>
      </c>
      <c r="G83" s="12" t="s">
        <v>21</v>
      </c>
      <c r="H83" s="13" t="s">
        <v>22</v>
      </c>
      <c r="I83" s="12" t="s">
        <v>1162</v>
      </c>
      <c r="J83" s="14" t="s">
        <v>1163</v>
      </c>
      <c r="K83" s="15" t="s">
        <v>860</v>
      </c>
      <c r="L83" s="16" t="n">
        <v>1</v>
      </c>
      <c r="M83" s="17" t="n">
        <v>0</v>
      </c>
      <c r="N83" s="15" t="s">
        <v>1164</v>
      </c>
      <c r="O83" s="16" t="n">
        <v>1</v>
      </c>
      <c r="P83" s="17" t="n">
        <v>0</v>
      </c>
    </row>
    <row r="84" customFormat="false" ht="30" hidden="false" customHeight="true" outlineLevel="0" collapsed="false">
      <c r="A84" s="9" t="n">
        <v>156</v>
      </c>
      <c r="B84" s="10" t="s">
        <v>855</v>
      </c>
      <c r="C84" s="9" t="s">
        <v>28</v>
      </c>
      <c r="D84" s="10" t="s">
        <v>1165</v>
      </c>
      <c r="E84" s="9" t="s">
        <v>107</v>
      </c>
      <c r="F84" s="19" t="s">
        <v>54</v>
      </c>
      <c r="G84" s="12" t="s">
        <v>21</v>
      </c>
      <c r="H84" s="13" t="s">
        <v>22</v>
      </c>
      <c r="I84" s="12" t="s">
        <v>1166</v>
      </c>
      <c r="J84" s="14" t="s">
        <v>1167</v>
      </c>
      <c r="K84" s="15" t="s">
        <v>859</v>
      </c>
      <c r="L84" s="16" t="n">
        <v>1</v>
      </c>
      <c r="M84" s="17" t="n">
        <v>0</v>
      </c>
      <c r="N84" s="15" t="s">
        <v>1168</v>
      </c>
      <c r="O84" s="16" t="n">
        <v>1</v>
      </c>
      <c r="P84" s="17" t="n">
        <v>0</v>
      </c>
    </row>
    <row r="85" customFormat="false" ht="30" hidden="false" customHeight="true" outlineLevel="0" collapsed="false">
      <c r="A85" s="9" t="n">
        <v>157</v>
      </c>
      <c r="B85" s="10" t="s">
        <v>958</v>
      </c>
      <c r="C85" s="9" t="s">
        <v>28</v>
      </c>
      <c r="D85" s="10" t="s">
        <v>851</v>
      </c>
      <c r="E85" s="9" t="s">
        <v>28</v>
      </c>
      <c r="F85" s="11" t="s">
        <v>20</v>
      </c>
      <c r="G85" s="12" t="s">
        <v>21</v>
      </c>
      <c r="H85" s="13" t="s">
        <v>22</v>
      </c>
      <c r="I85" s="12" t="s">
        <v>1169</v>
      </c>
      <c r="J85" s="14" t="s">
        <v>1170</v>
      </c>
      <c r="K85" s="15" t="s">
        <v>962</v>
      </c>
      <c r="L85" s="16" t="n">
        <v>1</v>
      </c>
      <c r="M85" s="17" t="n">
        <v>0</v>
      </c>
      <c r="N85" s="15" t="s">
        <v>854</v>
      </c>
      <c r="O85" s="16" t="n">
        <v>1</v>
      </c>
      <c r="P85" s="17" t="n">
        <v>0</v>
      </c>
    </row>
    <row r="86" customFormat="false" ht="30" hidden="false" customHeight="true" outlineLevel="0" collapsed="false">
      <c r="A86" s="9" t="n">
        <v>160</v>
      </c>
      <c r="B86" s="10" t="s">
        <v>929</v>
      </c>
      <c r="C86" s="9" t="s">
        <v>28</v>
      </c>
      <c r="D86" s="10" t="s">
        <v>1171</v>
      </c>
      <c r="E86" s="9" t="s">
        <v>17</v>
      </c>
      <c r="F86" s="11" t="s">
        <v>20</v>
      </c>
      <c r="G86" s="12" t="s">
        <v>21</v>
      </c>
      <c r="H86" s="13" t="s">
        <v>22</v>
      </c>
      <c r="I86" s="12" t="s">
        <v>1172</v>
      </c>
      <c r="J86" s="14" t="s">
        <v>1173</v>
      </c>
      <c r="K86" s="15" t="s">
        <v>933</v>
      </c>
      <c r="L86" s="16" t="n">
        <v>1</v>
      </c>
      <c r="M86" s="17" t="n">
        <v>0</v>
      </c>
      <c r="N86" s="15" t="s">
        <v>1174</v>
      </c>
      <c r="O86" s="16" t="n">
        <v>1</v>
      </c>
      <c r="P86" s="17" t="n">
        <v>0</v>
      </c>
    </row>
    <row r="87" customFormat="false" ht="30" hidden="false" customHeight="true" outlineLevel="0" collapsed="false">
      <c r="A87" s="9" t="n">
        <v>168</v>
      </c>
      <c r="B87" s="10" t="s">
        <v>867</v>
      </c>
      <c r="C87" s="9" t="s">
        <v>28</v>
      </c>
      <c r="D87" s="10" t="s">
        <v>1175</v>
      </c>
      <c r="E87" s="9" t="s">
        <v>117</v>
      </c>
      <c r="F87" s="18" t="s">
        <v>31</v>
      </c>
      <c r="G87" s="12" t="s">
        <v>21</v>
      </c>
      <c r="H87" s="13" t="s">
        <v>22</v>
      </c>
      <c r="I87" s="12" t="s">
        <v>1176</v>
      </c>
      <c r="J87" s="14" t="s">
        <v>870</v>
      </c>
      <c r="K87" s="15" t="s">
        <v>871</v>
      </c>
      <c r="L87" s="16" t="n">
        <v>1</v>
      </c>
      <c r="M87" s="17" t="n">
        <v>0</v>
      </c>
      <c r="N87" s="15" t="s">
        <v>1177</v>
      </c>
      <c r="O87" s="16" t="n">
        <v>1</v>
      </c>
      <c r="P87" s="17" t="n">
        <v>0</v>
      </c>
    </row>
    <row r="88" customFormat="false" ht="30" hidden="false" customHeight="true" outlineLevel="0" collapsed="false">
      <c r="A88" s="9" t="n">
        <v>171</v>
      </c>
      <c r="B88" s="10" t="s">
        <v>929</v>
      </c>
      <c r="C88" s="9" t="s">
        <v>28</v>
      </c>
      <c r="D88" s="10" t="s">
        <v>1178</v>
      </c>
      <c r="E88" s="9" t="s">
        <v>117</v>
      </c>
      <c r="F88" s="19" t="s">
        <v>54</v>
      </c>
      <c r="G88" s="12" t="s">
        <v>21</v>
      </c>
      <c r="H88" s="13" t="s">
        <v>22</v>
      </c>
      <c r="I88" s="12" t="s">
        <v>1179</v>
      </c>
      <c r="J88" s="14" t="s">
        <v>1180</v>
      </c>
      <c r="K88" s="15" t="s">
        <v>933</v>
      </c>
      <c r="L88" s="16" t="n">
        <v>1</v>
      </c>
      <c r="M88" s="17" t="n">
        <v>0</v>
      </c>
      <c r="N88" s="15" t="s">
        <v>1181</v>
      </c>
      <c r="O88" s="16" t="n">
        <v>1</v>
      </c>
      <c r="P88" s="17" t="n">
        <v>0</v>
      </c>
    </row>
    <row r="89" customFormat="false" ht="30" hidden="false" customHeight="true" outlineLevel="0" collapsed="false">
      <c r="A89" s="9" t="n">
        <v>172</v>
      </c>
      <c r="B89" s="10" t="s">
        <v>929</v>
      </c>
      <c r="C89" s="9" t="s">
        <v>28</v>
      </c>
      <c r="D89" s="10" t="s">
        <v>1182</v>
      </c>
      <c r="E89" s="9" t="s">
        <v>17</v>
      </c>
      <c r="F89" s="18" t="s">
        <v>31</v>
      </c>
      <c r="G89" s="12" t="s">
        <v>21</v>
      </c>
      <c r="H89" s="13" t="s">
        <v>22</v>
      </c>
      <c r="I89" s="12" t="s">
        <v>1183</v>
      </c>
      <c r="J89" s="14" t="s">
        <v>1184</v>
      </c>
      <c r="K89" s="15" t="s">
        <v>933</v>
      </c>
      <c r="L89" s="16" t="n">
        <v>1</v>
      </c>
      <c r="M89" s="17" t="n">
        <v>0</v>
      </c>
      <c r="N89" s="15" t="s">
        <v>1185</v>
      </c>
      <c r="O89" s="16" t="n">
        <v>1</v>
      </c>
      <c r="P89" s="17" t="n">
        <v>0</v>
      </c>
    </row>
    <row r="90" customFormat="false" ht="30" hidden="false" customHeight="true" outlineLevel="0" collapsed="false">
      <c r="A90" s="9" t="n">
        <v>173</v>
      </c>
      <c r="B90" s="10" t="s">
        <v>929</v>
      </c>
      <c r="C90" s="9" t="s">
        <v>28</v>
      </c>
      <c r="D90" s="10" t="s">
        <v>1186</v>
      </c>
      <c r="E90" s="9" t="s">
        <v>17</v>
      </c>
      <c r="F90" s="19" t="s">
        <v>54</v>
      </c>
      <c r="G90" s="12" t="s">
        <v>21</v>
      </c>
      <c r="H90" s="13" t="s">
        <v>22</v>
      </c>
      <c r="I90" s="12" t="s">
        <v>1187</v>
      </c>
      <c r="J90" s="14" t="s">
        <v>1188</v>
      </c>
      <c r="K90" s="15" t="s">
        <v>933</v>
      </c>
      <c r="L90" s="16" t="n">
        <v>1</v>
      </c>
      <c r="M90" s="17" t="n">
        <v>0</v>
      </c>
      <c r="N90" s="15" t="s">
        <v>1189</v>
      </c>
      <c r="O90" s="16" t="n">
        <v>1</v>
      </c>
      <c r="P90" s="17" t="n">
        <v>0</v>
      </c>
    </row>
    <row r="91" customFormat="false" ht="30" hidden="false" customHeight="true" outlineLevel="0" collapsed="false">
      <c r="A91" s="9" t="n">
        <v>177</v>
      </c>
      <c r="B91" s="10" t="s">
        <v>1124</v>
      </c>
      <c r="C91" s="9" t="s">
        <v>28</v>
      </c>
      <c r="D91" s="10" t="s">
        <v>861</v>
      </c>
      <c r="E91" s="9" t="s">
        <v>28</v>
      </c>
      <c r="F91" s="19" t="s">
        <v>54</v>
      </c>
      <c r="G91" s="12" t="s">
        <v>21</v>
      </c>
      <c r="H91" s="13" t="s">
        <v>22</v>
      </c>
      <c r="I91" s="12" t="s">
        <v>1190</v>
      </c>
      <c r="J91" s="14" t="s">
        <v>1191</v>
      </c>
      <c r="K91" s="15" t="s">
        <v>1127</v>
      </c>
      <c r="L91" s="16" t="n">
        <v>1</v>
      </c>
      <c r="M91" s="17" t="n">
        <v>0</v>
      </c>
      <c r="N91" s="15" t="s">
        <v>865</v>
      </c>
      <c r="O91" s="16" t="n">
        <v>1</v>
      </c>
      <c r="P91" s="17" t="n">
        <v>0</v>
      </c>
    </row>
    <row r="92" customFormat="false" ht="30" hidden="false" customHeight="true" outlineLevel="0" collapsed="false">
      <c r="A92" s="9" t="n">
        <v>178</v>
      </c>
      <c r="B92" s="10" t="s">
        <v>856</v>
      </c>
      <c r="C92" s="9" t="s">
        <v>28</v>
      </c>
      <c r="D92" s="10" t="s">
        <v>1192</v>
      </c>
      <c r="E92" s="9" t="s">
        <v>17</v>
      </c>
      <c r="F92" s="18" t="s">
        <v>31</v>
      </c>
      <c r="G92" s="12" t="s">
        <v>21</v>
      </c>
      <c r="H92" s="13" t="s">
        <v>22</v>
      </c>
      <c r="I92" s="12" t="s">
        <v>1193</v>
      </c>
      <c r="J92" s="14" t="s">
        <v>1194</v>
      </c>
      <c r="K92" s="15" t="s">
        <v>860</v>
      </c>
      <c r="L92" s="16" t="n">
        <v>1</v>
      </c>
      <c r="M92" s="17" t="n">
        <v>0</v>
      </c>
      <c r="N92" s="15" t="s">
        <v>1195</v>
      </c>
      <c r="O92" s="16" t="n">
        <v>1</v>
      </c>
      <c r="P92" s="17" t="n">
        <v>0</v>
      </c>
    </row>
    <row r="93" customFormat="false" ht="30" hidden="false" customHeight="true" outlineLevel="0" collapsed="false">
      <c r="A93" s="9" t="n">
        <v>179</v>
      </c>
      <c r="B93" s="10" t="s">
        <v>1196</v>
      </c>
      <c r="C93" s="9" t="s">
        <v>17</v>
      </c>
      <c r="D93" s="10" t="s">
        <v>1197</v>
      </c>
      <c r="E93" s="9" t="s">
        <v>17</v>
      </c>
      <c r="F93" s="18" t="s">
        <v>31</v>
      </c>
      <c r="G93" s="12" t="s">
        <v>21</v>
      </c>
      <c r="H93" s="13" t="s">
        <v>22</v>
      </c>
      <c r="I93" s="12" t="s">
        <v>1198</v>
      </c>
      <c r="J93" s="14" t="s">
        <v>1199</v>
      </c>
      <c r="K93" s="15" t="s">
        <v>1200</v>
      </c>
      <c r="L93" s="16" t="n">
        <v>1</v>
      </c>
      <c r="M93" s="17" t="n">
        <v>0</v>
      </c>
      <c r="N93" s="15" t="s">
        <v>1201</v>
      </c>
      <c r="O93" s="16" t="n">
        <v>1</v>
      </c>
      <c r="P93" s="17" t="n">
        <v>0</v>
      </c>
    </row>
    <row r="94" customFormat="false" ht="30" hidden="false" customHeight="true" outlineLevel="0" collapsed="false">
      <c r="A94" s="9" t="n">
        <v>182</v>
      </c>
      <c r="B94" s="10" t="s">
        <v>1202</v>
      </c>
      <c r="C94" s="9" t="s">
        <v>30</v>
      </c>
      <c r="D94" s="10" t="s">
        <v>1203</v>
      </c>
      <c r="E94" s="9" t="s">
        <v>476</v>
      </c>
      <c r="F94" s="18" t="s">
        <v>31</v>
      </c>
      <c r="G94" s="12" t="s">
        <v>21</v>
      </c>
      <c r="H94" s="13" t="s">
        <v>22</v>
      </c>
      <c r="I94" s="12" t="s">
        <v>1204</v>
      </c>
      <c r="J94" s="14" t="s">
        <v>1205</v>
      </c>
      <c r="K94" s="15" t="s">
        <v>1206</v>
      </c>
      <c r="L94" s="16" t="n">
        <v>1</v>
      </c>
      <c r="M94" s="17" t="n">
        <v>0</v>
      </c>
      <c r="N94" s="15" t="s">
        <v>1207</v>
      </c>
      <c r="O94" s="16" t="n">
        <v>1</v>
      </c>
      <c r="P94" s="17" t="n">
        <v>0</v>
      </c>
    </row>
    <row r="95" customFormat="false" ht="30" hidden="false" customHeight="true" outlineLevel="0" collapsed="false">
      <c r="A95" s="9" t="n">
        <v>186</v>
      </c>
      <c r="B95" s="10" t="s">
        <v>958</v>
      </c>
      <c r="C95" s="9" t="s">
        <v>28</v>
      </c>
      <c r="D95" s="10" t="s">
        <v>946</v>
      </c>
      <c r="E95" s="9" t="s">
        <v>947</v>
      </c>
      <c r="F95" s="19" t="s">
        <v>54</v>
      </c>
      <c r="G95" s="12" t="s">
        <v>21</v>
      </c>
      <c r="H95" s="13" t="s">
        <v>22</v>
      </c>
      <c r="I95" s="12" t="s">
        <v>1208</v>
      </c>
      <c r="J95" s="14" t="s">
        <v>1209</v>
      </c>
      <c r="K95" s="15" t="s">
        <v>962</v>
      </c>
      <c r="L95" s="16" t="n">
        <v>1</v>
      </c>
      <c r="M95" s="17" t="n">
        <v>0</v>
      </c>
      <c r="N95" s="15" t="s">
        <v>951</v>
      </c>
      <c r="O95" s="16" t="n">
        <v>1</v>
      </c>
      <c r="P95" s="17" t="n">
        <v>0</v>
      </c>
    </row>
    <row r="96" customFormat="false" ht="30" hidden="false" customHeight="true" outlineLevel="0" collapsed="false">
      <c r="A96" s="9" t="n">
        <v>188</v>
      </c>
      <c r="B96" s="10" t="s">
        <v>881</v>
      </c>
      <c r="C96" s="9" t="s">
        <v>28</v>
      </c>
      <c r="D96" s="10" t="s">
        <v>1210</v>
      </c>
      <c r="E96" s="9" t="s">
        <v>30</v>
      </c>
      <c r="F96" s="11" t="s">
        <v>20</v>
      </c>
      <c r="G96" s="12" t="s">
        <v>21</v>
      </c>
      <c r="H96" s="13" t="s">
        <v>22</v>
      </c>
      <c r="I96" s="12" t="s">
        <v>1211</v>
      </c>
      <c r="J96" s="14" t="s">
        <v>907</v>
      </c>
      <c r="K96" s="15" t="s">
        <v>885</v>
      </c>
      <c r="L96" s="16" t="n">
        <v>1</v>
      </c>
      <c r="M96" s="17" t="n">
        <v>0</v>
      </c>
      <c r="N96" s="15" t="s">
        <v>1212</v>
      </c>
      <c r="O96" s="16" t="n">
        <v>1</v>
      </c>
      <c r="P96" s="17" t="n">
        <v>0</v>
      </c>
    </row>
    <row r="97" customFormat="false" ht="30" hidden="false" customHeight="true" outlineLevel="0" collapsed="false">
      <c r="A97" s="9" t="n">
        <v>191</v>
      </c>
      <c r="B97" s="10" t="s">
        <v>958</v>
      </c>
      <c r="C97" s="9" t="s">
        <v>28</v>
      </c>
      <c r="D97" s="10" t="s">
        <v>1081</v>
      </c>
      <c r="E97" s="9" t="s">
        <v>17</v>
      </c>
      <c r="F97" s="19" t="s">
        <v>54</v>
      </c>
      <c r="G97" s="12" t="s">
        <v>21</v>
      </c>
      <c r="H97" s="13" t="s">
        <v>22</v>
      </c>
      <c r="I97" s="12" t="s">
        <v>1213</v>
      </c>
      <c r="J97" s="14" t="s">
        <v>1214</v>
      </c>
      <c r="K97" s="15" t="s">
        <v>962</v>
      </c>
      <c r="L97" s="16" t="n">
        <v>1</v>
      </c>
      <c r="M97" s="17" t="n">
        <v>0</v>
      </c>
      <c r="N97" s="15" t="s">
        <v>1085</v>
      </c>
      <c r="O97" s="16" t="n">
        <v>1</v>
      </c>
      <c r="P97" s="17" t="n">
        <v>0</v>
      </c>
    </row>
    <row r="98" customFormat="false" ht="30" hidden="false" customHeight="true" outlineLevel="0" collapsed="false">
      <c r="A98" s="9" t="n">
        <v>192</v>
      </c>
      <c r="B98" s="10" t="s">
        <v>929</v>
      </c>
      <c r="C98" s="9" t="s">
        <v>28</v>
      </c>
      <c r="D98" s="10" t="s">
        <v>1082</v>
      </c>
      <c r="E98" s="9" t="s">
        <v>17</v>
      </c>
      <c r="F98" s="19" t="s">
        <v>54</v>
      </c>
      <c r="G98" s="12" t="s">
        <v>21</v>
      </c>
      <c r="H98" s="13" t="s">
        <v>22</v>
      </c>
      <c r="I98" s="12" t="s">
        <v>1215</v>
      </c>
      <c r="J98" s="14" t="s">
        <v>1216</v>
      </c>
      <c r="K98" s="15" t="s">
        <v>933</v>
      </c>
      <c r="L98" s="16" t="n">
        <v>1</v>
      </c>
      <c r="M98" s="17" t="n">
        <v>0</v>
      </c>
      <c r="N98" s="15" t="s">
        <v>1086</v>
      </c>
      <c r="O98" s="16" t="n">
        <v>1</v>
      </c>
      <c r="P98" s="17" t="n">
        <v>0</v>
      </c>
    </row>
    <row r="99" customFormat="false" ht="30" hidden="false" customHeight="true" outlineLevel="0" collapsed="false">
      <c r="A99" s="9" t="n">
        <v>193</v>
      </c>
      <c r="B99" s="10" t="s">
        <v>1081</v>
      </c>
      <c r="C99" s="9" t="s">
        <v>17</v>
      </c>
      <c r="D99" s="10" t="s">
        <v>1217</v>
      </c>
      <c r="E99" s="9" t="s">
        <v>17</v>
      </c>
      <c r="F99" s="11" t="s">
        <v>20</v>
      </c>
      <c r="G99" s="12" t="s">
        <v>21</v>
      </c>
      <c r="H99" s="13" t="s">
        <v>22</v>
      </c>
      <c r="I99" s="12" t="s">
        <v>1218</v>
      </c>
      <c r="J99" s="14" t="s">
        <v>1219</v>
      </c>
      <c r="K99" s="15" t="s">
        <v>1085</v>
      </c>
      <c r="L99" s="16" t="n">
        <v>1</v>
      </c>
      <c r="M99" s="17" t="n">
        <v>0</v>
      </c>
      <c r="N99" s="15" t="s">
        <v>1220</v>
      </c>
      <c r="O99" s="16" t="n">
        <v>1</v>
      </c>
      <c r="P99" s="17" t="n">
        <v>0</v>
      </c>
    </row>
    <row r="100" customFormat="false" ht="30" hidden="false" customHeight="true" outlineLevel="0" collapsed="false">
      <c r="A100" s="9" t="n">
        <v>194</v>
      </c>
      <c r="B100" s="10" t="s">
        <v>867</v>
      </c>
      <c r="C100" s="9" t="s">
        <v>28</v>
      </c>
      <c r="D100" s="10" t="s">
        <v>936</v>
      </c>
      <c r="E100" s="9" t="s">
        <v>168</v>
      </c>
      <c r="F100" s="19" t="s">
        <v>54</v>
      </c>
      <c r="G100" s="12" t="s">
        <v>21</v>
      </c>
      <c r="H100" s="13" t="s">
        <v>22</v>
      </c>
      <c r="I100" s="12" t="s">
        <v>1221</v>
      </c>
      <c r="J100" s="14" t="s">
        <v>1222</v>
      </c>
      <c r="K100" s="15" t="s">
        <v>871</v>
      </c>
      <c r="L100" s="16" t="n">
        <v>1</v>
      </c>
      <c r="M100" s="17" t="n">
        <v>0</v>
      </c>
      <c r="N100" s="15" t="s">
        <v>940</v>
      </c>
      <c r="O100" s="16" t="n">
        <v>1</v>
      </c>
      <c r="P100" s="17" t="n">
        <v>0</v>
      </c>
    </row>
    <row r="101" customFormat="false" ht="30" hidden="false" customHeight="true" outlineLevel="0" collapsed="false">
      <c r="A101" s="9" t="n">
        <v>200</v>
      </c>
      <c r="B101" s="10" t="s">
        <v>1223</v>
      </c>
      <c r="C101" s="9" t="s">
        <v>17</v>
      </c>
      <c r="D101" s="10" t="s">
        <v>1224</v>
      </c>
      <c r="E101" s="9" t="s">
        <v>17</v>
      </c>
      <c r="F101" s="19" t="s">
        <v>54</v>
      </c>
      <c r="G101" s="12" t="s">
        <v>21</v>
      </c>
      <c r="H101" s="13" t="s">
        <v>22</v>
      </c>
      <c r="I101" s="12" t="s">
        <v>1225</v>
      </c>
      <c r="J101" s="14" t="s">
        <v>1120</v>
      </c>
      <c r="K101" s="15" t="s">
        <v>1226</v>
      </c>
      <c r="L101" s="16" t="n">
        <v>1</v>
      </c>
      <c r="M101" s="17" t="n">
        <v>0</v>
      </c>
      <c r="N101" s="15" t="s">
        <v>1227</v>
      </c>
      <c r="O101" s="16" t="n">
        <v>1</v>
      </c>
      <c r="P101" s="17" t="n">
        <v>0</v>
      </c>
    </row>
    <row r="102" customFormat="false" ht="30" hidden="false" customHeight="true" outlineLevel="0" collapsed="false">
      <c r="A102" s="9" t="n">
        <v>201</v>
      </c>
      <c r="B102" s="10" t="s">
        <v>929</v>
      </c>
      <c r="C102" s="9" t="s">
        <v>28</v>
      </c>
      <c r="D102" s="10" t="s">
        <v>1047</v>
      </c>
      <c r="E102" s="9" t="s">
        <v>107</v>
      </c>
      <c r="F102" s="19" t="s">
        <v>54</v>
      </c>
      <c r="G102" s="12" t="s">
        <v>21</v>
      </c>
      <c r="H102" s="13" t="s">
        <v>22</v>
      </c>
      <c r="I102" s="12" t="s">
        <v>1228</v>
      </c>
      <c r="J102" s="14" t="s">
        <v>1229</v>
      </c>
      <c r="K102" s="15" t="s">
        <v>933</v>
      </c>
      <c r="L102" s="16" t="n">
        <v>1</v>
      </c>
      <c r="M102" s="17" t="n">
        <v>0</v>
      </c>
      <c r="N102" s="15" t="s">
        <v>1050</v>
      </c>
      <c r="O102" s="16" t="n">
        <v>1</v>
      </c>
      <c r="P102" s="17" t="n">
        <v>0</v>
      </c>
    </row>
    <row r="103" customFormat="false" ht="30" hidden="false" customHeight="true" outlineLevel="0" collapsed="false">
      <c r="A103" s="9" t="n">
        <v>202</v>
      </c>
      <c r="B103" s="10" t="s">
        <v>978</v>
      </c>
      <c r="C103" s="9" t="s">
        <v>30</v>
      </c>
      <c r="D103" s="10" t="s">
        <v>1081</v>
      </c>
      <c r="E103" s="9" t="s">
        <v>17</v>
      </c>
      <c r="F103" s="18" t="s">
        <v>31</v>
      </c>
      <c r="G103" s="12" t="s">
        <v>21</v>
      </c>
      <c r="H103" s="13" t="s">
        <v>22</v>
      </c>
      <c r="I103" s="12" t="s">
        <v>1230</v>
      </c>
      <c r="J103" s="14" t="s">
        <v>1231</v>
      </c>
      <c r="K103" s="15" t="s">
        <v>982</v>
      </c>
      <c r="L103" s="16" t="n">
        <v>1</v>
      </c>
      <c r="M103" s="17" t="n">
        <v>0</v>
      </c>
      <c r="N103" s="15" t="s">
        <v>1085</v>
      </c>
      <c r="O103" s="16" t="n">
        <v>1</v>
      </c>
      <c r="P103" s="17" t="n">
        <v>0</v>
      </c>
    </row>
    <row r="104" customFormat="false" ht="30" hidden="false" customHeight="true" outlineLevel="0" collapsed="false">
      <c r="A104" s="9" t="n">
        <v>204</v>
      </c>
      <c r="B104" s="10" t="s">
        <v>855</v>
      </c>
      <c r="C104" s="9" t="s">
        <v>28</v>
      </c>
      <c r="D104" s="10" t="s">
        <v>1232</v>
      </c>
      <c r="E104" s="9" t="s">
        <v>30</v>
      </c>
      <c r="F104" s="19" t="s">
        <v>54</v>
      </c>
      <c r="G104" s="12" t="s">
        <v>21</v>
      </c>
      <c r="H104" s="13" t="s">
        <v>22</v>
      </c>
      <c r="I104" s="12" t="s">
        <v>1233</v>
      </c>
      <c r="J104" s="14" t="s">
        <v>1234</v>
      </c>
      <c r="K104" s="15" t="s">
        <v>859</v>
      </c>
      <c r="L104" s="16" t="n">
        <v>1</v>
      </c>
      <c r="M104" s="17" t="n">
        <v>0</v>
      </c>
      <c r="N104" s="15" t="s">
        <v>1235</v>
      </c>
      <c r="O104" s="16" t="n">
        <v>1</v>
      </c>
      <c r="P104" s="17" t="n">
        <v>0</v>
      </c>
    </row>
    <row r="105" customFormat="false" ht="30" hidden="false" customHeight="true" outlineLevel="0" collapsed="false">
      <c r="A105" s="9" t="n">
        <v>214</v>
      </c>
      <c r="B105" s="10" t="s">
        <v>881</v>
      </c>
      <c r="C105" s="9" t="s">
        <v>28</v>
      </c>
      <c r="D105" s="10" t="s">
        <v>1236</v>
      </c>
      <c r="E105" s="9" t="s">
        <v>30</v>
      </c>
      <c r="F105" s="18" t="s">
        <v>31</v>
      </c>
      <c r="G105" s="12" t="s">
        <v>21</v>
      </c>
      <c r="H105" s="13" t="s">
        <v>22</v>
      </c>
      <c r="I105" s="12" t="s">
        <v>1237</v>
      </c>
      <c r="J105" s="14" t="s">
        <v>907</v>
      </c>
      <c r="K105" s="15" t="s">
        <v>885</v>
      </c>
      <c r="L105" s="16" t="n">
        <v>1</v>
      </c>
      <c r="M105" s="17" t="n">
        <v>0</v>
      </c>
      <c r="N105" s="15" t="s">
        <v>1238</v>
      </c>
      <c r="O105" s="16" t="n">
        <v>1</v>
      </c>
      <c r="P105" s="17" t="n">
        <v>0</v>
      </c>
    </row>
    <row r="106" customFormat="false" ht="30" hidden="false" customHeight="true" outlineLevel="0" collapsed="false">
      <c r="A106" s="9" t="n">
        <v>215</v>
      </c>
      <c r="B106" s="10" t="s">
        <v>1239</v>
      </c>
      <c r="C106" s="9" t="s">
        <v>17</v>
      </c>
      <c r="D106" s="10" t="s">
        <v>1240</v>
      </c>
      <c r="E106" s="9" t="s">
        <v>28</v>
      </c>
      <c r="F106" s="19" t="s">
        <v>54</v>
      </c>
      <c r="G106" s="12" t="s">
        <v>21</v>
      </c>
      <c r="H106" s="13" t="s">
        <v>22</v>
      </c>
      <c r="I106" s="12" t="s">
        <v>1241</v>
      </c>
      <c r="J106" s="14" t="s">
        <v>1242</v>
      </c>
      <c r="K106" s="15" t="s">
        <v>1243</v>
      </c>
      <c r="L106" s="16" t="n">
        <v>1</v>
      </c>
      <c r="M106" s="17" t="n">
        <v>0</v>
      </c>
      <c r="N106" s="15" t="s">
        <v>860</v>
      </c>
      <c r="O106" s="16" t="n">
        <v>1</v>
      </c>
      <c r="P106" s="17" t="n">
        <v>0</v>
      </c>
    </row>
    <row r="107" customFormat="false" ht="30" hidden="false" customHeight="true" outlineLevel="0" collapsed="false">
      <c r="A107" s="9" t="n">
        <v>218</v>
      </c>
      <c r="B107" s="10" t="s">
        <v>958</v>
      </c>
      <c r="C107" s="9" t="s">
        <v>28</v>
      </c>
      <c r="D107" s="10" t="s">
        <v>861</v>
      </c>
      <c r="E107" s="9" t="s">
        <v>28</v>
      </c>
      <c r="F107" s="19" t="s">
        <v>54</v>
      </c>
      <c r="G107" s="12" t="s">
        <v>21</v>
      </c>
      <c r="H107" s="13" t="s">
        <v>22</v>
      </c>
      <c r="I107" s="12" t="s">
        <v>1244</v>
      </c>
      <c r="J107" s="14" t="s">
        <v>1245</v>
      </c>
      <c r="K107" s="15" t="s">
        <v>962</v>
      </c>
      <c r="L107" s="16" t="n">
        <v>1</v>
      </c>
      <c r="M107" s="17" t="n">
        <v>0</v>
      </c>
      <c r="N107" s="15" t="s">
        <v>865</v>
      </c>
      <c r="O107" s="16" t="n">
        <v>1</v>
      </c>
      <c r="P107" s="17" t="n">
        <v>0</v>
      </c>
    </row>
    <row r="108" customFormat="false" ht="30" hidden="false" customHeight="true" outlineLevel="0" collapsed="false">
      <c r="A108" s="9" t="n">
        <v>219</v>
      </c>
      <c r="B108" s="10" t="s">
        <v>867</v>
      </c>
      <c r="C108" s="9" t="s">
        <v>28</v>
      </c>
      <c r="D108" s="10" t="s">
        <v>1107</v>
      </c>
      <c r="E108" s="9" t="s">
        <v>30</v>
      </c>
      <c r="F108" s="19" t="s">
        <v>54</v>
      </c>
      <c r="G108" s="12" t="s">
        <v>21</v>
      </c>
      <c r="H108" s="13" t="s">
        <v>22</v>
      </c>
      <c r="I108" s="12" t="s">
        <v>1246</v>
      </c>
      <c r="J108" s="14" t="s">
        <v>1247</v>
      </c>
      <c r="K108" s="15" t="s">
        <v>871</v>
      </c>
      <c r="L108" s="16" t="n">
        <v>1</v>
      </c>
      <c r="M108" s="17" t="n">
        <v>0</v>
      </c>
      <c r="N108" s="15" t="s">
        <v>1110</v>
      </c>
      <c r="O108" s="16" t="n">
        <v>1</v>
      </c>
      <c r="P108" s="17" t="n">
        <v>0</v>
      </c>
    </row>
    <row r="109" customFormat="false" ht="30" hidden="false" customHeight="true" outlineLevel="0" collapsed="false">
      <c r="A109" s="9" t="n">
        <v>222</v>
      </c>
      <c r="B109" s="10" t="s">
        <v>856</v>
      </c>
      <c r="C109" s="9" t="s">
        <v>28</v>
      </c>
      <c r="D109" s="10" t="s">
        <v>1248</v>
      </c>
      <c r="E109" s="9" t="s">
        <v>117</v>
      </c>
      <c r="F109" s="19" t="s">
        <v>54</v>
      </c>
      <c r="G109" s="12" t="s">
        <v>21</v>
      </c>
      <c r="H109" s="13" t="s">
        <v>22</v>
      </c>
      <c r="I109" s="12" t="s">
        <v>1249</v>
      </c>
      <c r="J109" s="14" t="s">
        <v>1250</v>
      </c>
      <c r="K109" s="15" t="s">
        <v>860</v>
      </c>
      <c r="L109" s="16" t="n">
        <v>1</v>
      </c>
      <c r="M109" s="17" t="n">
        <v>0</v>
      </c>
      <c r="N109" s="15" t="s">
        <v>1251</v>
      </c>
      <c r="O109" s="16" t="n">
        <v>1</v>
      </c>
      <c r="P109" s="17" t="n">
        <v>0</v>
      </c>
    </row>
    <row r="110" customFormat="false" ht="30" hidden="false" customHeight="true" outlineLevel="0" collapsed="false">
      <c r="A110" s="9" t="n">
        <v>223</v>
      </c>
      <c r="B110" s="10" t="s">
        <v>867</v>
      </c>
      <c r="C110" s="9" t="s">
        <v>28</v>
      </c>
      <c r="D110" s="10" t="s">
        <v>1252</v>
      </c>
      <c r="E110" s="9" t="s">
        <v>30</v>
      </c>
      <c r="F110" s="19" t="s">
        <v>54</v>
      </c>
      <c r="G110" s="12" t="s">
        <v>21</v>
      </c>
      <c r="H110" s="13" t="s">
        <v>22</v>
      </c>
      <c r="I110" s="12" t="s">
        <v>1253</v>
      </c>
      <c r="J110" s="14" t="s">
        <v>1254</v>
      </c>
      <c r="K110" s="15" t="s">
        <v>871</v>
      </c>
      <c r="L110" s="16" t="n">
        <v>1</v>
      </c>
      <c r="M110" s="17" t="n">
        <v>0</v>
      </c>
      <c r="N110" s="15" t="s">
        <v>1206</v>
      </c>
      <c r="O110" s="16" t="n">
        <v>1</v>
      </c>
      <c r="P110" s="17" t="n">
        <v>0</v>
      </c>
    </row>
    <row r="111" customFormat="false" ht="30" hidden="false" customHeight="true" outlineLevel="0" collapsed="false">
      <c r="A111" s="9" t="n">
        <v>224</v>
      </c>
      <c r="B111" s="10" t="s">
        <v>881</v>
      </c>
      <c r="C111" s="9" t="s">
        <v>28</v>
      </c>
      <c r="D111" s="10" t="s">
        <v>1255</v>
      </c>
      <c r="E111" s="9" t="s">
        <v>17</v>
      </c>
      <c r="F111" s="18" t="s">
        <v>31</v>
      </c>
      <c r="G111" s="12" t="s">
        <v>21</v>
      </c>
      <c r="H111" s="13" t="s">
        <v>22</v>
      </c>
      <c r="I111" s="12" t="s">
        <v>1256</v>
      </c>
      <c r="J111" s="14" t="s">
        <v>907</v>
      </c>
      <c r="K111" s="15" t="s">
        <v>885</v>
      </c>
      <c r="L111" s="16" t="n">
        <v>1</v>
      </c>
      <c r="M111" s="17" t="n">
        <v>0</v>
      </c>
      <c r="N111" s="15" t="s">
        <v>1257</v>
      </c>
      <c r="O111" s="16" t="n">
        <v>1</v>
      </c>
      <c r="P111" s="17" t="n">
        <v>0</v>
      </c>
    </row>
    <row r="112" customFormat="false" ht="30" hidden="false" customHeight="true" outlineLevel="0" collapsed="false">
      <c r="A112" s="9" t="n">
        <v>226</v>
      </c>
      <c r="B112" s="10" t="s">
        <v>958</v>
      </c>
      <c r="C112" s="9" t="s">
        <v>28</v>
      </c>
      <c r="D112" s="10" t="s">
        <v>1258</v>
      </c>
      <c r="E112" s="9" t="s">
        <v>17</v>
      </c>
      <c r="F112" s="18" t="s">
        <v>31</v>
      </c>
      <c r="G112" s="12" t="s">
        <v>21</v>
      </c>
      <c r="H112" s="13" t="s">
        <v>22</v>
      </c>
      <c r="I112" s="12" t="s">
        <v>1259</v>
      </c>
      <c r="J112" s="14" t="s">
        <v>1260</v>
      </c>
      <c r="K112" s="15" t="s">
        <v>962</v>
      </c>
      <c r="L112" s="16" t="n">
        <v>1</v>
      </c>
      <c r="M112" s="17" t="n">
        <v>0</v>
      </c>
      <c r="N112" s="15" t="s">
        <v>1261</v>
      </c>
      <c r="O112" s="16" t="n">
        <v>1</v>
      </c>
      <c r="P112" s="17" t="n">
        <v>0</v>
      </c>
    </row>
    <row r="113" customFormat="false" ht="30" hidden="false" customHeight="true" outlineLevel="0" collapsed="false">
      <c r="A113" s="9" t="n">
        <v>227</v>
      </c>
      <c r="B113" s="10" t="s">
        <v>873</v>
      </c>
      <c r="C113" s="9" t="s">
        <v>28</v>
      </c>
      <c r="D113" s="10" t="s">
        <v>1262</v>
      </c>
      <c r="E113" s="9" t="s">
        <v>476</v>
      </c>
      <c r="F113" s="18" t="s">
        <v>31</v>
      </c>
      <c r="G113" s="12" t="s">
        <v>21</v>
      </c>
      <c r="H113" s="13" t="s">
        <v>22</v>
      </c>
      <c r="I113" s="12" t="s">
        <v>1263</v>
      </c>
      <c r="J113" s="14" t="s">
        <v>1264</v>
      </c>
      <c r="K113" s="15" t="s">
        <v>876</v>
      </c>
      <c r="L113" s="16" t="n">
        <v>1</v>
      </c>
      <c r="M113" s="17" t="n">
        <v>0</v>
      </c>
      <c r="N113" s="15" t="s">
        <v>1265</v>
      </c>
      <c r="O113" s="16" t="n">
        <v>1</v>
      </c>
      <c r="P113" s="17" t="n">
        <v>0</v>
      </c>
    </row>
    <row r="114" customFormat="false" ht="30" hidden="false" customHeight="true" outlineLevel="0" collapsed="false">
      <c r="A114" s="9" t="n">
        <v>228</v>
      </c>
      <c r="B114" s="10" t="s">
        <v>929</v>
      </c>
      <c r="C114" s="9" t="s">
        <v>28</v>
      </c>
      <c r="D114" s="10" t="s">
        <v>946</v>
      </c>
      <c r="E114" s="9" t="s">
        <v>947</v>
      </c>
      <c r="F114" s="19" t="s">
        <v>54</v>
      </c>
      <c r="G114" s="12" t="s">
        <v>21</v>
      </c>
      <c r="H114" s="13" t="s">
        <v>22</v>
      </c>
      <c r="I114" s="12" t="s">
        <v>1266</v>
      </c>
      <c r="J114" s="14" t="s">
        <v>1173</v>
      </c>
      <c r="K114" s="15" t="s">
        <v>933</v>
      </c>
      <c r="L114" s="16" t="n">
        <v>1</v>
      </c>
      <c r="M114" s="17" t="n">
        <v>0</v>
      </c>
      <c r="N114" s="15" t="s">
        <v>951</v>
      </c>
      <c r="O114" s="16" t="n">
        <v>1</v>
      </c>
      <c r="P114" s="17" t="n">
        <v>0</v>
      </c>
    </row>
    <row r="115" customFormat="false" ht="30" hidden="false" customHeight="true" outlineLevel="0" collapsed="false">
      <c r="A115" s="9" t="n">
        <v>229</v>
      </c>
      <c r="B115" s="10" t="s">
        <v>1267</v>
      </c>
      <c r="C115" s="9" t="s">
        <v>17</v>
      </c>
      <c r="D115" s="10" t="s">
        <v>958</v>
      </c>
      <c r="E115" s="9" t="s">
        <v>28</v>
      </c>
      <c r="F115" s="11" t="s">
        <v>20</v>
      </c>
      <c r="G115" s="12" t="s">
        <v>21</v>
      </c>
      <c r="H115" s="13" t="s">
        <v>22</v>
      </c>
      <c r="I115" s="12" t="s">
        <v>1268</v>
      </c>
      <c r="J115" s="14" t="s">
        <v>1269</v>
      </c>
      <c r="K115" s="15" t="s">
        <v>1270</v>
      </c>
      <c r="L115" s="16" t="n">
        <v>1</v>
      </c>
      <c r="M115" s="17" t="n">
        <v>0</v>
      </c>
      <c r="N115" s="15" t="s">
        <v>962</v>
      </c>
      <c r="O115" s="16" t="n">
        <v>1</v>
      </c>
      <c r="P115" s="17" t="n">
        <v>0</v>
      </c>
    </row>
    <row r="116" customFormat="false" ht="30" hidden="false" customHeight="true" outlineLevel="0" collapsed="false">
      <c r="A116" s="9" t="n">
        <v>231</v>
      </c>
      <c r="B116" s="10" t="s">
        <v>1124</v>
      </c>
      <c r="C116" s="9" t="s">
        <v>28</v>
      </c>
      <c r="D116" s="10" t="s">
        <v>1081</v>
      </c>
      <c r="E116" s="9" t="s">
        <v>17</v>
      </c>
      <c r="F116" s="18" t="s">
        <v>31</v>
      </c>
      <c r="G116" s="12" t="s">
        <v>21</v>
      </c>
      <c r="H116" s="13" t="s">
        <v>22</v>
      </c>
      <c r="I116" s="12" t="s">
        <v>1271</v>
      </c>
      <c r="J116" s="14" t="s">
        <v>1272</v>
      </c>
      <c r="K116" s="15" t="s">
        <v>1127</v>
      </c>
      <c r="L116" s="16" t="n">
        <v>1</v>
      </c>
      <c r="M116" s="17" t="n">
        <v>0</v>
      </c>
      <c r="N116" s="15" t="s">
        <v>1085</v>
      </c>
      <c r="O116" s="16" t="n">
        <v>1</v>
      </c>
      <c r="P116" s="17" t="n">
        <v>0</v>
      </c>
    </row>
    <row r="117" customFormat="false" ht="30" hidden="false" customHeight="true" outlineLevel="0" collapsed="false">
      <c r="A117" s="9" t="n">
        <v>237</v>
      </c>
      <c r="B117" s="10" t="s">
        <v>1273</v>
      </c>
      <c r="C117" s="9" t="s">
        <v>30</v>
      </c>
      <c r="D117" s="10" t="s">
        <v>965</v>
      </c>
      <c r="E117" s="9" t="s">
        <v>548</v>
      </c>
      <c r="F117" s="19" t="s">
        <v>54</v>
      </c>
      <c r="G117" s="12" t="s">
        <v>21</v>
      </c>
      <c r="H117" s="13" t="s">
        <v>22</v>
      </c>
      <c r="I117" s="12" t="s">
        <v>1274</v>
      </c>
      <c r="J117" s="14" t="s">
        <v>1275</v>
      </c>
      <c r="K117" s="15" t="s">
        <v>1276</v>
      </c>
      <c r="L117" s="16" t="n">
        <v>1</v>
      </c>
      <c r="M117" s="17" t="n">
        <v>0</v>
      </c>
      <c r="N117" s="15" t="s">
        <v>969</v>
      </c>
      <c r="O117" s="16" t="n">
        <v>1</v>
      </c>
      <c r="P117" s="17" t="n">
        <v>0</v>
      </c>
    </row>
    <row r="118" customFormat="false" ht="30" hidden="false" customHeight="true" outlineLevel="0" collapsed="false">
      <c r="A118" s="9" t="n">
        <v>238</v>
      </c>
      <c r="B118" s="10" t="s">
        <v>890</v>
      </c>
      <c r="C118" s="9" t="s">
        <v>28</v>
      </c>
      <c r="D118" s="10" t="s">
        <v>176</v>
      </c>
      <c r="E118" s="9" t="s">
        <v>17</v>
      </c>
      <c r="F118" s="19" t="s">
        <v>54</v>
      </c>
      <c r="G118" s="12" t="s">
        <v>21</v>
      </c>
      <c r="H118" s="13" t="s">
        <v>22</v>
      </c>
      <c r="I118" s="12" t="s">
        <v>1277</v>
      </c>
      <c r="J118" s="14" t="s">
        <v>1278</v>
      </c>
      <c r="K118" s="15" t="s">
        <v>894</v>
      </c>
      <c r="L118" s="16" t="n">
        <v>1</v>
      </c>
      <c r="M118" s="17" t="n">
        <v>0</v>
      </c>
      <c r="N118" s="15" t="s">
        <v>180</v>
      </c>
      <c r="O118" s="16" t="n">
        <v>1</v>
      </c>
      <c r="P118" s="17" t="n">
        <v>0</v>
      </c>
    </row>
    <row r="119" customFormat="false" ht="30" hidden="false" customHeight="true" outlineLevel="0" collapsed="false">
      <c r="A119" s="9" t="n">
        <v>240</v>
      </c>
      <c r="B119" s="10" t="s">
        <v>923</v>
      </c>
      <c r="C119" s="9" t="s">
        <v>28</v>
      </c>
      <c r="D119" s="10" t="s">
        <v>1279</v>
      </c>
      <c r="E119" s="9" t="s">
        <v>28</v>
      </c>
      <c r="F119" s="18" t="s">
        <v>31</v>
      </c>
      <c r="G119" s="12" t="s">
        <v>21</v>
      </c>
      <c r="H119" s="13" t="s">
        <v>22</v>
      </c>
      <c r="I119" s="12" t="s">
        <v>1280</v>
      </c>
      <c r="J119" s="14" t="s">
        <v>926</v>
      </c>
      <c r="K119" s="15" t="s">
        <v>927</v>
      </c>
      <c r="L119" s="16" t="n">
        <v>1</v>
      </c>
      <c r="M119" s="17" t="n">
        <v>0</v>
      </c>
      <c r="N119" s="15" t="s">
        <v>1281</v>
      </c>
      <c r="O119" s="16" t="n">
        <v>1</v>
      </c>
      <c r="P119" s="17" t="n">
        <v>0</v>
      </c>
    </row>
    <row r="120" customFormat="false" ht="30" hidden="false" customHeight="true" outlineLevel="0" collapsed="false">
      <c r="A120" s="9" t="n">
        <v>241</v>
      </c>
      <c r="B120" s="10" t="s">
        <v>1282</v>
      </c>
      <c r="C120" s="9" t="s">
        <v>17</v>
      </c>
      <c r="D120" s="10" t="s">
        <v>496</v>
      </c>
      <c r="E120" s="9" t="s">
        <v>17</v>
      </c>
      <c r="F120" s="19" t="s">
        <v>54</v>
      </c>
      <c r="G120" s="12" t="s">
        <v>21</v>
      </c>
      <c r="H120" s="13" t="s">
        <v>22</v>
      </c>
      <c r="I120" s="12" t="s">
        <v>1283</v>
      </c>
      <c r="J120" s="14" t="s">
        <v>1284</v>
      </c>
      <c r="K120" s="15" t="s">
        <v>1285</v>
      </c>
      <c r="L120" s="16" t="n">
        <v>1</v>
      </c>
      <c r="M120" s="17" t="n">
        <v>0</v>
      </c>
      <c r="N120" s="15" t="s">
        <v>500</v>
      </c>
      <c r="O120" s="16" t="n">
        <v>1</v>
      </c>
      <c r="P120" s="17" t="n">
        <v>0</v>
      </c>
    </row>
    <row r="121" customFormat="false" ht="30" hidden="false" customHeight="true" outlineLevel="0" collapsed="false">
      <c r="A121" s="9" t="n">
        <v>242</v>
      </c>
      <c r="B121" s="10" t="s">
        <v>1286</v>
      </c>
      <c r="C121" s="9" t="s">
        <v>117</v>
      </c>
      <c r="D121" s="10" t="s">
        <v>1287</v>
      </c>
      <c r="E121" s="9" t="s">
        <v>17</v>
      </c>
      <c r="F121" s="19" t="s">
        <v>54</v>
      </c>
      <c r="G121" s="12" t="s">
        <v>21</v>
      </c>
      <c r="H121" s="13" t="s">
        <v>22</v>
      </c>
      <c r="I121" s="12" t="s">
        <v>1288</v>
      </c>
      <c r="J121" s="14" t="s">
        <v>1289</v>
      </c>
      <c r="K121" s="15" t="s">
        <v>1290</v>
      </c>
      <c r="L121" s="16" t="n">
        <v>1</v>
      </c>
      <c r="M121" s="17" t="n">
        <v>0</v>
      </c>
      <c r="N121" s="15" t="s">
        <v>1291</v>
      </c>
      <c r="O121" s="16" t="n">
        <v>1</v>
      </c>
      <c r="P121" s="17" t="n">
        <v>0</v>
      </c>
    </row>
    <row r="122" customFormat="false" ht="30" hidden="false" customHeight="true" outlineLevel="0" collapsed="false">
      <c r="A122" s="9" t="n">
        <v>243</v>
      </c>
      <c r="B122" s="10" t="s">
        <v>64</v>
      </c>
      <c r="C122" s="9" t="s">
        <v>28</v>
      </c>
      <c r="D122" s="10" t="s">
        <v>1292</v>
      </c>
      <c r="E122" s="9" t="s">
        <v>17</v>
      </c>
      <c r="F122" s="18" t="s">
        <v>31</v>
      </c>
      <c r="G122" s="12" t="s">
        <v>21</v>
      </c>
      <c r="H122" s="13" t="s">
        <v>22</v>
      </c>
      <c r="I122" s="12" t="s">
        <v>1293</v>
      </c>
      <c r="J122" s="14" t="s">
        <v>1294</v>
      </c>
      <c r="K122" s="15" t="s">
        <v>68</v>
      </c>
      <c r="L122" s="16" t="n">
        <v>1</v>
      </c>
      <c r="M122" s="17" t="n">
        <v>0</v>
      </c>
      <c r="N122" s="15" t="s">
        <v>1295</v>
      </c>
      <c r="O122" s="16" t="n">
        <v>1</v>
      </c>
      <c r="P122" s="17" t="n">
        <v>0</v>
      </c>
    </row>
    <row r="123" customFormat="false" ht="30" hidden="false" customHeight="true" outlineLevel="0" collapsed="false">
      <c r="A123" s="9" t="n">
        <v>244</v>
      </c>
      <c r="B123" s="10" t="s">
        <v>929</v>
      </c>
      <c r="C123" s="9" t="s">
        <v>28</v>
      </c>
      <c r="D123" s="10" t="s">
        <v>1296</v>
      </c>
      <c r="E123" s="9" t="s">
        <v>17</v>
      </c>
      <c r="F123" s="11" t="s">
        <v>20</v>
      </c>
      <c r="G123" s="12" t="s">
        <v>21</v>
      </c>
      <c r="H123" s="13" t="s">
        <v>22</v>
      </c>
      <c r="I123" s="12" t="s">
        <v>1297</v>
      </c>
      <c r="J123" s="14" t="s">
        <v>1298</v>
      </c>
      <c r="K123" s="15" t="s">
        <v>933</v>
      </c>
      <c r="L123" s="16" t="n">
        <v>1</v>
      </c>
      <c r="M123" s="17" t="n">
        <v>0</v>
      </c>
      <c r="N123" s="15" t="s">
        <v>1299</v>
      </c>
      <c r="O123" s="16" t="n">
        <v>1</v>
      </c>
      <c r="P123" s="17" t="n">
        <v>0</v>
      </c>
    </row>
    <row r="124" customFormat="false" ht="30" hidden="false" customHeight="true" outlineLevel="0" collapsed="false">
      <c r="A124" s="9" t="n">
        <v>245</v>
      </c>
      <c r="B124" s="10" t="s">
        <v>958</v>
      </c>
      <c r="C124" s="9" t="s">
        <v>28</v>
      </c>
      <c r="D124" s="10" t="s">
        <v>217</v>
      </c>
      <c r="E124" s="9" t="s">
        <v>218</v>
      </c>
      <c r="F124" s="19" t="s">
        <v>54</v>
      </c>
      <c r="G124" s="12" t="s">
        <v>21</v>
      </c>
      <c r="H124" s="13" t="s">
        <v>22</v>
      </c>
      <c r="I124" s="12" t="s">
        <v>1300</v>
      </c>
      <c r="J124" s="14" t="s">
        <v>1301</v>
      </c>
      <c r="K124" s="15" t="s">
        <v>962</v>
      </c>
      <c r="L124" s="16" t="n">
        <v>1</v>
      </c>
      <c r="M124" s="17" t="n">
        <v>0</v>
      </c>
      <c r="N124" s="15" t="s">
        <v>221</v>
      </c>
      <c r="O124" s="16" t="n">
        <v>1</v>
      </c>
      <c r="P124" s="17" t="n">
        <v>0</v>
      </c>
    </row>
    <row r="125" customFormat="false" ht="30" hidden="false" customHeight="true" outlineLevel="0" collapsed="false">
      <c r="A125" s="9" t="n">
        <v>246</v>
      </c>
      <c r="B125" s="10" t="s">
        <v>929</v>
      </c>
      <c r="C125" s="9" t="s">
        <v>28</v>
      </c>
      <c r="D125" s="10" t="s">
        <v>1302</v>
      </c>
      <c r="E125" s="9" t="s">
        <v>17</v>
      </c>
      <c r="F125" s="18" t="s">
        <v>31</v>
      </c>
      <c r="G125" s="12" t="s">
        <v>21</v>
      </c>
      <c r="H125" s="13" t="s">
        <v>22</v>
      </c>
      <c r="I125" s="12" t="s">
        <v>1303</v>
      </c>
      <c r="J125" s="14" t="s">
        <v>1304</v>
      </c>
      <c r="K125" s="15" t="s">
        <v>933</v>
      </c>
      <c r="L125" s="16" t="n">
        <v>1</v>
      </c>
      <c r="M125" s="17" t="n">
        <v>0</v>
      </c>
      <c r="N125" s="15" t="s">
        <v>1305</v>
      </c>
      <c r="O125" s="16" t="n">
        <v>1</v>
      </c>
      <c r="P125" s="17" t="n">
        <v>0</v>
      </c>
    </row>
    <row r="126" customFormat="false" ht="30" hidden="false" customHeight="true" outlineLevel="0" collapsed="false">
      <c r="A126" s="9" t="n">
        <v>247</v>
      </c>
      <c r="B126" s="10" t="s">
        <v>929</v>
      </c>
      <c r="C126" s="9" t="s">
        <v>28</v>
      </c>
      <c r="D126" s="10" t="s">
        <v>1306</v>
      </c>
      <c r="E126" s="9" t="s">
        <v>43</v>
      </c>
      <c r="F126" s="19" t="s">
        <v>54</v>
      </c>
      <c r="G126" s="12" t="s">
        <v>21</v>
      </c>
      <c r="H126" s="13" t="s">
        <v>22</v>
      </c>
      <c r="I126" s="12" t="s">
        <v>1307</v>
      </c>
      <c r="J126" s="14" t="s">
        <v>1308</v>
      </c>
      <c r="K126" s="15" t="s">
        <v>933</v>
      </c>
      <c r="L126" s="16" t="n">
        <v>1</v>
      </c>
      <c r="M126" s="17" t="n">
        <v>0</v>
      </c>
      <c r="N126" s="15" t="s">
        <v>1309</v>
      </c>
      <c r="O126" s="16" t="n">
        <v>1</v>
      </c>
      <c r="P126" s="17" t="n">
        <v>0</v>
      </c>
    </row>
    <row r="127" customFormat="false" ht="30" hidden="false" customHeight="true" outlineLevel="0" collapsed="false">
      <c r="A127" s="9" t="n">
        <v>249</v>
      </c>
      <c r="B127" s="10" t="s">
        <v>1111</v>
      </c>
      <c r="C127" s="9" t="s">
        <v>17</v>
      </c>
      <c r="D127" s="10" t="s">
        <v>1310</v>
      </c>
      <c r="E127" s="9" t="s">
        <v>357</v>
      </c>
      <c r="F127" s="11" t="s">
        <v>20</v>
      </c>
      <c r="G127" s="12" t="s">
        <v>21</v>
      </c>
      <c r="H127" s="13" t="s">
        <v>22</v>
      </c>
      <c r="I127" s="12" t="s">
        <v>1311</v>
      </c>
      <c r="J127" s="14" t="s">
        <v>1312</v>
      </c>
      <c r="K127" s="15" t="s">
        <v>1114</v>
      </c>
      <c r="L127" s="16" t="n">
        <v>1</v>
      </c>
      <c r="M127" s="17" t="n">
        <v>0</v>
      </c>
      <c r="N127" s="15" t="s">
        <v>1313</v>
      </c>
      <c r="O127" s="16" t="n">
        <v>1</v>
      </c>
      <c r="P127" s="17" t="n">
        <v>0</v>
      </c>
    </row>
    <row r="128" customFormat="false" ht="30" hidden="false" customHeight="true" outlineLevel="0" collapsed="false">
      <c r="A128" s="9" t="n">
        <v>250</v>
      </c>
      <c r="B128" s="10" t="s">
        <v>945</v>
      </c>
      <c r="C128" s="9" t="s">
        <v>28</v>
      </c>
      <c r="D128" s="10" t="s">
        <v>861</v>
      </c>
      <c r="E128" s="9" t="s">
        <v>28</v>
      </c>
      <c r="F128" s="18" t="s">
        <v>31</v>
      </c>
      <c r="G128" s="12" t="s">
        <v>21</v>
      </c>
      <c r="H128" s="13" t="s">
        <v>22</v>
      </c>
      <c r="I128" s="12" t="s">
        <v>1314</v>
      </c>
      <c r="J128" s="14" t="s">
        <v>1315</v>
      </c>
      <c r="K128" s="15" t="s">
        <v>950</v>
      </c>
      <c r="L128" s="16" t="n">
        <v>1</v>
      </c>
      <c r="M128" s="17" t="n">
        <v>0</v>
      </c>
      <c r="N128" s="15" t="s">
        <v>865</v>
      </c>
      <c r="O128" s="16" t="n">
        <v>1</v>
      </c>
      <c r="P128" s="17" t="n">
        <v>0</v>
      </c>
    </row>
    <row r="129" customFormat="false" ht="30" hidden="false" customHeight="true" outlineLevel="0" collapsed="false">
      <c r="A129" s="9" t="n">
        <v>252</v>
      </c>
      <c r="B129" s="10" t="s">
        <v>861</v>
      </c>
      <c r="C129" s="9" t="s">
        <v>28</v>
      </c>
      <c r="D129" s="10" t="s">
        <v>1316</v>
      </c>
      <c r="E129" s="9" t="s">
        <v>140</v>
      </c>
      <c r="F129" s="19" t="s">
        <v>54</v>
      </c>
      <c r="G129" s="12" t="s">
        <v>21</v>
      </c>
      <c r="H129" s="13" t="s">
        <v>22</v>
      </c>
      <c r="I129" s="12" t="s">
        <v>1317</v>
      </c>
      <c r="J129" s="14" t="s">
        <v>1318</v>
      </c>
      <c r="K129" s="15" t="s">
        <v>865</v>
      </c>
      <c r="L129" s="16" t="n">
        <v>1</v>
      </c>
      <c r="M129" s="17" t="n">
        <v>0</v>
      </c>
      <c r="N129" s="15" t="s">
        <v>1319</v>
      </c>
      <c r="O129" s="16" t="n">
        <v>1</v>
      </c>
      <c r="P129" s="17" t="n">
        <v>0</v>
      </c>
    </row>
    <row r="130" customFormat="false" ht="30" hidden="false" customHeight="true" outlineLevel="0" collapsed="false">
      <c r="A130" s="9" t="n">
        <v>253</v>
      </c>
      <c r="B130" s="10" t="s">
        <v>862</v>
      </c>
      <c r="C130" s="9" t="s">
        <v>17</v>
      </c>
      <c r="D130" s="10" t="s">
        <v>496</v>
      </c>
      <c r="E130" s="9" t="s">
        <v>17</v>
      </c>
      <c r="F130" s="18" t="s">
        <v>31</v>
      </c>
      <c r="G130" s="12" t="s">
        <v>21</v>
      </c>
      <c r="H130" s="13" t="s">
        <v>22</v>
      </c>
      <c r="I130" s="12" t="s">
        <v>1320</v>
      </c>
      <c r="J130" s="14" t="s">
        <v>1321</v>
      </c>
      <c r="K130" s="15" t="s">
        <v>866</v>
      </c>
      <c r="L130" s="16" t="n">
        <v>1</v>
      </c>
      <c r="M130" s="17" t="n">
        <v>0</v>
      </c>
      <c r="N130" s="15" t="s">
        <v>500</v>
      </c>
      <c r="O130" s="16" t="n">
        <v>1</v>
      </c>
      <c r="P130" s="17" t="n">
        <v>0</v>
      </c>
    </row>
    <row r="131" customFormat="false" ht="30" hidden="false" customHeight="true" outlineLevel="0" collapsed="false">
      <c r="A131" s="9" t="n">
        <v>256</v>
      </c>
      <c r="B131" s="10" t="s">
        <v>881</v>
      </c>
      <c r="C131" s="9" t="s">
        <v>28</v>
      </c>
      <c r="D131" s="10" t="s">
        <v>1082</v>
      </c>
      <c r="E131" s="9" t="s">
        <v>17</v>
      </c>
      <c r="F131" s="18" t="s">
        <v>31</v>
      </c>
      <c r="G131" s="12" t="s">
        <v>21</v>
      </c>
      <c r="H131" s="13" t="s">
        <v>22</v>
      </c>
      <c r="I131" s="12" t="s">
        <v>1322</v>
      </c>
      <c r="J131" s="14" t="s">
        <v>907</v>
      </c>
      <c r="K131" s="15" t="s">
        <v>885</v>
      </c>
      <c r="L131" s="16" t="n">
        <v>1</v>
      </c>
      <c r="M131" s="17" t="n">
        <v>0</v>
      </c>
      <c r="N131" s="15" t="s">
        <v>1086</v>
      </c>
      <c r="O131" s="16" t="n">
        <v>1</v>
      </c>
      <c r="P131" s="17" t="n">
        <v>0</v>
      </c>
    </row>
    <row r="132" customFormat="false" ht="30" hidden="false" customHeight="true" outlineLevel="0" collapsed="false">
      <c r="A132" s="9" t="n">
        <v>257</v>
      </c>
      <c r="B132" s="10" t="s">
        <v>929</v>
      </c>
      <c r="C132" s="9" t="s">
        <v>28</v>
      </c>
      <c r="D132" s="10" t="s">
        <v>1323</v>
      </c>
      <c r="E132" s="9" t="s">
        <v>77</v>
      </c>
      <c r="F132" s="19" t="s">
        <v>54</v>
      </c>
      <c r="G132" s="12" t="s">
        <v>21</v>
      </c>
      <c r="H132" s="13" t="s">
        <v>22</v>
      </c>
      <c r="I132" s="12" t="s">
        <v>1324</v>
      </c>
      <c r="J132" s="14" t="s">
        <v>1325</v>
      </c>
      <c r="K132" s="15" t="s">
        <v>933</v>
      </c>
      <c r="L132" s="16" t="n">
        <v>1</v>
      </c>
      <c r="M132" s="17" t="n">
        <v>0</v>
      </c>
      <c r="N132" s="15" t="s">
        <v>1326</v>
      </c>
      <c r="O132" s="16" t="n">
        <v>1</v>
      </c>
      <c r="P132" s="17" t="n">
        <v>0</v>
      </c>
    </row>
    <row r="133" customFormat="false" ht="30" hidden="false" customHeight="true" outlineLevel="0" collapsed="false">
      <c r="A133" s="9" t="n">
        <v>259</v>
      </c>
      <c r="B133" s="10" t="s">
        <v>958</v>
      </c>
      <c r="C133" s="9" t="s">
        <v>28</v>
      </c>
      <c r="D133" s="10" t="s">
        <v>1327</v>
      </c>
      <c r="E133" s="9" t="s">
        <v>17</v>
      </c>
      <c r="F133" s="19" t="s">
        <v>54</v>
      </c>
      <c r="G133" s="12" t="s">
        <v>21</v>
      </c>
      <c r="H133" s="13" t="s">
        <v>22</v>
      </c>
      <c r="I133" s="12" t="s">
        <v>1328</v>
      </c>
      <c r="J133" s="14" t="s">
        <v>1329</v>
      </c>
      <c r="K133" s="15" t="s">
        <v>962</v>
      </c>
      <c r="L133" s="16" t="n">
        <v>1</v>
      </c>
      <c r="M133" s="17" t="n">
        <v>0</v>
      </c>
      <c r="N133" s="15" t="s">
        <v>1330</v>
      </c>
      <c r="O133" s="16" t="n">
        <v>1</v>
      </c>
      <c r="P133" s="17" t="n">
        <v>0</v>
      </c>
    </row>
    <row r="134" customFormat="false" ht="30" hidden="false" customHeight="true" outlineLevel="0" collapsed="false">
      <c r="A134" s="9" t="n">
        <v>260</v>
      </c>
      <c r="B134" s="10" t="s">
        <v>952</v>
      </c>
      <c r="C134" s="9" t="s">
        <v>28</v>
      </c>
      <c r="D134" s="10" t="s">
        <v>1331</v>
      </c>
      <c r="E134" s="9" t="s">
        <v>17</v>
      </c>
      <c r="F134" s="18" t="s">
        <v>31</v>
      </c>
      <c r="G134" s="12" t="s">
        <v>21</v>
      </c>
      <c r="H134" s="13" t="s">
        <v>22</v>
      </c>
      <c r="I134" s="12" t="s">
        <v>1332</v>
      </c>
      <c r="J134" s="14" t="s">
        <v>1333</v>
      </c>
      <c r="K134" s="15" t="s">
        <v>956</v>
      </c>
      <c r="L134" s="16" t="n">
        <v>1</v>
      </c>
      <c r="M134" s="17" t="n">
        <v>0</v>
      </c>
      <c r="N134" s="15" t="s">
        <v>1334</v>
      </c>
      <c r="O134" s="16" t="n">
        <v>1</v>
      </c>
      <c r="P134" s="17" t="n">
        <v>0</v>
      </c>
    </row>
    <row r="135" customFormat="false" ht="30" hidden="false" customHeight="true" outlineLevel="0" collapsed="false">
      <c r="A135" s="9" t="n">
        <v>261</v>
      </c>
      <c r="B135" s="10" t="s">
        <v>1236</v>
      </c>
      <c r="C135" s="9" t="s">
        <v>30</v>
      </c>
      <c r="D135" s="10" t="s">
        <v>496</v>
      </c>
      <c r="E135" s="9" t="s">
        <v>17</v>
      </c>
      <c r="F135" s="11" t="s">
        <v>20</v>
      </c>
      <c r="G135" s="12" t="s">
        <v>21</v>
      </c>
      <c r="H135" s="13" t="s">
        <v>22</v>
      </c>
      <c r="I135" s="12" t="s">
        <v>1335</v>
      </c>
      <c r="J135" s="14" t="s">
        <v>1336</v>
      </c>
      <c r="K135" s="15" t="s">
        <v>1238</v>
      </c>
      <c r="L135" s="16" t="n">
        <v>1</v>
      </c>
      <c r="M135" s="17" t="n">
        <v>0</v>
      </c>
      <c r="N135" s="15" t="s">
        <v>500</v>
      </c>
      <c r="O135" s="16" t="n">
        <v>1</v>
      </c>
      <c r="P135" s="17" t="n">
        <v>0</v>
      </c>
    </row>
    <row r="136" customFormat="false" ht="30" hidden="false" customHeight="true" outlineLevel="0" collapsed="false">
      <c r="A136" s="9" t="n">
        <v>265</v>
      </c>
      <c r="B136" s="10" t="s">
        <v>47</v>
      </c>
      <c r="C136" s="9" t="s">
        <v>17</v>
      </c>
      <c r="D136" s="10" t="s">
        <v>965</v>
      </c>
      <c r="E136" s="9" t="s">
        <v>548</v>
      </c>
      <c r="F136" s="19" t="s">
        <v>54</v>
      </c>
      <c r="G136" s="12" t="s">
        <v>21</v>
      </c>
      <c r="H136" s="13" t="s">
        <v>22</v>
      </c>
      <c r="I136" s="12" t="s">
        <v>1337</v>
      </c>
      <c r="J136" s="14" t="s">
        <v>1338</v>
      </c>
      <c r="K136" s="15" t="s">
        <v>51</v>
      </c>
      <c r="L136" s="16" t="n">
        <v>1</v>
      </c>
      <c r="M136" s="17" t="n">
        <v>0</v>
      </c>
      <c r="N136" s="15" t="s">
        <v>969</v>
      </c>
      <c r="O136" s="16" t="n">
        <v>1</v>
      </c>
      <c r="P136" s="17" t="n">
        <v>0</v>
      </c>
    </row>
    <row r="137" customFormat="false" ht="30" hidden="false" customHeight="true" outlineLevel="0" collapsed="false">
      <c r="A137" s="9" t="n">
        <v>267</v>
      </c>
      <c r="B137" s="10" t="s">
        <v>861</v>
      </c>
      <c r="C137" s="9" t="s">
        <v>28</v>
      </c>
      <c r="D137" s="10" t="s">
        <v>1339</v>
      </c>
      <c r="E137" s="9" t="s">
        <v>17</v>
      </c>
      <c r="F137" s="18" t="s">
        <v>31</v>
      </c>
      <c r="G137" s="12" t="s">
        <v>21</v>
      </c>
      <c r="H137" s="13" t="s">
        <v>22</v>
      </c>
      <c r="I137" s="12" t="s">
        <v>1340</v>
      </c>
      <c r="J137" s="14" t="s">
        <v>1148</v>
      </c>
      <c r="K137" s="15" t="s">
        <v>865</v>
      </c>
      <c r="L137" s="16" t="n">
        <v>1</v>
      </c>
      <c r="M137" s="17" t="n">
        <v>0</v>
      </c>
      <c r="N137" s="15" t="s">
        <v>1341</v>
      </c>
      <c r="O137" s="16" t="n">
        <v>1</v>
      </c>
      <c r="P137" s="17" t="n">
        <v>0</v>
      </c>
    </row>
    <row r="138" customFormat="false" ht="30" hidden="false" customHeight="true" outlineLevel="0" collapsed="false">
      <c r="A138" s="9" t="n">
        <v>268</v>
      </c>
      <c r="B138" s="10" t="s">
        <v>929</v>
      </c>
      <c r="C138" s="9" t="s">
        <v>28</v>
      </c>
      <c r="D138" s="10" t="s">
        <v>1342</v>
      </c>
      <c r="E138" s="9" t="s">
        <v>107</v>
      </c>
      <c r="F138" s="19" t="s">
        <v>54</v>
      </c>
      <c r="G138" s="12" t="s">
        <v>21</v>
      </c>
      <c r="H138" s="13" t="s">
        <v>22</v>
      </c>
      <c r="I138" s="12" t="s">
        <v>1343</v>
      </c>
      <c r="J138" s="14" t="s">
        <v>1344</v>
      </c>
      <c r="K138" s="15" t="s">
        <v>933</v>
      </c>
      <c r="L138" s="16" t="n">
        <v>1</v>
      </c>
      <c r="M138" s="17" t="n">
        <v>0</v>
      </c>
      <c r="N138" s="15" t="s">
        <v>1345</v>
      </c>
      <c r="O138" s="16" t="n">
        <v>1</v>
      </c>
      <c r="P138" s="17" t="n">
        <v>0</v>
      </c>
    </row>
    <row r="139" customFormat="false" ht="30" hidden="false" customHeight="true" outlineLevel="0" collapsed="false">
      <c r="A139" s="9" t="n">
        <v>269</v>
      </c>
      <c r="B139" s="10" t="s">
        <v>867</v>
      </c>
      <c r="C139" s="9" t="s">
        <v>28</v>
      </c>
      <c r="D139" s="10" t="s">
        <v>1346</v>
      </c>
      <c r="E139" s="9" t="s">
        <v>218</v>
      </c>
      <c r="F139" s="18" t="s">
        <v>31</v>
      </c>
      <c r="G139" s="12" t="s">
        <v>21</v>
      </c>
      <c r="H139" s="13" t="s">
        <v>22</v>
      </c>
      <c r="I139" s="12" t="s">
        <v>1347</v>
      </c>
      <c r="J139" s="14" t="s">
        <v>870</v>
      </c>
      <c r="K139" s="15" t="s">
        <v>871</v>
      </c>
      <c r="L139" s="16" t="n">
        <v>1</v>
      </c>
      <c r="M139" s="17" t="n">
        <v>0</v>
      </c>
      <c r="N139" s="15" t="s">
        <v>1348</v>
      </c>
      <c r="O139" s="16" t="n">
        <v>1</v>
      </c>
      <c r="P139" s="17" t="n">
        <v>0</v>
      </c>
    </row>
    <row r="140" customFormat="false" ht="30" hidden="false" customHeight="true" outlineLevel="0" collapsed="false">
      <c r="A140" s="9" t="n">
        <v>270</v>
      </c>
      <c r="B140" s="10" t="s">
        <v>929</v>
      </c>
      <c r="C140" s="9" t="s">
        <v>28</v>
      </c>
      <c r="D140" s="10" t="s">
        <v>795</v>
      </c>
      <c r="E140" s="9" t="s">
        <v>17</v>
      </c>
      <c r="F140" s="19" t="s">
        <v>54</v>
      </c>
      <c r="G140" s="12" t="s">
        <v>21</v>
      </c>
      <c r="H140" s="13" t="s">
        <v>22</v>
      </c>
      <c r="I140" s="12" t="s">
        <v>1349</v>
      </c>
      <c r="J140" s="14" t="s">
        <v>1350</v>
      </c>
      <c r="K140" s="15" t="s">
        <v>933</v>
      </c>
      <c r="L140" s="16" t="n">
        <v>1</v>
      </c>
      <c r="M140" s="17" t="n">
        <v>0</v>
      </c>
      <c r="N140" s="15" t="s">
        <v>798</v>
      </c>
      <c r="O140" s="16" t="n">
        <v>1</v>
      </c>
      <c r="P140" s="17" t="n">
        <v>0</v>
      </c>
    </row>
    <row r="141" customFormat="false" ht="30" hidden="false" customHeight="true" outlineLevel="0" collapsed="false">
      <c r="A141" s="9" t="n">
        <v>272</v>
      </c>
      <c r="B141" s="10" t="s">
        <v>889</v>
      </c>
      <c r="C141" s="9" t="s">
        <v>28</v>
      </c>
      <c r="D141" s="10" t="s">
        <v>47</v>
      </c>
      <c r="E141" s="9" t="s">
        <v>17</v>
      </c>
      <c r="F141" s="18" t="s">
        <v>31</v>
      </c>
      <c r="G141" s="12" t="s">
        <v>21</v>
      </c>
      <c r="H141" s="13" t="s">
        <v>22</v>
      </c>
      <c r="I141" s="12" t="s">
        <v>1351</v>
      </c>
      <c r="J141" s="14" t="s">
        <v>1352</v>
      </c>
      <c r="K141" s="15" t="s">
        <v>893</v>
      </c>
      <c r="L141" s="16" t="n">
        <v>1</v>
      </c>
      <c r="M141" s="17" t="n">
        <v>0</v>
      </c>
      <c r="N141" s="15" t="s">
        <v>51</v>
      </c>
      <c r="O141" s="16" t="n">
        <v>1</v>
      </c>
      <c r="P141" s="17" t="n">
        <v>0</v>
      </c>
    </row>
    <row r="142" customFormat="false" ht="30" hidden="false" customHeight="true" outlineLevel="0" collapsed="false">
      <c r="A142" s="9" t="n">
        <v>273</v>
      </c>
      <c r="B142" s="10" t="s">
        <v>958</v>
      </c>
      <c r="C142" s="9" t="s">
        <v>28</v>
      </c>
      <c r="D142" s="10" t="s">
        <v>1353</v>
      </c>
      <c r="E142" s="9" t="s">
        <v>168</v>
      </c>
      <c r="F142" s="19" t="s">
        <v>54</v>
      </c>
      <c r="G142" s="12" t="s">
        <v>21</v>
      </c>
      <c r="H142" s="13" t="s">
        <v>22</v>
      </c>
      <c r="I142" s="12" t="s">
        <v>1354</v>
      </c>
      <c r="J142" s="14" t="s">
        <v>1355</v>
      </c>
      <c r="K142" s="15" t="s">
        <v>962</v>
      </c>
      <c r="L142" s="16" t="n">
        <v>1</v>
      </c>
      <c r="M142" s="17" t="n">
        <v>0</v>
      </c>
      <c r="N142" s="15" t="s">
        <v>1356</v>
      </c>
      <c r="O142" s="16" t="n">
        <v>1</v>
      </c>
      <c r="P142" s="17" t="n">
        <v>0</v>
      </c>
    </row>
    <row r="143" customFormat="false" ht="30" hidden="false" customHeight="true" outlineLevel="0" collapsed="false">
      <c r="A143" s="9" t="n">
        <v>276</v>
      </c>
      <c r="B143" s="10" t="s">
        <v>861</v>
      </c>
      <c r="C143" s="9" t="s">
        <v>28</v>
      </c>
      <c r="D143" s="10" t="s">
        <v>1186</v>
      </c>
      <c r="E143" s="9" t="s">
        <v>17</v>
      </c>
      <c r="F143" s="19" t="s">
        <v>54</v>
      </c>
      <c r="G143" s="12" t="s">
        <v>21</v>
      </c>
      <c r="H143" s="13" t="s">
        <v>22</v>
      </c>
      <c r="I143" s="12" t="s">
        <v>1357</v>
      </c>
      <c r="J143" s="14" t="s">
        <v>1358</v>
      </c>
      <c r="K143" s="15" t="s">
        <v>865</v>
      </c>
      <c r="L143" s="16" t="n">
        <v>1</v>
      </c>
      <c r="M143" s="17" t="n">
        <v>0</v>
      </c>
      <c r="N143" s="15" t="s">
        <v>1189</v>
      </c>
      <c r="O143" s="16" t="n">
        <v>1</v>
      </c>
      <c r="P143" s="17" t="n">
        <v>0</v>
      </c>
    </row>
    <row r="144" customFormat="false" ht="30" hidden="false" customHeight="true" outlineLevel="0" collapsed="false">
      <c r="A144" s="9" t="n">
        <v>277</v>
      </c>
      <c r="B144" s="10" t="s">
        <v>176</v>
      </c>
      <c r="C144" s="9" t="s">
        <v>17</v>
      </c>
      <c r="D144" s="10" t="s">
        <v>1359</v>
      </c>
      <c r="E144" s="9" t="s">
        <v>17</v>
      </c>
      <c r="F144" s="18" t="s">
        <v>31</v>
      </c>
      <c r="G144" s="12" t="s">
        <v>21</v>
      </c>
      <c r="H144" s="13" t="s">
        <v>22</v>
      </c>
      <c r="I144" s="12" t="s">
        <v>1360</v>
      </c>
      <c r="J144" s="14" t="s">
        <v>179</v>
      </c>
      <c r="K144" s="15" t="s">
        <v>180</v>
      </c>
      <c r="L144" s="16" t="n">
        <v>1</v>
      </c>
      <c r="M144" s="17" t="n">
        <v>0</v>
      </c>
      <c r="N144" s="15" t="s">
        <v>1361</v>
      </c>
      <c r="O144" s="16" t="n">
        <v>1</v>
      </c>
      <c r="P144" s="17" t="n">
        <v>0</v>
      </c>
    </row>
    <row r="145" customFormat="false" ht="30" hidden="false" customHeight="true" outlineLevel="0" collapsed="false">
      <c r="A145" s="9" t="n">
        <v>278</v>
      </c>
      <c r="B145" s="10" t="s">
        <v>881</v>
      </c>
      <c r="C145" s="9" t="s">
        <v>28</v>
      </c>
      <c r="D145" s="10" t="s">
        <v>1362</v>
      </c>
      <c r="E145" s="9" t="s">
        <v>107</v>
      </c>
      <c r="F145" s="18" t="s">
        <v>31</v>
      </c>
      <c r="G145" s="12" t="s">
        <v>21</v>
      </c>
      <c r="H145" s="13" t="s">
        <v>22</v>
      </c>
      <c r="I145" s="12" t="s">
        <v>1363</v>
      </c>
      <c r="J145" s="14" t="s">
        <v>1364</v>
      </c>
      <c r="K145" s="15" t="s">
        <v>885</v>
      </c>
      <c r="L145" s="16" t="n">
        <v>1</v>
      </c>
      <c r="M145" s="17" t="n">
        <v>0</v>
      </c>
      <c r="N145" s="15" t="s">
        <v>1168</v>
      </c>
      <c r="O145" s="16" t="n">
        <v>1</v>
      </c>
      <c r="P145" s="17" t="n">
        <v>0</v>
      </c>
    </row>
    <row r="146" customFormat="false" ht="30" hidden="false" customHeight="true" outlineLevel="0" collapsed="false">
      <c r="A146" s="9" t="n">
        <v>280</v>
      </c>
      <c r="B146" s="10" t="s">
        <v>1064</v>
      </c>
      <c r="C146" s="9" t="s">
        <v>28</v>
      </c>
      <c r="D146" s="10" t="s">
        <v>1365</v>
      </c>
      <c r="E146" s="9" t="s">
        <v>476</v>
      </c>
      <c r="F146" s="18" t="s">
        <v>31</v>
      </c>
      <c r="G146" s="12" t="s">
        <v>21</v>
      </c>
      <c r="H146" s="13" t="s">
        <v>22</v>
      </c>
      <c r="I146" s="12" t="s">
        <v>1366</v>
      </c>
      <c r="J146" s="14" t="s">
        <v>1367</v>
      </c>
      <c r="K146" s="15" t="s">
        <v>1068</v>
      </c>
      <c r="L146" s="16" t="n">
        <v>1</v>
      </c>
      <c r="M146" s="17" t="n">
        <v>0</v>
      </c>
      <c r="N146" s="15" t="s">
        <v>1368</v>
      </c>
      <c r="O146" s="16" t="n">
        <v>1</v>
      </c>
      <c r="P146" s="17" t="n">
        <v>0</v>
      </c>
    </row>
    <row r="147" customFormat="false" ht="30" hidden="false" customHeight="true" outlineLevel="0" collapsed="false">
      <c r="A147" s="9" t="n">
        <v>283</v>
      </c>
      <c r="B147" s="10" t="s">
        <v>1369</v>
      </c>
      <c r="C147" s="9" t="s">
        <v>117</v>
      </c>
      <c r="D147" s="10" t="s">
        <v>1047</v>
      </c>
      <c r="E147" s="9" t="s">
        <v>107</v>
      </c>
      <c r="F147" s="11" t="s">
        <v>20</v>
      </c>
      <c r="G147" s="12" t="s">
        <v>21</v>
      </c>
      <c r="H147" s="13" t="s">
        <v>22</v>
      </c>
      <c r="I147" s="12" t="s">
        <v>1370</v>
      </c>
      <c r="J147" s="14" t="s">
        <v>1371</v>
      </c>
      <c r="K147" s="15" t="s">
        <v>1372</v>
      </c>
      <c r="L147" s="16" t="n">
        <v>1</v>
      </c>
      <c r="M147" s="17" t="n">
        <v>0</v>
      </c>
      <c r="N147" s="15" t="s">
        <v>1050</v>
      </c>
      <c r="O147" s="16" t="n">
        <v>1</v>
      </c>
      <c r="P147" s="17" t="n">
        <v>0</v>
      </c>
    </row>
    <row r="148" customFormat="false" ht="30" hidden="false" customHeight="true" outlineLevel="0" collapsed="false">
      <c r="A148" s="9" t="n">
        <v>284</v>
      </c>
      <c r="B148" s="10" t="s">
        <v>935</v>
      </c>
      <c r="C148" s="9" t="s">
        <v>17</v>
      </c>
      <c r="D148" s="10" t="s">
        <v>910</v>
      </c>
      <c r="E148" s="9" t="s">
        <v>168</v>
      </c>
      <c r="F148" s="11" t="s">
        <v>20</v>
      </c>
      <c r="G148" s="12" t="s">
        <v>21</v>
      </c>
      <c r="H148" s="13" t="s">
        <v>22</v>
      </c>
      <c r="I148" s="12" t="s">
        <v>1373</v>
      </c>
      <c r="J148" s="14" t="s">
        <v>1374</v>
      </c>
      <c r="K148" s="15" t="s">
        <v>939</v>
      </c>
      <c r="L148" s="16" t="n">
        <v>1</v>
      </c>
      <c r="M148" s="17" t="n">
        <v>0</v>
      </c>
      <c r="N148" s="15" t="s">
        <v>914</v>
      </c>
      <c r="O148" s="16" t="n">
        <v>1</v>
      </c>
      <c r="P148" s="17" t="n">
        <v>0</v>
      </c>
    </row>
    <row r="149" customFormat="false" ht="30" hidden="false" customHeight="true" outlineLevel="0" collapsed="false">
      <c r="A149" s="9" t="n">
        <v>286</v>
      </c>
      <c r="B149" s="10" t="s">
        <v>881</v>
      </c>
      <c r="C149" s="9" t="s">
        <v>28</v>
      </c>
      <c r="D149" s="10" t="s">
        <v>1375</v>
      </c>
      <c r="E149" s="9" t="s">
        <v>107</v>
      </c>
      <c r="F149" s="11" t="s">
        <v>20</v>
      </c>
      <c r="G149" s="12" t="s">
        <v>21</v>
      </c>
      <c r="H149" s="13" t="s">
        <v>22</v>
      </c>
      <c r="I149" s="12" t="s">
        <v>1376</v>
      </c>
      <c r="J149" s="14" t="s">
        <v>907</v>
      </c>
      <c r="K149" s="15" t="s">
        <v>885</v>
      </c>
      <c r="L149" s="16" t="n">
        <v>1</v>
      </c>
      <c r="M149" s="17" t="n">
        <v>0</v>
      </c>
      <c r="N149" s="15" t="s">
        <v>1377</v>
      </c>
      <c r="O149" s="16" t="n">
        <v>1</v>
      </c>
      <c r="P149" s="17" t="n">
        <v>0</v>
      </c>
    </row>
    <row r="150" customFormat="false" ht="30" hidden="false" customHeight="true" outlineLevel="0" collapsed="false">
      <c r="A150" s="9" t="n">
        <v>287</v>
      </c>
      <c r="B150" s="10" t="s">
        <v>856</v>
      </c>
      <c r="C150" s="9" t="s">
        <v>28</v>
      </c>
      <c r="D150" s="10" t="s">
        <v>1378</v>
      </c>
      <c r="E150" s="9" t="s">
        <v>117</v>
      </c>
      <c r="F150" s="18" t="s">
        <v>31</v>
      </c>
      <c r="G150" s="12" t="s">
        <v>21</v>
      </c>
      <c r="H150" s="13" t="s">
        <v>22</v>
      </c>
      <c r="I150" s="12" t="s">
        <v>1379</v>
      </c>
      <c r="J150" s="14" t="s">
        <v>1380</v>
      </c>
      <c r="K150" s="15" t="s">
        <v>860</v>
      </c>
      <c r="L150" s="16" t="n">
        <v>1</v>
      </c>
      <c r="M150" s="17" t="n">
        <v>0</v>
      </c>
      <c r="N150" s="15" t="s">
        <v>1381</v>
      </c>
      <c r="O150" s="16" t="n">
        <v>1</v>
      </c>
      <c r="P150" s="17" t="n">
        <v>0</v>
      </c>
    </row>
    <row r="151" customFormat="false" ht="30" hidden="false" customHeight="true" outlineLevel="0" collapsed="false">
      <c r="A151" s="9" t="n">
        <v>288</v>
      </c>
      <c r="B151" s="10" t="s">
        <v>909</v>
      </c>
      <c r="C151" s="9" t="s">
        <v>30</v>
      </c>
      <c r="D151" s="10" t="s">
        <v>1382</v>
      </c>
      <c r="E151" s="9" t="s">
        <v>28</v>
      </c>
      <c r="F151" s="19" t="s">
        <v>54</v>
      </c>
      <c r="G151" s="12" t="s">
        <v>21</v>
      </c>
      <c r="H151" s="13" t="s">
        <v>22</v>
      </c>
      <c r="I151" s="12" t="s">
        <v>1383</v>
      </c>
      <c r="J151" s="14" t="s">
        <v>1384</v>
      </c>
      <c r="K151" s="15" t="s">
        <v>913</v>
      </c>
      <c r="L151" s="16" t="n">
        <v>1</v>
      </c>
      <c r="M151" s="17" t="n">
        <v>0</v>
      </c>
      <c r="N151" s="15" t="s">
        <v>1385</v>
      </c>
      <c r="O151" s="16" t="n">
        <v>1</v>
      </c>
      <c r="P151" s="17" t="n">
        <v>0</v>
      </c>
    </row>
    <row r="152" customFormat="false" ht="30" hidden="false" customHeight="true" outlineLevel="0" collapsed="false">
      <c r="A152" s="9" t="n">
        <v>291</v>
      </c>
      <c r="B152" s="10" t="s">
        <v>909</v>
      </c>
      <c r="C152" s="9" t="s">
        <v>30</v>
      </c>
      <c r="D152" s="10" t="s">
        <v>1065</v>
      </c>
      <c r="E152" s="9" t="s">
        <v>218</v>
      </c>
      <c r="F152" s="19" t="s">
        <v>54</v>
      </c>
      <c r="G152" s="12" t="s">
        <v>21</v>
      </c>
      <c r="H152" s="13" t="s">
        <v>22</v>
      </c>
      <c r="I152" s="12" t="s">
        <v>1386</v>
      </c>
      <c r="J152" s="14" t="s">
        <v>1387</v>
      </c>
      <c r="K152" s="15" t="s">
        <v>913</v>
      </c>
      <c r="L152" s="16" t="n">
        <v>1</v>
      </c>
      <c r="M152" s="17" t="n">
        <v>0</v>
      </c>
      <c r="N152" s="15" t="s">
        <v>1069</v>
      </c>
      <c r="O152" s="16" t="n">
        <v>1</v>
      </c>
      <c r="P152" s="17" t="n">
        <v>0</v>
      </c>
    </row>
    <row r="153" customFormat="false" ht="30" hidden="false" customHeight="true" outlineLevel="0" collapsed="false">
      <c r="A153" s="9" t="n">
        <v>292</v>
      </c>
      <c r="B153" s="10" t="s">
        <v>890</v>
      </c>
      <c r="C153" s="9" t="s">
        <v>28</v>
      </c>
      <c r="D153" s="10" t="s">
        <v>900</v>
      </c>
      <c r="E153" s="9" t="s">
        <v>17</v>
      </c>
      <c r="F153" s="18" t="s">
        <v>31</v>
      </c>
      <c r="G153" s="12" t="s">
        <v>21</v>
      </c>
      <c r="H153" s="13" t="s">
        <v>22</v>
      </c>
      <c r="I153" s="12" t="s">
        <v>1388</v>
      </c>
      <c r="J153" s="14" t="s">
        <v>1389</v>
      </c>
      <c r="K153" s="15" t="s">
        <v>894</v>
      </c>
      <c r="L153" s="16" t="n">
        <v>1</v>
      </c>
      <c r="M153" s="17" t="n">
        <v>0</v>
      </c>
      <c r="N153" s="15" t="s">
        <v>904</v>
      </c>
      <c r="O153" s="16" t="n">
        <v>1</v>
      </c>
      <c r="P153" s="17" t="n">
        <v>0</v>
      </c>
    </row>
    <row r="154" customFormat="false" ht="30" hidden="false" customHeight="true" outlineLevel="0" collapsed="false">
      <c r="A154" s="9" t="n">
        <v>293</v>
      </c>
      <c r="B154" s="10" t="s">
        <v>958</v>
      </c>
      <c r="C154" s="9" t="s">
        <v>28</v>
      </c>
      <c r="D154" s="10" t="s">
        <v>1390</v>
      </c>
      <c r="E154" s="9" t="s">
        <v>30</v>
      </c>
      <c r="F154" s="19" t="s">
        <v>54</v>
      </c>
      <c r="G154" s="12" t="s">
        <v>21</v>
      </c>
      <c r="H154" s="13" t="s">
        <v>22</v>
      </c>
      <c r="I154" s="12" t="s">
        <v>1391</v>
      </c>
      <c r="J154" s="14" t="s">
        <v>1392</v>
      </c>
      <c r="K154" s="15" t="s">
        <v>962</v>
      </c>
      <c r="L154" s="16" t="n">
        <v>1</v>
      </c>
      <c r="M154" s="17" t="n">
        <v>0</v>
      </c>
      <c r="N154" s="15" t="s">
        <v>1393</v>
      </c>
      <c r="O154" s="16" t="n">
        <v>1</v>
      </c>
      <c r="P154" s="17" t="n">
        <v>0</v>
      </c>
    </row>
    <row r="155" customFormat="false" ht="30" hidden="false" customHeight="true" outlineLevel="0" collapsed="false">
      <c r="A155" s="9" t="n">
        <v>294</v>
      </c>
      <c r="B155" s="10" t="s">
        <v>952</v>
      </c>
      <c r="C155" s="9" t="s">
        <v>28</v>
      </c>
      <c r="D155" s="10" t="s">
        <v>1138</v>
      </c>
      <c r="E155" s="9" t="s">
        <v>107</v>
      </c>
      <c r="F155" s="19" t="s">
        <v>54</v>
      </c>
      <c r="G155" s="12" t="s">
        <v>21</v>
      </c>
      <c r="H155" s="13" t="s">
        <v>22</v>
      </c>
      <c r="I155" s="12" t="s">
        <v>1394</v>
      </c>
      <c r="J155" s="14" t="s">
        <v>1395</v>
      </c>
      <c r="K155" s="15" t="s">
        <v>956</v>
      </c>
      <c r="L155" s="16" t="n">
        <v>1</v>
      </c>
      <c r="M155" s="17" t="n">
        <v>0</v>
      </c>
      <c r="N155" s="15" t="s">
        <v>1141</v>
      </c>
      <c r="O155" s="16" t="n">
        <v>1</v>
      </c>
      <c r="P155" s="17" t="n">
        <v>0</v>
      </c>
    </row>
    <row r="156" customFormat="false" ht="30" hidden="false" customHeight="true" outlineLevel="0" collapsed="false">
      <c r="A156" s="9" t="n">
        <v>297</v>
      </c>
      <c r="B156" s="10" t="s">
        <v>861</v>
      </c>
      <c r="C156" s="9" t="s">
        <v>28</v>
      </c>
      <c r="D156" s="10" t="s">
        <v>1232</v>
      </c>
      <c r="E156" s="9" t="s">
        <v>30</v>
      </c>
      <c r="F156" s="18" t="s">
        <v>31</v>
      </c>
      <c r="G156" s="12" t="s">
        <v>21</v>
      </c>
      <c r="H156" s="13" t="s">
        <v>22</v>
      </c>
      <c r="I156" s="12" t="s">
        <v>1396</v>
      </c>
      <c r="J156" s="14" t="s">
        <v>1148</v>
      </c>
      <c r="K156" s="15" t="s">
        <v>865</v>
      </c>
      <c r="L156" s="16" t="n">
        <v>1</v>
      </c>
      <c r="M156" s="17" t="n">
        <v>0</v>
      </c>
      <c r="N156" s="15" t="s">
        <v>1235</v>
      </c>
      <c r="O156" s="16" t="n">
        <v>1</v>
      </c>
      <c r="P156" s="17" t="n">
        <v>0</v>
      </c>
    </row>
    <row r="157" customFormat="false" ht="30" hidden="false" customHeight="true" outlineLevel="0" collapsed="false">
      <c r="A157" s="9" t="n">
        <v>300</v>
      </c>
      <c r="B157" s="10" t="s">
        <v>881</v>
      </c>
      <c r="C157" s="9" t="s">
        <v>28</v>
      </c>
      <c r="D157" s="10" t="s">
        <v>1397</v>
      </c>
      <c r="E157" s="9" t="s">
        <v>107</v>
      </c>
      <c r="F157" s="19" t="s">
        <v>54</v>
      </c>
      <c r="G157" s="12" t="s">
        <v>21</v>
      </c>
      <c r="H157" s="13" t="s">
        <v>22</v>
      </c>
      <c r="I157" s="12" t="s">
        <v>985</v>
      </c>
      <c r="J157" s="14" t="s">
        <v>986</v>
      </c>
      <c r="K157" s="15" t="s">
        <v>885</v>
      </c>
      <c r="L157" s="16" t="n">
        <v>1</v>
      </c>
      <c r="M157" s="17" t="n">
        <v>0</v>
      </c>
      <c r="N157" s="15" t="s">
        <v>1398</v>
      </c>
      <c r="O157" s="16" t="n">
        <v>1</v>
      </c>
      <c r="P157" s="17" t="n">
        <v>0</v>
      </c>
    </row>
    <row r="158" customFormat="false" ht="30" hidden="false" customHeight="true" outlineLevel="0" collapsed="false">
      <c r="A158" s="9" t="n">
        <v>301</v>
      </c>
      <c r="B158" s="10" t="s">
        <v>1399</v>
      </c>
      <c r="C158" s="9" t="s">
        <v>17</v>
      </c>
      <c r="D158" s="10" t="s">
        <v>958</v>
      </c>
      <c r="E158" s="9" t="s">
        <v>28</v>
      </c>
      <c r="F158" s="18" t="s">
        <v>31</v>
      </c>
      <c r="G158" s="12" t="s">
        <v>21</v>
      </c>
      <c r="H158" s="13" t="s">
        <v>22</v>
      </c>
      <c r="I158" s="12" t="s">
        <v>1400</v>
      </c>
      <c r="J158" s="14" t="s">
        <v>1401</v>
      </c>
      <c r="K158" s="15" t="s">
        <v>1402</v>
      </c>
      <c r="L158" s="16" t="n">
        <v>1</v>
      </c>
      <c r="M158" s="17" t="n">
        <v>0</v>
      </c>
      <c r="N158" s="15" t="s">
        <v>962</v>
      </c>
      <c r="O158" s="16" t="n">
        <v>1</v>
      </c>
      <c r="P158" s="17" t="n">
        <v>0</v>
      </c>
    </row>
    <row r="159" customFormat="false" ht="30" hidden="false" customHeight="true" outlineLevel="0" collapsed="false">
      <c r="A159" s="9" t="n">
        <v>302</v>
      </c>
      <c r="B159" s="10" t="s">
        <v>958</v>
      </c>
      <c r="C159" s="9" t="s">
        <v>28</v>
      </c>
      <c r="D159" s="10" t="s">
        <v>1403</v>
      </c>
      <c r="E159" s="9" t="s">
        <v>17</v>
      </c>
      <c r="F159" s="18" t="s">
        <v>31</v>
      </c>
      <c r="G159" s="12" t="s">
        <v>21</v>
      </c>
      <c r="H159" s="13" t="s">
        <v>22</v>
      </c>
      <c r="I159" s="12" t="s">
        <v>1404</v>
      </c>
      <c r="J159" s="14" t="s">
        <v>1405</v>
      </c>
      <c r="K159" s="15" t="s">
        <v>962</v>
      </c>
      <c r="L159" s="16" t="n">
        <v>1</v>
      </c>
      <c r="M159" s="17" t="n">
        <v>0</v>
      </c>
      <c r="N159" s="15" t="s">
        <v>1406</v>
      </c>
      <c r="O159" s="16" t="n">
        <v>1</v>
      </c>
      <c r="P159" s="17" t="n">
        <v>0</v>
      </c>
    </row>
    <row r="160" customFormat="false" ht="30" hidden="false" customHeight="true" outlineLevel="0" collapsed="false">
      <c r="A160" s="9" t="n">
        <v>304</v>
      </c>
      <c r="B160" s="10" t="s">
        <v>958</v>
      </c>
      <c r="C160" s="9" t="s">
        <v>28</v>
      </c>
      <c r="D160" s="10" t="s">
        <v>795</v>
      </c>
      <c r="E160" s="9" t="s">
        <v>17</v>
      </c>
      <c r="F160" s="19" t="s">
        <v>54</v>
      </c>
      <c r="G160" s="12" t="s">
        <v>21</v>
      </c>
      <c r="H160" s="13" t="s">
        <v>22</v>
      </c>
      <c r="I160" s="12" t="s">
        <v>1407</v>
      </c>
      <c r="J160" s="14" t="s">
        <v>1408</v>
      </c>
      <c r="K160" s="15" t="s">
        <v>962</v>
      </c>
      <c r="L160" s="16" t="n">
        <v>1</v>
      </c>
      <c r="M160" s="17" t="n">
        <v>0</v>
      </c>
      <c r="N160" s="15" t="s">
        <v>798</v>
      </c>
      <c r="O160" s="16" t="n">
        <v>1</v>
      </c>
      <c r="P160" s="17" t="n">
        <v>0</v>
      </c>
    </row>
    <row r="161" customFormat="false" ht="30" hidden="false" customHeight="true" outlineLevel="0" collapsed="false">
      <c r="A161" s="9" t="n">
        <v>308</v>
      </c>
      <c r="B161" s="10" t="s">
        <v>958</v>
      </c>
      <c r="C161" s="9" t="s">
        <v>28</v>
      </c>
      <c r="D161" s="10" t="s">
        <v>1409</v>
      </c>
      <c r="E161" s="9" t="s">
        <v>107</v>
      </c>
      <c r="F161" s="18" t="s">
        <v>31</v>
      </c>
      <c r="G161" s="12" t="s">
        <v>21</v>
      </c>
      <c r="H161" s="13" t="s">
        <v>22</v>
      </c>
      <c r="I161" s="12" t="s">
        <v>1410</v>
      </c>
      <c r="J161" s="14" t="s">
        <v>1411</v>
      </c>
      <c r="K161" s="15" t="s">
        <v>962</v>
      </c>
      <c r="L161" s="16" t="n">
        <v>1</v>
      </c>
      <c r="M161" s="17" t="n">
        <v>0</v>
      </c>
      <c r="N161" s="15" t="s">
        <v>1412</v>
      </c>
      <c r="O161" s="16" t="n">
        <v>1</v>
      </c>
      <c r="P161" s="17" t="n">
        <v>0</v>
      </c>
    </row>
    <row r="162" customFormat="false" ht="30" hidden="false" customHeight="true" outlineLevel="0" collapsed="false">
      <c r="A162" s="9" t="n">
        <v>310</v>
      </c>
      <c r="B162" s="10" t="s">
        <v>881</v>
      </c>
      <c r="C162" s="9" t="s">
        <v>28</v>
      </c>
      <c r="D162" s="10" t="s">
        <v>1413</v>
      </c>
      <c r="E162" s="9" t="s">
        <v>30</v>
      </c>
      <c r="F162" s="18" t="s">
        <v>31</v>
      </c>
      <c r="G162" s="12" t="s">
        <v>21</v>
      </c>
      <c r="H162" s="13" t="s">
        <v>22</v>
      </c>
      <c r="I162" s="12" t="s">
        <v>1414</v>
      </c>
      <c r="J162" s="14" t="s">
        <v>907</v>
      </c>
      <c r="K162" s="15" t="s">
        <v>885</v>
      </c>
      <c r="L162" s="16" t="n">
        <v>1</v>
      </c>
      <c r="M162" s="17" t="n">
        <v>0</v>
      </c>
      <c r="N162" s="15" t="s">
        <v>1415</v>
      </c>
      <c r="O162" s="16" t="n">
        <v>1</v>
      </c>
      <c r="P162" s="17" t="n">
        <v>0</v>
      </c>
    </row>
    <row r="163" customFormat="false" ht="30" hidden="false" customHeight="true" outlineLevel="0" collapsed="false">
      <c r="A163" s="9" t="n">
        <v>316</v>
      </c>
      <c r="B163" s="10" t="s">
        <v>861</v>
      </c>
      <c r="C163" s="9" t="s">
        <v>28</v>
      </c>
      <c r="D163" s="10" t="s">
        <v>1342</v>
      </c>
      <c r="E163" s="9" t="s">
        <v>107</v>
      </c>
      <c r="F163" s="19" t="s">
        <v>54</v>
      </c>
      <c r="G163" s="12" t="s">
        <v>21</v>
      </c>
      <c r="H163" s="13" t="s">
        <v>22</v>
      </c>
      <c r="I163" s="12" t="s">
        <v>1416</v>
      </c>
      <c r="J163" s="14" t="s">
        <v>1417</v>
      </c>
      <c r="K163" s="15" t="s">
        <v>865</v>
      </c>
      <c r="L163" s="16" t="n">
        <v>1</v>
      </c>
      <c r="M163" s="17" t="n">
        <v>0</v>
      </c>
      <c r="N163" s="15" t="s">
        <v>1345</v>
      </c>
      <c r="O163" s="16" t="n">
        <v>1</v>
      </c>
      <c r="P163" s="17" t="n">
        <v>0</v>
      </c>
    </row>
    <row r="164" customFormat="false" ht="30" hidden="false" customHeight="true" outlineLevel="0" collapsed="false">
      <c r="A164" s="9" t="n">
        <v>317</v>
      </c>
      <c r="B164" s="10" t="s">
        <v>958</v>
      </c>
      <c r="C164" s="9" t="s">
        <v>28</v>
      </c>
      <c r="D164" s="10" t="s">
        <v>1418</v>
      </c>
      <c r="E164" s="9" t="s">
        <v>17</v>
      </c>
      <c r="F164" s="19" t="s">
        <v>54</v>
      </c>
      <c r="G164" s="12" t="s">
        <v>21</v>
      </c>
      <c r="H164" s="13" t="s">
        <v>22</v>
      </c>
      <c r="I164" s="12" t="s">
        <v>1419</v>
      </c>
      <c r="J164" s="14" t="s">
        <v>1420</v>
      </c>
      <c r="K164" s="15" t="s">
        <v>962</v>
      </c>
      <c r="L164" s="16" t="n">
        <v>1</v>
      </c>
      <c r="M164" s="17" t="n">
        <v>0</v>
      </c>
      <c r="N164" s="15" t="s">
        <v>1421</v>
      </c>
      <c r="O164" s="16" t="n">
        <v>1</v>
      </c>
      <c r="P164" s="17" t="n">
        <v>0</v>
      </c>
    </row>
    <row r="165" customFormat="false" ht="30" hidden="false" customHeight="true" outlineLevel="0" collapsed="false">
      <c r="A165" s="9" t="n">
        <v>322</v>
      </c>
      <c r="B165" s="10" t="s">
        <v>1422</v>
      </c>
      <c r="C165" s="9" t="s">
        <v>28</v>
      </c>
      <c r="D165" s="10" t="s">
        <v>496</v>
      </c>
      <c r="E165" s="9" t="s">
        <v>17</v>
      </c>
      <c r="F165" s="19" t="s">
        <v>54</v>
      </c>
      <c r="G165" s="12" t="s">
        <v>21</v>
      </c>
      <c r="H165" s="13" t="s">
        <v>22</v>
      </c>
      <c r="I165" s="12" t="s">
        <v>1423</v>
      </c>
      <c r="J165" s="14" t="s">
        <v>1424</v>
      </c>
      <c r="K165" s="15" t="s">
        <v>1281</v>
      </c>
      <c r="L165" s="16" t="n">
        <v>1</v>
      </c>
      <c r="M165" s="17" t="n">
        <v>0</v>
      </c>
      <c r="N165" s="15" t="s">
        <v>500</v>
      </c>
      <c r="O165" s="16" t="n">
        <v>1</v>
      </c>
      <c r="P165" s="17" t="n">
        <v>0</v>
      </c>
    </row>
    <row r="166" customFormat="false" ht="30" hidden="false" customHeight="true" outlineLevel="0" collapsed="false">
      <c r="A166" s="9" t="n">
        <v>324</v>
      </c>
      <c r="B166" s="10" t="s">
        <v>958</v>
      </c>
      <c r="C166" s="9" t="s">
        <v>28</v>
      </c>
      <c r="D166" s="10" t="s">
        <v>1362</v>
      </c>
      <c r="E166" s="9" t="s">
        <v>107</v>
      </c>
      <c r="F166" s="19" t="s">
        <v>54</v>
      </c>
      <c r="G166" s="12" t="s">
        <v>21</v>
      </c>
      <c r="H166" s="13" t="s">
        <v>22</v>
      </c>
      <c r="I166" s="12" t="s">
        <v>1425</v>
      </c>
      <c r="J166" s="14" t="s">
        <v>1426</v>
      </c>
      <c r="K166" s="15" t="s">
        <v>962</v>
      </c>
      <c r="L166" s="16" t="n">
        <v>1</v>
      </c>
      <c r="M166" s="17" t="n">
        <v>0</v>
      </c>
      <c r="N166" s="15" t="s">
        <v>1168</v>
      </c>
      <c r="O166" s="16" t="n">
        <v>1</v>
      </c>
      <c r="P166" s="17" t="n">
        <v>0</v>
      </c>
    </row>
    <row r="167" customFormat="false" ht="30" hidden="false" customHeight="true" outlineLevel="0" collapsed="false">
      <c r="A167" s="9" t="n">
        <v>333</v>
      </c>
      <c r="B167" s="10" t="s">
        <v>438</v>
      </c>
      <c r="C167" s="9" t="s">
        <v>28</v>
      </c>
      <c r="D167" s="10" t="s">
        <v>1306</v>
      </c>
      <c r="E167" s="9" t="s">
        <v>43</v>
      </c>
      <c r="F167" s="19" t="s">
        <v>54</v>
      </c>
      <c r="G167" s="12" t="s">
        <v>21</v>
      </c>
      <c r="H167" s="13" t="s">
        <v>22</v>
      </c>
      <c r="I167" s="12" t="s">
        <v>1427</v>
      </c>
      <c r="J167" s="14" t="s">
        <v>1428</v>
      </c>
      <c r="K167" s="15" t="s">
        <v>442</v>
      </c>
      <c r="L167" s="16" t="n">
        <v>1</v>
      </c>
      <c r="M167" s="17" t="n">
        <v>0</v>
      </c>
      <c r="N167" s="15" t="s">
        <v>1309</v>
      </c>
      <c r="O167" s="16" t="n">
        <v>1</v>
      </c>
      <c r="P167" s="17" t="n">
        <v>0</v>
      </c>
    </row>
    <row r="168" customFormat="false" ht="30" hidden="false" customHeight="true" outlineLevel="0" collapsed="false">
      <c r="A168" s="9" t="n">
        <v>334</v>
      </c>
      <c r="B168" s="10" t="s">
        <v>867</v>
      </c>
      <c r="C168" s="9" t="s">
        <v>28</v>
      </c>
      <c r="D168" s="10" t="s">
        <v>1429</v>
      </c>
      <c r="E168" s="9" t="s">
        <v>30</v>
      </c>
      <c r="F168" s="19" t="s">
        <v>54</v>
      </c>
      <c r="G168" s="12" t="s">
        <v>21</v>
      </c>
      <c r="H168" s="13" t="s">
        <v>22</v>
      </c>
      <c r="I168" s="12" t="s">
        <v>1430</v>
      </c>
      <c r="J168" s="14" t="s">
        <v>1431</v>
      </c>
      <c r="K168" s="15" t="s">
        <v>871</v>
      </c>
      <c r="L168" s="16" t="n">
        <v>1</v>
      </c>
      <c r="M168" s="17" t="n">
        <v>0</v>
      </c>
      <c r="N168" s="15" t="s">
        <v>1432</v>
      </c>
      <c r="O168" s="16" t="n">
        <v>1</v>
      </c>
      <c r="P168" s="17" t="n">
        <v>0</v>
      </c>
    </row>
    <row r="169" customFormat="false" ht="30" hidden="false" customHeight="true" outlineLevel="0" collapsed="false">
      <c r="A169" s="9" t="n">
        <v>335</v>
      </c>
      <c r="B169" s="10" t="s">
        <v>952</v>
      </c>
      <c r="C169" s="9" t="s">
        <v>28</v>
      </c>
      <c r="D169" s="10" t="s">
        <v>1433</v>
      </c>
      <c r="E169" s="9" t="s">
        <v>380</v>
      </c>
      <c r="F169" s="11" t="s">
        <v>20</v>
      </c>
      <c r="G169" s="12" t="s">
        <v>21</v>
      </c>
      <c r="H169" s="13" t="s">
        <v>22</v>
      </c>
      <c r="I169" s="12" t="s">
        <v>1434</v>
      </c>
      <c r="J169" s="14" t="s">
        <v>1435</v>
      </c>
      <c r="K169" s="15" t="s">
        <v>956</v>
      </c>
      <c r="L169" s="16" t="n">
        <v>1</v>
      </c>
      <c r="M169" s="17" t="n">
        <v>0</v>
      </c>
      <c r="N169" s="15" t="s">
        <v>1436</v>
      </c>
      <c r="O169" s="16" t="n">
        <v>1</v>
      </c>
      <c r="P169" s="17" t="n">
        <v>0</v>
      </c>
    </row>
    <row r="170" customFormat="false" ht="30" hidden="false" customHeight="true" outlineLevel="0" collapsed="false">
      <c r="A170" s="9" t="n">
        <v>341</v>
      </c>
      <c r="B170" s="10" t="s">
        <v>929</v>
      </c>
      <c r="C170" s="9" t="s">
        <v>28</v>
      </c>
      <c r="D170" s="10" t="s">
        <v>1252</v>
      </c>
      <c r="E170" s="9" t="s">
        <v>30</v>
      </c>
      <c r="F170" s="19" t="s">
        <v>54</v>
      </c>
      <c r="G170" s="12" t="s">
        <v>21</v>
      </c>
      <c r="H170" s="13" t="s">
        <v>22</v>
      </c>
      <c r="I170" s="12" t="s">
        <v>1437</v>
      </c>
      <c r="J170" s="14" t="s">
        <v>1438</v>
      </c>
      <c r="K170" s="15" t="s">
        <v>933</v>
      </c>
      <c r="L170" s="16" t="n">
        <v>1</v>
      </c>
      <c r="M170" s="17" t="n">
        <v>0</v>
      </c>
      <c r="N170" s="15" t="s">
        <v>1206</v>
      </c>
      <c r="O170" s="16" t="n">
        <v>1</v>
      </c>
      <c r="P170" s="17" t="n">
        <v>0</v>
      </c>
    </row>
    <row r="171" customFormat="false" ht="30" hidden="false" customHeight="true" outlineLevel="0" collapsed="false">
      <c r="A171" s="9" t="n">
        <v>346</v>
      </c>
      <c r="B171" s="10" t="s">
        <v>979</v>
      </c>
      <c r="C171" s="9" t="s">
        <v>28</v>
      </c>
      <c r="D171" s="10" t="s">
        <v>1439</v>
      </c>
      <c r="E171" s="9" t="s">
        <v>77</v>
      </c>
      <c r="F171" s="18" t="s">
        <v>31</v>
      </c>
      <c r="G171" s="12" t="s">
        <v>21</v>
      </c>
      <c r="H171" s="13" t="s">
        <v>22</v>
      </c>
      <c r="I171" s="12" t="s">
        <v>1440</v>
      </c>
      <c r="J171" s="14" t="s">
        <v>1059</v>
      </c>
      <c r="K171" s="15" t="s">
        <v>983</v>
      </c>
      <c r="L171" s="16" t="n">
        <v>1</v>
      </c>
      <c r="M171" s="17" t="n">
        <v>0</v>
      </c>
      <c r="N171" s="15" t="s">
        <v>1441</v>
      </c>
      <c r="O171" s="16" t="n">
        <v>1</v>
      </c>
      <c r="P171" s="17" t="n">
        <v>0</v>
      </c>
    </row>
    <row r="172" customFormat="false" ht="30" hidden="false" customHeight="true" outlineLevel="0" collapsed="false">
      <c r="A172" s="9" t="n">
        <v>350</v>
      </c>
      <c r="B172" s="10" t="s">
        <v>929</v>
      </c>
      <c r="C172" s="9" t="s">
        <v>28</v>
      </c>
      <c r="D172" s="10" t="s">
        <v>1442</v>
      </c>
      <c r="E172" s="9" t="s">
        <v>30</v>
      </c>
      <c r="F172" s="18" t="s">
        <v>31</v>
      </c>
      <c r="G172" s="12" t="s">
        <v>21</v>
      </c>
      <c r="H172" s="13" t="s">
        <v>22</v>
      </c>
      <c r="I172" s="12" t="s">
        <v>1443</v>
      </c>
      <c r="J172" s="14" t="s">
        <v>1184</v>
      </c>
      <c r="K172" s="15" t="s">
        <v>933</v>
      </c>
      <c r="L172" s="16" t="n">
        <v>1</v>
      </c>
      <c r="M172" s="17" t="n">
        <v>0</v>
      </c>
      <c r="N172" s="15" t="s">
        <v>1444</v>
      </c>
      <c r="O172" s="16" t="n">
        <v>1</v>
      </c>
      <c r="P172" s="17" t="n">
        <v>0</v>
      </c>
    </row>
    <row r="173" customFormat="false" ht="30" hidden="false" customHeight="true" outlineLevel="0" collapsed="false">
      <c r="A173" s="9" t="n">
        <v>352</v>
      </c>
      <c r="B173" s="10" t="s">
        <v>1445</v>
      </c>
      <c r="C173" s="9" t="s">
        <v>28</v>
      </c>
      <c r="D173" s="10" t="s">
        <v>496</v>
      </c>
      <c r="E173" s="9" t="s">
        <v>17</v>
      </c>
      <c r="F173" s="19" t="s">
        <v>54</v>
      </c>
      <c r="G173" s="12" t="s">
        <v>21</v>
      </c>
      <c r="H173" s="13" t="s">
        <v>22</v>
      </c>
      <c r="I173" s="12" t="s">
        <v>1446</v>
      </c>
      <c r="J173" s="14" t="s">
        <v>1447</v>
      </c>
      <c r="K173" s="15" t="s">
        <v>1448</v>
      </c>
      <c r="L173" s="16" t="n">
        <v>1</v>
      </c>
      <c r="M173" s="17" t="n">
        <v>0</v>
      </c>
      <c r="N173" s="15" t="s">
        <v>500</v>
      </c>
      <c r="O173" s="16" t="n">
        <v>1</v>
      </c>
      <c r="P173" s="17" t="n">
        <v>0</v>
      </c>
    </row>
    <row r="174" customFormat="false" ht="30" hidden="false" customHeight="true" outlineLevel="0" collapsed="false">
      <c r="A174" s="9" t="n">
        <v>353</v>
      </c>
      <c r="B174" s="10" t="s">
        <v>861</v>
      </c>
      <c r="C174" s="9" t="s">
        <v>28</v>
      </c>
      <c r="D174" s="10" t="s">
        <v>1449</v>
      </c>
      <c r="E174" s="9" t="s">
        <v>140</v>
      </c>
      <c r="F174" s="18" t="s">
        <v>31</v>
      </c>
      <c r="G174" s="12" t="s">
        <v>21</v>
      </c>
      <c r="H174" s="13" t="s">
        <v>22</v>
      </c>
      <c r="I174" s="12" t="s">
        <v>1450</v>
      </c>
      <c r="J174" s="14" t="s">
        <v>1451</v>
      </c>
      <c r="K174" s="15" t="s">
        <v>865</v>
      </c>
      <c r="L174" s="16" t="n">
        <v>1</v>
      </c>
      <c r="M174" s="17" t="n">
        <v>0</v>
      </c>
      <c r="N174" s="15" t="s">
        <v>1452</v>
      </c>
      <c r="O174" s="16" t="n">
        <v>1</v>
      </c>
      <c r="P174" s="17" t="n">
        <v>0</v>
      </c>
    </row>
    <row r="175" customFormat="false" ht="30" hidden="false" customHeight="true" outlineLevel="0" collapsed="false">
      <c r="A175" s="9" t="n">
        <v>355</v>
      </c>
      <c r="B175" s="10" t="s">
        <v>958</v>
      </c>
      <c r="C175" s="9" t="s">
        <v>28</v>
      </c>
      <c r="D175" s="10" t="s">
        <v>1453</v>
      </c>
      <c r="E175" s="9" t="s">
        <v>30</v>
      </c>
      <c r="F175" s="19" t="s">
        <v>54</v>
      </c>
      <c r="G175" s="12" t="s">
        <v>21</v>
      </c>
      <c r="H175" s="13" t="s">
        <v>22</v>
      </c>
      <c r="I175" s="12" t="s">
        <v>1454</v>
      </c>
      <c r="J175" s="14" t="s">
        <v>1455</v>
      </c>
      <c r="K175" s="15" t="s">
        <v>962</v>
      </c>
      <c r="L175" s="16" t="n">
        <v>1</v>
      </c>
      <c r="M175" s="17" t="n">
        <v>0</v>
      </c>
      <c r="N175" s="15" t="s">
        <v>1456</v>
      </c>
      <c r="O175" s="16" t="n">
        <v>1</v>
      </c>
      <c r="P175" s="17" t="n">
        <v>0</v>
      </c>
    </row>
    <row r="176" customFormat="false" ht="30" hidden="false" customHeight="true" outlineLevel="0" collapsed="false">
      <c r="A176" s="9" t="n">
        <v>357</v>
      </c>
      <c r="B176" s="10" t="s">
        <v>873</v>
      </c>
      <c r="C176" s="9" t="s">
        <v>28</v>
      </c>
      <c r="D176" s="10" t="s">
        <v>1457</v>
      </c>
      <c r="E176" s="9" t="s">
        <v>77</v>
      </c>
      <c r="F176" s="18" t="s">
        <v>31</v>
      </c>
      <c r="G176" s="12" t="s">
        <v>21</v>
      </c>
      <c r="H176" s="13" t="s">
        <v>22</v>
      </c>
      <c r="I176" s="12" t="s">
        <v>1458</v>
      </c>
      <c r="J176" s="14" t="s">
        <v>1459</v>
      </c>
      <c r="K176" s="15" t="s">
        <v>876</v>
      </c>
      <c r="L176" s="16" t="n">
        <v>1</v>
      </c>
      <c r="M176" s="17" t="n">
        <v>0</v>
      </c>
      <c r="N176" s="15" t="s">
        <v>1460</v>
      </c>
      <c r="O176" s="16" t="n">
        <v>1</v>
      </c>
      <c r="P176" s="17" t="n">
        <v>0</v>
      </c>
    </row>
    <row r="177" customFormat="false" ht="30" hidden="false" customHeight="true" outlineLevel="0" collapsed="false">
      <c r="A177" s="9" t="n">
        <v>358</v>
      </c>
      <c r="B177" s="10" t="s">
        <v>889</v>
      </c>
      <c r="C177" s="9" t="s">
        <v>28</v>
      </c>
      <c r="D177" s="10" t="s">
        <v>1461</v>
      </c>
      <c r="E177" s="9" t="s">
        <v>17</v>
      </c>
      <c r="F177" s="19" t="s">
        <v>54</v>
      </c>
      <c r="G177" s="12" t="s">
        <v>21</v>
      </c>
      <c r="H177" s="13" t="s">
        <v>22</v>
      </c>
      <c r="I177" s="12" t="s">
        <v>1462</v>
      </c>
      <c r="J177" s="14" t="s">
        <v>892</v>
      </c>
      <c r="K177" s="15" t="s">
        <v>893</v>
      </c>
      <c r="L177" s="16" t="n">
        <v>1</v>
      </c>
      <c r="M177" s="17" t="n">
        <v>0</v>
      </c>
      <c r="N177" s="15" t="s">
        <v>1463</v>
      </c>
      <c r="O177" s="16" t="n">
        <v>1</v>
      </c>
      <c r="P177" s="17" t="n">
        <v>0</v>
      </c>
    </row>
    <row r="178" customFormat="false" ht="30" hidden="false" customHeight="true" outlineLevel="0" collapsed="false">
      <c r="A178" s="9" t="n">
        <v>363</v>
      </c>
      <c r="B178" s="10" t="s">
        <v>1024</v>
      </c>
      <c r="C178" s="9" t="s">
        <v>28</v>
      </c>
      <c r="D178" s="10" t="s">
        <v>1464</v>
      </c>
      <c r="E178" s="9" t="s">
        <v>117</v>
      </c>
      <c r="F178" s="19" t="s">
        <v>54</v>
      </c>
      <c r="G178" s="12" t="s">
        <v>21</v>
      </c>
      <c r="H178" s="13" t="s">
        <v>22</v>
      </c>
      <c r="I178" s="12" t="s">
        <v>1465</v>
      </c>
      <c r="J178" s="14" t="s">
        <v>1466</v>
      </c>
      <c r="K178" s="15" t="s">
        <v>1028</v>
      </c>
      <c r="L178" s="16" t="n">
        <v>1</v>
      </c>
      <c r="M178" s="17" t="n">
        <v>0</v>
      </c>
      <c r="N178" s="15" t="s">
        <v>1467</v>
      </c>
      <c r="O178" s="16" t="n">
        <v>1</v>
      </c>
      <c r="P178" s="17" t="n">
        <v>0</v>
      </c>
    </row>
    <row r="179" customFormat="false" ht="30" hidden="false" customHeight="true" outlineLevel="0" collapsed="false">
      <c r="A179" s="9" t="n">
        <v>365</v>
      </c>
      <c r="B179" s="10" t="s">
        <v>929</v>
      </c>
      <c r="C179" s="9" t="s">
        <v>28</v>
      </c>
      <c r="D179" s="10" t="s">
        <v>1468</v>
      </c>
      <c r="E179" s="9" t="s">
        <v>17</v>
      </c>
      <c r="F179" s="19" t="s">
        <v>54</v>
      </c>
      <c r="G179" s="12" t="s">
        <v>21</v>
      </c>
      <c r="H179" s="13" t="s">
        <v>22</v>
      </c>
      <c r="I179" s="12" t="s">
        <v>1469</v>
      </c>
      <c r="J179" s="14" t="s">
        <v>1470</v>
      </c>
      <c r="K179" s="15" t="s">
        <v>933</v>
      </c>
      <c r="L179" s="16" t="n">
        <v>1</v>
      </c>
      <c r="M179" s="17" t="n">
        <v>0</v>
      </c>
      <c r="N179" s="15" t="s">
        <v>1471</v>
      </c>
      <c r="O179" s="16" t="n">
        <v>1</v>
      </c>
      <c r="P179" s="17" t="n">
        <v>0</v>
      </c>
    </row>
    <row r="180" customFormat="false" ht="30" hidden="false" customHeight="true" outlineLevel="0" collapsed="false">
      <c r="A180" s="9" t="n">
        <v>372</v>
      </c>
      <c r="B180" s="10" t="s">
        <v>251</v>
      </c>
      <c r="C180" s="9" t="s">
        <v>17</v>
      </c>
      <c r="D180" s="10" t="s">
        <v>979</v>
      </c>
      <c r="E180" s="9" t="s">
        <v>28</v>
      </c>
      <c r="F180" s="18" t="s">
        <v>31</v>
      </c>
      <c r="G180" s="12" t="s">
        <v>21</v>
      </c>
      <c r="H180" s="13" t="s">
        <v>22</v>
      </c>
      <c r="I180" s="12" t="s">
        <v>285</v>
      </c>
      <c r="J180" s="14" t="s">
        <v>230</v>
      </c>
      <c r="K180" s="15" t="s">
        <v>254</v>
      </c>
      <c r="L180" s="16" t="n">
        <v>1</v>
      </c>
      <c r="M180" s="17" t="n">
        <v>0</v>
      </c>
      <c r="N180" s="15" t="s">
        <v>983</v>
      </c>
      <c r="O180" s="16" t="n">
        <v>1</v>
      </c>
      <c r="P180" s="17" t="n">
        <v>0</v>
      </c>
    </row>
    <row r="181" customFormat="false" ht="30" hidden="false" customHeight="true" outlineLevel="0" collapsed="false">
      <c r="A181" s="9" t="n">
        <v>374</v>
      </c>
      <c r="B181" s="10" t="s">
        <v>64</v>
      </c>
      <c r="C181" s="9" t="s">
        <v>28</v>
      </c>
      <c r="D181" s="10" t="s">
        <v>1472</v>
      </c>
      <c r="E181" s="9" t="s">
        <v>17</v>
      </c>
      <c r="F181" s="19" t="s">
        <v>54</v>
      </c>
      <c r="G181" s="12" t="s">
        <v>21</v>
      </c>
      <c r="H181" s="13" t="s">
        <v>22</v>
      </c>
      <c r="I181" s="12" t="s">
        <v>1473</v>
      </c>
      <c r="J181" s="14" t="s">
        <v>1474</v>
      </c>
      <c r="K181" s="15" t="s">
        <v>68</v>
      </c>
      <c r="L181" s="16" t="n">
        <v>1</v>
      </c>
      <c r="M181" s="17" t="n">
        <v>0</v>
      </c>
      <c r="N181" s="15" t="s">
        <v>1475</v>
      </c>
      <c r="O181" s="16" t="n">
        <v>1</v>
      </c>
      <c r="P181" s="17" t="n">
        <v>0</v>
      </c>
    </row>
    <row r="182" customFormat="false" ht="30" hidden="false" customHeight="true" outlineLevel="0" collapsed="false">
      <c r="A182" s="9" t="n">
        <v>375</v>
      </c>
      <c r="B182" s="10" t="s">
        <v>881</v>
      </c>
      <c r="C182" s="9" t="s">
        <v>28</v>
      </c>
      <c r="D182" s="10" t="s">
        <v>1015</v>
      </c>
      <c r="E182" s="9" t="s">
        <v>17</v>
      </c>
      <c r="F182" s="18" t="s">
        <v>31</v>
      </c>
      <c r="G182" s="12" t="s">
        <v>21</v>
      </c>
      <c r="H182" s="13" t="s">
        <v>22</v>
      </c>
      <c r="I182" s="12" t="s">
        <v>1476</v>
      </c>
      <c r="J182" s="14" t="s">
        <v>907</v>
      </c>
      <c r="K182" s="15" t="s">
        <v>885</v>
      </c>
      <c r="L182" s="16" t="n">
        <v>1</v>
      </c>
      <c r="M182" s="17" t="n">
        <v>0</v>
      </c>
      <c r="N182" s="15" t="s">
        <v>1019</v>
      </c>
      <c r="O182" s="16" t="n">
        <v>1</v>
      </c>
      <c r="P182" s="17" t="n">
        <v>0</v>
      </c>
    </row>
    <row r="183" customFormat="false" ht="30" hidden="false" customHeight="true" outlineLevel="0" collapsed="false">
      <c r="A183" s="9" t="n">
        <v>383</v>
      </c>
      <c r="B183" s="10" t="s">
        <v>958</v>
      </c>
      <c r="C183" s="9" t="s">
        <v>28</v>
      </c>
      <c r="D183" s="10" t="s">
        <v>1477</v>
      </c>
      <c r="E183" s="9" t="s">
        <v>17</v>
      </c>
      <c r="F183" s="18" t="s">
        <v>31</v>
      </c>
      <c r="G183" s="12" t="s">
        <v>21</v>
      </c>
      <c r="H183" s="13" t="s">
        <v>22</v>
      </c>
      <c r="I183" s="12" t="s">
        <v>1478</v>
      </c>
      <c r="J183" s="14" t="s">
        <v>1479</v>
      </c>
      <c r="K183" s="15" t="s">
        <v>962</v>
      </c>
      <c r="L183" s="16" t="n">
        <v>1</v>
      </c>
      <c r="M183" s="17" t="n">
        <v>0</v>
      </c>
      <c r="N183" s="15" t="s">
        <v>1480</v>
      </c>
      <c r="O183" s="16" t="n">
        <v>1</v>
      </c>
      <c r="P183" s="17" t="n">
        <v>0</v>
      </c>
    </row>
    <row r="184" customFormat="false" ht="30" hidden="false" customHeight="true" outlineLevel="0" collapsed="false">
      <c r="A184" s="9" t="n">
        <v>387</v>
      </c>
      <c r="B184" s="10" t="s">
        <v>1252</v>
      </c>
      <c r="C184" s="9" t="s">
        <v>30</v>
      </c>
      <c r="D184" s="10" t="s">
        <v>314</v>
      </c>
      <c r="E184" s="9" t="s">
        <v>315</v>
      </c>
      <c r="F184" s="19" t="s">
        <v>54</v>
      </c>
      <c r="G184" s="12" t="s">
        <v>21</v>
      </c>
      <c r="H184" s="13" t="s">
        <v>22</v>
      </c>
      <c r="I184" s="12" t="s">
        <v>1481</v>
      </c>
      <c r="J184" s="14" t="s">
        <v>1482</v>
      </c>
      <c r="K184" s="15" t="s">
        <v>1206</v>
      </c>
      <c r="L184" s="16" t="n">
        <v>1</v>
      </c>
      <c r="M184" s="17" t="n">
        <v>0</v>
      </c>
      <c r="N184" s="15" t="s">
        <v>318</v>
      </c>
      <c r="O184" s="16" t="n">
        <v>1</v>
      </c>
      <c r="P184" s="17" t="n">
        <v>0</v>
      </c>
    </row>
    <row r="185" customFormat="false" ht="30" hidden="false" customHeight="true" outlineLevel="0" collapsed="false">
      <c r="A185" s="9" t="n">
        <v>388</v>
      </c>
      <c r="B185" s="10" t="s">
        <v>881</v>
      </c>
      <c r="C185" s="9" t="s">
        <v>28</v>
      </c>
      <c r="D185" s="10" t="s">
        <v>1483</v>
      </c>
      <c r="E185" s="9" t="s">
        <v>17</v>
      </c>
      <c r="F185" s="18" t="s">
        <v>31</v>
      </c>
      <c r="G185" s="12" t="s">
        <v>21</v>
      </c>
      <c r="H185" s="13" t="s">
        <v>22</v>
      </c>
      <c r="I185" s="12" t="s">
        <v>1484</v>
      </c>
      <c r="J185" s="14" t="s">
        <v>907</v>
      </c>
      <c r="K185" s="15" t="s">
        <v>885</v>
      </c>
      <c r="L185" s="16" t="n">
        <v>1</v>
      </c>
      <c r="M185" s="17" t="n">
        <v>0</v>
      </c>
      <c r="N185" s="15" t="s">
        <v>1485</v>
      </c>
      <c r="O185" s="16" t="n">
        <v>1</v>
      </c>
      <c r="P185" s="17" t="n">
        <v>0</v>
      </c>
    </row>
    <row r="186" customFormat="false" ht="30" hidden="false" customHeight="true" outlineLevel="0" collapsed="false">
      <c r="A186" s="9" t="n">
        <v>390</v>
      </c>
      <c r="B186" s="10" t="s">
        <v>856</v>
      </c>
      <c r="C186" s="9" t="s">
        <v>28</v>
      </c>
      <c r="D186" s="10" t="s">
        <v>1486</v>
      </c>
      <c r="E186" s="9" t="s">
        <v>947</v>
      </c>
      <c r="F186" s="19" t="s">
        <v>54</v>
      </c>
      <c r="G186" s="12" t="s">
        <v>21</v>
      </c>
      <c r="H186" s="13" t="s">
        <v>22</v>
      </c>
      <c r="I186" s="12" t="s">
        <v>1487</v>
      </c>
      <c r="J186" s="14" t="s">
        <v>1488</v>
      </c>
      <c r="K186" s="15" t="s">
        <v>860</v>
      </c>
      <c r="L186" s="16" t="n">
        <v>1</v>
      </c>
      <c r="M186" s="17" t="n">
        <v>0</v>
      </c>
      <c r="N186" s="15" t="s">
        <v>1489</v>
      </c>
      <c r="O186" s="16" t="n">
        <v>1</v>
      </c>
      <c r="P186" s="17" t="n">
        <v>0</v>
      </c>
    </row>
    <row r="187" customFormat="false" ht="30" hidden="false" customHeight="true" outlineLevel="0" collapsed="false">
      <c r="A187" s="9" t="n">
        <v>391</v>
      </c>
      <c r="B187" s="10" t="s">
        <v>909</v>
      </c>
      <c r="C187" s="9" t="s">
        <v>30</v>
      </c>
      <c r="D187" s="10" t="s">
        <v>496</v>
      </c>
      <c r="E187" s="9" t="s">
        <v>17</v>
      </c>
      <c r="F187" s="19" t="s">
        <v>54</v>
      </c>
      <c r="G187" s="12" t="s">
        <v>21</v>
      </c>
      <c r="H187" s="13" t="s">
        <v>22</v>
      </c>
      <c r="I187" s="12" t="s">
        <v>1490</v>
      </c>
      <c r="J187" s="14" t="s">
        <v>1491</v>
      </c>
      <c r="K187" s="15" t="s">
        <v>913</v>
      </c>
      <c r="L187" s="16" t="n">
        <v>1</v>
      </c>
      <c r="M187" s="17" t="n">
        <v>0</v>
      </c>
      <c r="N187" s="15" t="s">
        <v>500</v>
      </c>
      <c r="O187" s="16" t="n">
        <v>1</v>
      </c>
      <c r="P187" s="17" t="n">
        <v>0</v>
      </c>
    </row>
    <row r="188" customFormat="false" ht="30" hidden="false" customHeight="true" outlineLevel="0" collapsed="false">
      <c r="A188" s="9" t="n">
        <v>393</v>
      </c>
      <c r="B188" s="10" t="s">
        <v>1286</v>
      </c>
      <c r="C188" s="9" t="s">
        <v>117</v>
      </c>
      <c r="D188" s="10" t="s">
        <v>1492</v>
      </c>
      <c r="E188" s="9" t="s">
        <v>28</v>
      </c>
      <c r="F188" s="19" t="s">
        <v>54</v>
      </c>
      <c r="G188" s="12" t="s">
        <v>21</v>
      </c>
      <c r="H188" s="13" t="s">
        <v>22</v>
      </c>
      <c r="I188" s="12" t="s">
        <v>1493</v>
      </c>
      <c r="J188" s="14" t="s">
        <v>1289</v>
      </c>
      <c r="K188" s="15" t="s">
        <v>1290</v>
      </c>
      <c r="L188" s="16" t="n">
        <v>1</v>
      </c>
      <c r="M188" s="17" t="n">
        <v>0</v>
      </c>
      <c r="N188" s="15" t="s">
        <v>1494</v>
      </c>
      <c r="O188" s="16" t="n">
        <v>1</v>
      </c>
      <c r="P188" s="17" t="n">
        <v>0</v>
      </c>
    </row>
    <row r="189" customFormat="false" ht="30" hidden="false" customHeight="true" outlineLevel="0" collapsed="false">
      <c r="A189" s="9" t="n">
        <v>394</v>
      </c>
      <c r="B189" s="10" t="s">
        <v>881</v>
      </c>
      <c r="C189" s="9" t="s">
        <v>28</v>
      </c>
      <c r="D189" s="10" t="s">
        <v>1495</v>
      </c>
      <c r="E189" s="9" t="s">
        <v>380</v>
      </c>
      <c r="F189" s="11" t="s">
        <v>20</v>
      </c>
      <c r="G189" s="12" t="s">
        <v>21</v>
      </c>
      <c r="H189" s="13" t="s">
        <v>22</v>
      </c>
      <c r="I189" s="12" t="s">
        <v>1496</v>
      </c>
      <c r="J189" s="14" t="s">
        <v>907</v>
      </c>
      <c r="K189" s="15" t="s">
        <v>885</v>
      </c>
      <c r="L189" s="16" t="n">
        <v>1</v>
      </c>
      <c r="M189" s="17" t="n">
        <v>0</v>
      </c>
      <c r="N189" s="15" t="s">
        <v>1497</v>
      </c>
      <c r="O189" s="16" t="n">
        <v>1</v>
      </c>
      <c r="P189" s="17" t="n">
        <v>0</v>
      </c>
    </row>
    <row r="190" customFormat="false" ht="30" hidden="false" customHeight="true" outlineLevel="0" collapsed="false">
      <c r="A190" s="9" t="n">
        <v>395</v>
      </c>
      <c r="B190" s="10" t="s">
        <v>855</v>
      </c>
      <c r="C190" s="9" t="s">
        <v>28</v>
      </c>
      <c r="D190" s="10" t="s">
        <v>1498</v>
      </c>
      <c r="E190" s="9" t="s">
        <v>28</v>
      </c>
      <c r="F190" s="19" t="s">
        <v>54</v>
      </c>
      <c r="G190" s="12" t="s">
        <v>21</v>
      </c>
      <c r="H190" s="13" t="s">
        <v>22</v>
      </c>
      <c r="I190" s="12" t="s">
        <v>1499</v>
      </c>
      <c r="J190" s="14" t="s">
        <v>1500</v>
      </c>
      <c r="K190" s="15" t="s">
        <v>859</v>
      </c>
      <c r="L190" s="16" t="n">
        <v>1</v>
      </c>
      <c r="M190" s="17" t="n">
        <v>0</v>
      </c>
      <c r="N190" s="15" t="s">
        <v>1501</v>
      </c>
      <c r="O190" s="16" t="n">
        <v>1</v>
      </c>
      <c r="P190" s="17" t="n">
        <v>0</v>
      </c>
    </row>
    <row r="191" customFormat="false" ht="30" hidden="false" customHeight="true" outlineLevel="0" collapsed="false">
      <c r="A191" s="9" t="n">
        <v>397</v>
      </c>
      <c r="B191" s="10" t="s">
        <v>867</v>
      </c>
      <c r="C191" s="9" t="s">
        <v>28</v>
      </c>
      <c r="D191" s="10" t="s">
        <v>1502</v>
      </c>
      <c r="E191" s="9" t="s">
        <v>17</v>
      </c>
      <c r="F191" s="18" t="s">
        <v>31</v>
      </c>
      <c r="G191" s="12" t="s">
        <v>21</v>
      </c>
      <c r="H191" s="13" t="s">
        <v>22</v>
      </c>
      <c r="I191" s="12" t="s">
        <v>1503</v>
      </c>
      <c r="J191" s="14" t="s">
        <v>870</v>
      </c>
      <c r="K191" s="15" t="s">
        <v>871</v>
      </c>
      <c r="L191" s="16" t="n">
        <v>1</v>
      </c>
      <c r="M191" s="17" t="n">
        <v>0</v>
      </c>
      <c r="N191" s="15" t="s">
        <v>1504</v>
      </c>
      <c r="O191" s="16" t="n">
        <v>1</v>
      </c>
      <c r="P191" s="17" t="n">
        <v>0</v>
      </c>
    </row>
    <row r="192" customFormat="false" ht="30" hidden="false" customHeight="true" outlineLevel="0" collapsed="false">
      <c r="A192" s="9" t="n">
        <v>410</v>
      </c>
      <c r="B192" s="10" t="s">
        <v>945</v>
      </c>
      <c r="C192" s="9" t="s">
        <v>28</v>
      </c>
      <c r="D192" s="10" t="s">
        <v>1082</v>
      </c>
      <c r="E192" s="9" t="s">
        <v>17</v>
      </c>
      <c r="F192" s="11" t="s">
        <v>20</v>
      </c>
      <c r="G192" s="12" t="s">
        <v>21</v>
      </c>
      <c r="H192" s="13" t="s">
        <v>22</v>
      </c>
      <c r="I192" s="12" t="s">
        <v>1505</v>
      </c>
      <c r="J192" s="14" t="s">
        <v>1506</v>
      </c>
      <c r="K192" s="15" t="s">
        <v>950</v>
      </c>
      <c r="L192" s="16" t="n">
        <v>1</v>
      </c>
      <c r="M192" s="17" t="n">
        <v>0</v>
      </c>
      <c r="N192" s="15" t="s">
        <v>1086</v>
      </c>
      <c r="O192" s="16" t="n">
        <v>1</v>
      </c>
      <c r="P192" s="17" t="n">
        <v>0</v>
      </c>
    </row>
    <row r="193" customFormat="false" ht="30" hidden="false" customHeight="true" outlineLevel="0" collapsed="false">
      <c r="A193" s="9" t="n">
        <v>412</v>
      </c>
      <c r="B193" s="10" t="s">
        <v>958</v>
      </c>
      <c r="C193" s="9" t="s">
        <v>28</v>
      </c>
      <c r="D193" s="10" t="s">
        <v>1507</v>
      </c>
      <c r="E193" s="9" t="s">
        <v>223</v>
      </c>
      <c r="F193" s="19" t="s">
        <v>54</v>
      </c>
      <c r="G193" s="12" t="s">
        <v>21</v>
      </c>
      <c r="H193" s="13" t="s">
        <v>22</v>
      </c>
      <c r="I193" s="12" t="s">
        <v>1508</v>
      </c>
      <c r="J193" s="14" t="s">
        <v>1509</v>
      </c>
      <c r="K193" s="15" t="s">
        <v>962</v>
      </c>
      <c r="L193" s="16" t="n">
        <v>1</v>
      </c>
      <c r="M193" s="17" t="n">
        <v>0</v>
      </c>
      <c r="N193" s="15" t="s">
        <v>1510</v>
      </c>
      <c r="O193" s="16" t="n">
        <v>1</v>
      </c>
      <c r="P193" s="17" t="n">
        <v>0</v>
      </c>
    </row>
    <row r="194" customFormat="false" ht="30" hidden="false" customHeight="true" outlineLevel="0" collapsed="false">
      <c r="A194" s="9" t="n">
        <v>413</v>
      </c>
      <c r="B194" s="10" t="s">
        <v>1024</v>
      </c>
      <c r="C194" s="9" t="s">
        <v>28</v>
      </c>
      <c r="D194" s="10" t="s">
        <v>1511</v>
      </c>
      <c r="E194" s="9" t="s">
        <v>77</v>
      </c>
      <c r="F194" s="19" t="s">
        <v>54</v>
      </c>
      <c r="G194" s="12" t="s">
        <v>21</v>
      </c>
      <c r="H194" s="13" t="s">
        <v>22</v>
      </c>
      <c r="I194" s="12" t="s">
        <v>1512</v>
      </c>
      <c r="J194" s="14" t="s">
        <v>1466</v>
      </c>
      <c r="K194" s="15" t="s">
        <v>1028</v>
      </c>
      <c r="L194" s="16" t="n">
        <v>1</v>
      </c>
      <c r="M194" s="17" t="n">
        <v>0</v>
      </c>
      <c r="N194" s="15" t="s">
        <v>1513</v>
      </c>
      <c r="O194" s="16" t="n">
        <v>1</v>
      </c>
      <c r="P194" s="17" t="n">
        <v>0</v>
      </c>
    </row>
    <row r="195" customFormat="false" ht="30" hidden="false" customHeight="true" outlineLevel="0" collapsed="false">
      <c r="A195" s="9" t="n">
        <v>414</v>
      </c>
      <c r="B195" s="10" t="s">
        <v>929</v>
      </c>
      <c r="C195" s="9" t="s">
        <v>28</v>
      </c>
      <c r="D195" s="10" t="s">
        <v>1514</v>
      </c>
      <c r="E195" s="9" t="s">
        <v>17</v>
      </c>
      <c r="F195" s="19" t="s">
        <v>54</v>
      </c>
      <c r="G195" s="12" t="s">
        <v>21</v>
      </c>
      <c r="H195" s="13" t="s">
        <v>22</v>
      </c>
      <c r="I195" s="12" t="s">
        <v>1515</v>
      </c>
      <c r="J195" s="14" t="s">
        <v>1516</v>
      </c>
      <c r="K195" s="15" t="s">
        <v>933</v>
      </c>
      <c r="L195" s="16" t="n">
        <v>1</v>
      </c>
      <c r="M195" s="17" t="n">
        <v>0</v>
      </c>
      <c r="N195" s="15" t="s">
        <v>1517</v>
      </c>
      <c r="O195" s="16" t="n">
        <v>1</v>
      </c>
      <c r="P195" s="17" t="n">
        <v>0</v>
      </c>
    </row>
    <row r="196" customFormat="false" ht="30" hidden="false" customHeight="true" outlineLevel="0" collapsed="false">
      <c r="A196" s="9" t="n">
        <v>415</v>
      </c>
      <c r="B196" s="10" t="s">
        <v>978</v>
      </c>
      <c r="C196" s="9" t="s">
        <v>30</v>
      </c>
      <c r="D196" s="10" t="s">
        <v>47</v>
      </c>
      <c r="E196" s="9" t="s">
        <v>17</v>
      </c>
      <c r="F196" s="19" t="s">
        <v>54</v>
      </c>
      <c r="G196" s="12" t="s">
        <v>21</v>
      </c>
      <c r="H196" s="13" t="s">
        <v>22</v>
      </c>
      <c r="I196" s="12" t="s">
        <v>1518</v>
      </c>
      <c r="J196" s="14" t="s">
        <v>1519</v>
      </c>
      <c r="K196" s="15" t="s">
        <v>982</v>
      </c>
      <c r="L196" s="16" t="n">
        <v>1</v>
      </c>
      <c r="M196" s="17" t="n">
        <v>0</v>
      </c>
      <c r="N196" s="15" t="s">
        <v>51</v>
      </c>
      <c r="O196" s="16" t="n">
        <v>1</v>
      </c>
      <c r="P196" s="17" t="n">
        <v>0</v>
      </c>
    </row>
    <row r="197" customFormat="false" ht="30" hidden="false" customHeight="true" outlineLevel="0" collapsed="false">
      <c r="A197" s="9" t="n">
        <v>416</v>
      </c>
      <c r="B197" s="10" t="s">
        <v>64</v>
      </c>
      <c r="C197" s="9" t="s">
        <v>28</v>
      </c>
      <c r="D197" s="10" t="s">
        <v>496</v>
      </c>
      <c r="E197" s="9" t="s">
        <v>17</v>
      </c>
      <c r="F197" s="19" t="s">
        <v>54</v>
      </c>
      <c r="G197" s="12" t="s">
        <v>21</v>
      </c>
      <c r="H197" s="13" t="s">
        <v>22</v>
      </c>
      <c r="I197" s="12" t="s">
        <v>1520</v>
      </c>
      <c r="J197" s="14" t="s">
        <v>1521</v>
      </c>
      <c r="K197" s="15" t="s">
        <v>68</v>
      </c>
      <c r="L197" s="16" t="n">
        <v>1</v>
      </c>
      <c r="M197" s="17" t="n">
        <v>0</v>
      </c>
      <c r="N197" s="15" t="s">
        <v>500</v>
      </c>
      <c r="O197" s="16" t="n">
        <v>1</v>
      </c>
      <c r="P197" s="17" t="n">
        <v>0</v>
      </c>
    </row>
    <row r="198" customFormat="false" ht="30" hidden="false" customHeight="true" outlineLevel="0" collapsed="false">
      <c r="A198" s="9" t="n">
        <v>419</v>
      </c>
      <c r="B198" s="10" t="s">
        <v>890</v>
      </c>
      <c r="C198" s="9" t="s">
        <v>28</v>
      </c>
      <c r="D198" s="10" t="s">
        <v>1522</v>
      </c>
      <c r="E198" s="9" t="s">
        <v>17</v>
      </c>
      <c r="F198" s="18" t="s">
        <v>31</v>
      </c>
      <c r="G198" s="12" t="s">
        <v>21</v>
      </c>
      <c r="H198" s="13" t="s">
        <v>22</v>
      </c>
      <c r="I198" s="12" t="s">
        <v>1523</v>
      </c>
      <c r="J198" s="14" t="s">
        <v>1524</v>
      </c>
      <c r="K198" s="15" t="s">
        <v>894</v>
      </c>
      <c r="L198" s="16" t="n">
        <v>1</v>
      </c>
      <c r="M198" s="17" t="n">
        <v>0</v>
      </c>
      <c r="N198" s="15" t="s">
        <v>1525</v>
      </c>
      <c r="O198" s="16" t="n">
        <v>1</v>
      </c>
      <c r="P198" s="17" t="n">
        <v>0</v>
      </c>
    </row>
    <row r="199" customFormat="false" ht="30" hidden="false" customHeight="true" outlineLevel="0" collapsed="false">
      <c r="A199" s="9" t="n">
        <v>420</v>
      </c>
      <c r="B199" s="10" t="s">
        <v>85</v>
      </c>
      <c r="C199" s="9" t="s">
        <v>28</v>
      </c>
      <c r="D199" s="10" t="s">
        <v>1096</v>
      </c>
      <c r="E199" s="9" t="s">
        <v>30</v>
      </c>
      <c r="F199" s="19" t="s">
        <v>54</v>
      </c>
      <c r="G199" s="12" t="s">
        <v>21</v>
      </c>
      <c r="H199" s="13" t="s">
        <v>22</v>
      </c>
      <c r="I199" s="12" t="s">
        <v>1526</v>
      </c>
      <c r="J199" s="14" t="s">
        <v>1098</v>
      </c>
      <c r="K199" s="15" t="s">
        <v>89</v>
      </c>
      <c r="L199" s="16" t="n">
        <v>1</v>
      </c>
      <c r="M199" s="17" t="n">
        <v>0</v>
      </c>
      <c r="N199" s="15" t="s">
        <v>1099</v>
      </c>
      <c r="O199" s="16" t="n">
        <v>1</v>
      </c>
      <c r="P199" s="17" t="n">
        <v>0</v>
      </c>
    </row>
    <row r="200" customFormat="false" ht="30" hidden="false" customHeight="true" outlineLevel="0" collapsed="false">
      <c r="A200" s="9" t="n">
        <v>425</v>
      </c>
      <c r="B200" s="10" t="s">
        <v>881</v>
      </c>
      <c r="C200" s="9" t="s">
        <v>28</v>
      </c>
      <c r="D200" s="10" t="s">
        <v>1527</v>
      </c>
      <c r="E200" s="9" t="s">
        <v>17</v>
      </c>
      <c r="F200" s="18" t="s">
        <v>31</v>
      </c>
      <c r="G200" s="12" t="s">
        <v>21</v>
      </c>
      <c r="H200" s="13" t="s">
        <v>22</v>
      </c>
      <c r="I200" s="12" t="s">
        <v>1528</v>
      </c>
      <c r="J200" s="14" t="s">
        <v>907</v>
      </c>
      <c r="K200" s="15" t="s">
        <v>885</v>
      </c>
      <c r="L200" s="16" t="n">
        <v>1</v>
      </c>
      <c r="M200" s="17" t="n">
        <v>0</v>
      </c>
      <c r="N200" s="15" t="s">
        <v>1529</v>
      </c>
      <c r="O200" s="16" t="n">
        <v>1</v>
      </c>
      <c r="P200" s="17" t="n">
        <v>0</v>
      </c>
    </row>
    <row r="201" customFormat="false" ht="30" hidden="false" customHeight="true" outlineLevel="0" collapsed="false">
      <c r="A201" s="9" t="n">
        <v>429</v>
      </c>
      <c r="B201" s="10" t="s">
        <v>1107</v>
      </c>
      <c r="C201" s="9" t="s">
        <v>30</v>
      </c>
      <c r="D201" s="10" t="s">
        <v>496</v>
      </c>
      <c r="E201" s="9" t="s">
        <v>17</v>
      </c>
      <c r="F201" s="18" t="s">
        <v>31</v>
      </c>
      <c r="G201" s="12" t="s">
        <v>21</v>
      </c>
      <c r="H201" s="13" t="s">
        <v>22</v>
      </c>
      <c r="I201" s="12" t="s">
        <v>1530</v>
      </c>
      <c r="J201" s="14" t="s">
        <v>1531</v>
      </c>
      <c r="K201" s="15" t="s">
        <v>1110</v>
      </c>
      <c r="L201" s="16" t="n">
        <v>1</v>
      </c>
      <c r="M201" s="17" t="n">
        <v>0</v>
      </c>
      <c r="N201" s="15" t="s">
        <v>500</v>
      </c>
      <c r="O201" s="16" t="n">
        <v>1</v>
      </c>
      <c r="P201" s="17" t="n">
        <v>0</v>
      </c>
    </row>
    <row r="202" customFormat="false" ht="30" hidden="false" customHeight="true" outlineLevel="0" collapsed="false">
      <c r="A202" s="9" t="n">
        <v>431</v>
      </c>
      <c r="B202" s="10" t="s">
        <v>958</v>
      </c>
      <c r="C202" s="9" t="s">
        <v>28</v>
      </c>
      <c r="D202" s="10" t="s">
        <v>964</v>
      </c>
      <c r="E202" s="9" t="s">
        <v>30</v>
      </c>
      <c r="F202" s="19" t="s">
        <v>54</v>
      </c>
      <c r="G202" s="12" t="s">
        <v>21</v>
      </c>
      <c r="H202" s="13" t="s">
        <v>22</v>
      </c>
      <c r="I202" s="12" t="s">
        <v>1532</v>
      </c>
      <c r="J202" s="14" t="s">
        <v>1533</v>
      </c>
      <c r="K202" s="15" t="s">
        <v>962</v>
      </c>
      <c r="L202" s="16" t="n">
        <v>1</v>
      </c>
      <c r="M202" s="17" t="n">
        <v>0</v>
      </c>
      <c r="N202" s="15" t="s">
        <v>968</v>
      </c>
      <c r="O202" s="16" t="n">
        <v>1</v>
      </c>
      <c r="P202" s="17" t="n">
        <v>0</v>
      </c>
    </row>
    <row r="203" customFormat="false" ht="30" hidden="false" customHeight="true" outlineLevel="0" collapsed="false">
      <c r="A203" s="9" t="n">
        <v>438</v>
      </c>
      <c r="B203" s="10" t="s">
        <v>909</v>
      </c>
      <c r="C203" s="9" t="s">
        <v>30</v>
      </c>
      <c r="D203" s="10" t="s">
        <v>795</v>
      </c>
      <c r="E203" s="9" t="s">
        <v>17</v>
      </c>
      <c r="F203" s="18" t="s">
        <v>31</v>
      </c>
      <c r="G203" s="12" t="s">
        <v>21</v>
      </c>
      <c r="H203" s="13" t="s">
        <v>22</v>
      </c>
      <c r="I203" s="12" t="s">
        <v>1534</v>
      </c>
      <c r="J203" s="14" t="s">
        <v>1120</v>
      </c>
      <c r="K203" s="15" t="s">
        <v>913</v>
      </c>
      <c r="L203" s="16" t="n">
        <v>1</v>
      </c>
      <c r="M203" s="17" t="n">
        <v>0</v>
      </c>
      <c r="N203" s="15" t="s">
        <v>798</v>
      </c>
      <c r="O203" s="16" t="n">
        <v>1</v>
      </c>
      <c r="P203" s="17" t="n">
        <v>0</v>
      </c>
    </row>
    <row r="204" customFormat="false" ht="30" hidden="false" customHeight="true" outlineLevel="0" collapsed="false">
      <c r="A204" s="9" t="n">
        <v>440</v>
      </c>
      <c r="B204" s="10" t="s">
        <v>1535</v>
      </c>
      <c r="C204" s="9" t="s">
        <v>30</v>
      </c>
      <c r="D204" s="10" t="s">
        <v>1536</v>
      </c>
      <c r="E204" s="9" t="s">
        <v>17</v>
      </c>
      <c r="F204" s="11" t="s">
        <v>20</v>
      </c>
      <c r="G204" s="12" t="s">
        <v>21</v>
      </c>
      <c r="H204" s="13" t="s">
        <v>22</v>
      </c>
      <c r="I204" s="12" t="s">
        <v>1537</v>
      </c>
      <c r="J204" s="14" t="s">
        <v>1538</v>
      </c>
      <c r="K204" s="15" t="s">
        <v>1539</v>
      </c>
      <c r="L204" s="16" t="n">
        <v>1</v>
      </c>
      <c r="M204" s="17" t="n">
        <v>0</v>
      </c>
      <c r="N204" s="15" t="s">
        <v>1540</v>
      </c>
      <c r="O204" s="16" t="n">
        <v>1</v>
      </c>
      <c r="P204" s="17" t="n">
        <v>0</v>
      </c>
    </row>
    <row r="205" customFormat="false" ht="30" hidden="false" customHeight="true" outlineLevel="0" collapsed="false">
      <c r="A205" s="9" t="n">
        <v>441</v>
      </c>
      <c r="B205" s="10" t="s">
        <v>64</v>
      </c>
      <c r="C205" s="9" t="s">
        <v>28</v>
      </c>
      <c r="D205" s="10" t="s">
        <v>1224</v>
      </c>
      <c r="E205" s="9" t="s">
        <v>17</v>
      </c>
      <c r="F205" s="18" t="s">
        <v>31</v>
      </c>
      <c r="G205" s="12" t="s">
        <v>21</v>
      </c>
      <c r="H205" s="13" t="s">
        <v>22</v>
      </c>
      <c r="I205" s="12" t="s">
        <v>1541</v>
      </c>
      <c r="J205" s="14" t="s">
        <v>1294</v>
      </c>
      <c r="K205" s="15" t="s">
        <v>68</v>
      </c>
      <c r="L205" s="16" t="n">
        <v>1</v>
      </c>
      <c r="M205" s="17" t="n">
        <v>0</v>
      </c>
      <c r="N205" s="15" t="s">
        <v>1227</v>
      </c>
      <c r="O205" s="16" t="n">
        <v>1</v>
      </c>
      <c r="P205" s="17" t="n">
        <v>0</v>
      </c>
    </row>
    <row r="206" customFormat="false" ht="30" hidden="false" customHeight="true" outlineLevel="0" collapsed="false">
      <c r="A206" s="9" t="n">
        <v>444</v>
      </c>
      <c r="B206" s="10" t="s">
        <v>856</v>
      </c>
      <c r="C206" s="9" t="s">
        <v>28</v>
      </c>
      <c r="D206" s="10" t="s">
        <v>314</v>
      </c>
      <c r="E206" s="9" t="s">
        <v>315</v>
      </c>
      <c r="F206" s="19" t="s">
        <v>54</v>
      </c>
      <c r="G206" s="12" t="s">
        <v>21</v>
      </c>
      <c r="H206" s="13" t="s">
        <v>22</v>
      </c>
      <c r="I206" s="12" t="s">
        <v>1542</v>
      </c>
      <c r="J206" s="14" t="s">
        <v>1543</v>
      </c>
      <c r="K206" s="15" t="s">
        <v>860</v>
      </c>
      <c r="L206" s="16" t="n">
        <v>1</v>
      </c>
      <c r="M206" s="17" t="n">
        <v>0</v>
      </c>
      <c r="N206" s="15" t="s">
        <v>318</v>
      </c>
      <c r="O206" s="16" t="n">
        <v>1</v>
      </c>
      <c r="P206" s="17" t="n">
        <v>0</v>
      </c>
    </row>
    <row r="207" customFormat="false" ht="30" hidden="false" customHeight="true" outlineLevel="0" collapsed="false">
      <c r="A207" s="9" t="n">
        <v>445</v>
      </c>
      <c r="B207" s="10" t="s">
        <v>958</v>
      </c>
      <c r="C207" s="9" t="s">
        <v>28</v>
      </c>
      <c r="D207" s="10" t="s">
        <v>1232</v>
      </c>
      <c r="E207" s="9" t="s">
        <v>30</v>
      </c>
      <c r="F207" s="18" t="s">
        <v>31</v>
      </c>
      <c r="G207" s="12" t="s">
        <v>21</v>
      </c>
      <c r="H207" s="13" t="s">
        <v>22</v>
      </c>
      <c r="I207" s="12" t="s">
        <v>1544</v>
      </c>
      <c r="J207" s="14" t="s">
        <v>1545</v>
      </c>
      <c r="K207" s="15" t="s">
        <v>962</v>
      </c>
      <c r="L207" s="16" t="n">
        <v>1</v>
      </c>
      <c r="M207" s="17" t="n">
        <v>0</v>
      </c>
      <c r="N207" s="15" t="s">
        <v>1235</v>
      </c>
      <c r="O207" s="16" t="n">
        <v>1</v>
      </c>
      <c r="P207" s="17" t="n">
        <v>0</v>
      </c>
    </row>
    <row r="208" customFormat="false" ht="30" hidden="false" customHeight="true" outlineLevel="0" collapsed="false">
      <c r="A208" s="9" t="n">
        <v>446</v>
      </c>
      <c r="B208" s="10" t="s">
        <v>881</v>
      </c>
      <c r="C208" s="9" t="s">
        <v>28</v>
      </c>
      <c r="D208" s="10" t="s">
        <v>1546</v>
      </c>
      <c r="E208" s="9" t="s">
        <v>17</v>
      </c>
      <c r="F208" s="11" t="s">
        <v>20</v>
      </c>
      <c r="G208" s="12" t="s">
        <v>21</v>
      </c>
      <c r="H208" s="13" t="s">
        <v>22</v>
      </c>
      <c r="I208" s="12" t="s">
        <v>1547</v>
      </c>
      <c r="J208" s="14" t="s">
        <v>907</v>
      </c>
      <c r="K208" s="15" t="s">
        <v>885</v>
      </c>
      <c r="L208" s="16" t="n">
        <v>1</v>
      </c>
      <c r="M208" s="17" t="n">
        <v>0</v>
      </c>
      <c r="N208" s="15" t="s">
        <v>1548</v>
      </c>
      <c r="O208" s="16" t="n">
        <v>1</v>
      </c>
      <c r="P208" s="17" t="n">
        <v>0</v>
      </c>
    </row>
    <row r="209" customFormat="false" ht="30" hidden="false" customHeight="true" outlineLevel="0" collapsed="false">
      <c r="A209" s="9" t="n">
        <v>447</v>
      </c>
      <c r="B209" s="10" t="s">
        <v>890</v>
      </c>
      <c r="C209" s="9" t="s">
        <v>28</v>
      </c>
      <c r="D209" s="10" t="s">
        <v>861</v>
      </c>
      <c r="E209" s="9" t="s">
        <v>28</v>
      </c>
      <c r="F209" s="11" t="s">
        <v>20</v>
      </c>
      <c r="G209" s="12" t="s">
        <v>21</v>
      </c>
      <c r="H209" s="13" t="s">
        <v>22</v>
      </c>
      <c r="I209" s="12" t="s">
        <v>1549</v>
      </c>
      <c r="J209" s="14" t="s">
        <v>1550</v>
      </c>
      <c r="K209" s="15" t="s">
        <v>894</v>
      </c>
      <c r="L209" s="16" t="n">
        <v>1</v>
      </c>
      <c r="M209" s="17" t="n">
        <v>0</v>
      </c>
      <c r="N209" s="15" t="s">
        <v>865</v>
      </c>
      <c r="O209" s="16" t="n">
        <v>1</v>
      </c>
      <c r="P209" s="17" t="n">
        <v>0</v>
      </c>
    </row>
    <row r="210" customFormat="false" ht="30" hidden="false" customHeight="true" outlineLevel="0" collapsed="false">
      <c r="A210" s="9" t="n">
        <v>448</v>
      </c>
      <c r="B210" s="10" t="s">
        <v>438</v>
      </c>
      <c r="C210" s="9" t="s">
        <v>28</v>
      </c>
      <c r="D210" s="10" t="s">
        <v>551</v>
      </c>
      <c r="E210" s="9" t="s">
        <v>17</v>
      </c>
      <c r="F210" s="19" t="s">
        <v>54</v>
      </c>
      <c r="G210" s="12" t="s">
        <v>21</v>
      </c>
      <c r="H210" s="13" t="s">
        <v>22</v>
      </c>
      <c r="I210" s="12" t="s">
        <v>552</v>
      </c>
      <c r="J210" s="14" t="s">
        <v>553</v>
      </c>
      <c r="K210" s="15" t="s">
        <v>442</v>
      </c>
      <c r="L210" s="16" t="n">
        <v>1</v>
      </c>
      <c r="M210" s="17" t="n">
        <v>0</v>
      </c>
      <c r="N210" s="15" t="s">
        <v>806</v>
      </c>
      <c r="O210" s="16" t="n">
        <v>1</v>
      </c>
      <c r="P210" s="17" t="n">
        <v>0</v>
      </c>
    </row>
    <row r="211" customFormat="false" ht="30" hidden="false" customHeight="true" outlineLevel="0" collapsed="false">
      <c r="A211" s="9" t="n">
        <v>449</v>
      </c>
      <c r="B211" s="10" t="s">
        <v>1551</v>
      </c>
      <c r="C211" s="9" t="s">
        <v>28</v>
      </c>
      <c r="D211" s="10" t="s">
        <v>1552</v>
      </c>
      <c r="E211" s="9" t="s">
        <v>17</v>
      </c>
      <c r="F211" s="18" t="s">
        <v>31</v>
      </c>
      <c r="G211" s="12" t="s">
        <v>21</v>
      </c>
      <c r="H211" s="13" t="s">
        <v>22</v>
      </c>
      <c r="I211" s="12" t="s">
        <v>1553</v>
      </c>
      <c r="J211" s="14" t="s">
        <v>1554</v>
      </c>
      <c r="K211" s="15" t="s">
        <v>1555</v>
      </c>
      <c r="L211" s="16" t="n">
        <v>1</v>
      </c>
      <c r="M211" s="17" t="n">
        <v>0</v>
      </c>
      <c r="N211" s="15" t="s">
        <v>1556</v>
      </c>
      <c r="O211" s="16" t="n">
        <v>1</v>
      </c>
      <c r="P211" s="17" t="n">
        <v>0</v>
      </c>
    </row>
    <row r="212" customFormat="false" ht="30" hidden="false" customHeight="true" outlineLevel="0" collapsed="false">
      <c r="A212" s="9" t="n">
        <v>453</v>
      </c>
      <c r="B212" s="10" t="s">
        <v>1399</v>
      </c>
      <c r="C212" s="9" t="s">
        <v>17</v>
      </c>
      <c r="D212" s="10" t="s">
        <v>1557</v>
      </c>
      <c r="E212" s="9" t="s">
        <v>17</v>
      </c>
      <c r="F212" s="18" t="s">
        <v>31</v>
      </c>
      <c r="G212" s="12" t="s">
        <v>21</v>
      </c>
      <c r="H212" s="13" t="s">
        <v>22</v>
      </c>
      <c r="I212" s="12" t="s">
        <v>1558</v>
      </c>
      <c r="J212" s="14" t="s">
        <v>1401</v>
      </c>
      <c r="K212" s="15" t="s">
        <v>1402</v>
      </c>
      <c r="L212" s="16" t="n">
        <v>1</v>
      </c>
      <c r="M212" s="17" t="n">
        <v>0</v>
      </c>
      <c r="N212" s="15" t="s">
        <v>1559</v>
      </c>
      <c r="O212" s="16" t="n">
        <v>1</v>
      </c>
      <c r="P212" s="17" t="n">
        <v>0</v>
      </c>
    </row>
    <row r="213" customFormat="false" ht="30" hidden="false" customHeight="true" outlineLevel="0" collapsed="false">
      <c r="A213" s="9" t="n">
        <v>455</v>
      </c>
      <c r="B213" s="10" t="s">
        <v>958</v>
      </c>
      <c r="C213" s="9" t="s">
        <v>28</v>
      </c>
      <c r="D213" s="10" t="s">
        <v>1560</v>
      </c>
      <c r="E213" s="9" t="s">
        <v>107</v>
      </c>
      <c r="F213" s="19" t="s">
        <v>54</v>
      </c>
      <c r="G213" s="12" t="s">
        <v>21</v>
      </c>
      <c r="H213" s="13" t="s">
        <v>22</v>
      </c>
      <c r="I213" s="12" t="s">
        <v>1561</v>
      </c>
      <c r="J213" s="14" t="s">
        <v>1562</v>
      </c>
      <c r="K213" s="15" t="s">
        <v>962</v>
      </c>
      <c r="L213" s="16" t="n">
        <v>1</v>
      </c>
      <c r="M213" s="17" t="n">
        <v>0</v>
      </c>
      <c r="N213" s="15" t="s">
        <v>1563</v>
      </c>
      <c r="O213" s="16" t="n">
        <v>1</v>
      </c>
      <c r="P213" s="17" t="n">
        <v>0</v>
      </c>
    </row>
    <row r="214" customFormat="false" ht="30" hidden="false" customHeight="true" outlineLevel="0" collapsed="false">
      <c r="A214" s="9" t="n">
        <v>458</v>
      </c>
      <c r="B214" s="10" t="s">
        <v>958</v>
      </c>
      <c r="C214" s="9" t="s">
        <v>28</v>
      </c>
      <c r="D214" s="10" t="s">
        <v>1564</v>
      </c>
      <c r="E214" s="9" t="s">
        <v>17</v>
      </c>
      <c r="F214" s="18" t="s">
        <v>31</v>
      </c>
      <c r="G214" s="12" t="s">
        <v>21</v>
      </c>
      <c r="H214" s="13" t="s">
        <v>22</v>
      </c>
      <c r="I214" s="12" t="s">
        <v>1565</v>
      </c>
      <c r="J214" s="14" t="s">
        <v>1566</v>
      </c>
      <c r="K214" s="15" t="s">
        <v>962</v>
      </c>
      <c r="L214" s="16" t="n">
        <v>1</v>
      </c>
      <c r="M214" s="17" t="n">
        <v>0</v>
      </c>
      <c r="N214" s="15" t="s">
        <v>1567</v>
      </c>
      <c r="O214" s="16" t="n">
        <v>1</v>
      </c>
      <c r="P214" s="17" t="n">
        <v>0</v>
      </c>
    </row>
    <row r="215" customFormat="false" ht="30" hidden="false" customHeight="true" outlineLevel="0" collapsed="false">
      <c r="A215" s="9" t="n">
        <v>461</v>
      </c>
      <c r="B215" s="10" t="s">
        <v>1568</v>
      </c>
      <c r="C215" s="9" t="s">
        <v>17</v>
      </c>
      <c r="D215" s="10" t="s">
        <v>1252</v>
      </c>
      <c r="E215" s="9" t="s">
        <v>30</v>
      </c>
      <c r="F215" s="18" t="s">
        <v>31</v>
      </c>
      <c r="G215" s="12" t="s">
        <v>21</v>
      </c>
      <c r="H215" s="13" t="s">
        <v>22</v>
      </c>
      <c r="I215" s="12" t="s">
        <v>1569</v>
      </c>
      <c r="J215" s="14" t="s">
        <v>1570</v>
      </c>
      <c r="K215" s="15" t="s">
        <v>1568</v>
      </c>
      <c r="L215" s="16" t="n">
        <v>1</v>
      </c>
      <c r="M215" s="17" t="n">
        <v>0</v>
      </c>
      <c r="N215" s="15" t="s">
        <v>1206</v>
      </c>
      <c r="O215" s="16" t="n">
        <v>1</v>
      </c>
      <c r="P215" s="17" t="n">
        <v>0</v>
      </c>
    </row>
    <row r="216" customFormat="false" ht="30" hidden="false" customHeight="true" outlineLevel="0" collapsed="false">
      <c r="A216" s="9" t="n">
        <v>462</v>
      </c>
      <c r="B216" s="10" t="s">
        <v>251</v>
      </c>
      <c r="C216" s="9" t="s">
        <v>17</v>
      </c>
      <c r="D216" s="10" t="s">
        <v>471</v>
      </c>
      <c r="E216" s="9" t="s">
        <v>107</v>
      </c>
      <c r="F216" s="18" t="s">
        <v>31</v>
      </c>
      <c r="G216" s="12" t="s">
        <v>21</v>
      </c>
      <c r="H216" s="13" t="s">
        <v>22</v>
      </c>
      <c r="I216" s="12" t="s">
        <v>285</v>
      </c>
      <c r="J216" s="14" t="s">
        <v>230</v>
      </c>
      <c r="K216" s="15" t="s">
        <v>254</v>
      </c>
      <c r="L216" s="16" t="n">
        <v>1</v>
      </c>
      <c r="M216" s="17" t="n">
        <v>0</v>
      </c>
      <c r="N216" s="15" t="s">
        <v>474</v>
      </c>
      <c r="O216" s="16" t="n">
        <v>1</v>
      </c>
      <c r="P216" s="17" t="n">
        <v>0</v>
      </c>
    </row>
    <row r="217" customFormat="false" ht="30" hidden="false" customHeight="true" outlineLevel="0" collapsed="false">
      <c r="A217" s="9" t="n">
        <v>465</v>
      </c>
      <c r="B217" s="10" t="s">
        <v>929</v>
      </c>
      <c r="C217" s="9" t="s">
        <v>28</v>
      </c>
      <c r="D217" s="10" t="s">
        <v>1316</v>
      </c>
      <c r="E217" s="9" t="s">
        <v>140</v>
      </c>
      <c r="F217" s="19" t="s">
        <v>54</v>
      </c>
      <c r="G217" s="12" t="s">
        <v>21</v>
      </c>
      <c r="H217" s="13" t="s">
        <v>22</v>
      </c>
      <c r="I217" s="12" t="s">
        <v>1571</v>
      </c>
      <c r="J217" s="14" t="s">
        <v>1572</v>
      </c>
      <c r="K217" s="15" t="s">
        <v>933</v>
      </c>
      <c r="L217" s="16" t="n">
        <v>1</v>
      </c>
      <c r="M217" s="17" t="n">
        <v>0</v>
      </c>
      <c r="N217" s="15" t="s">
        <v>1319</v>
      </c>
      <c r="O217" s="16" t="n">
        <v>1</v>
      </c>
      <c r="P217" s="17" t="n">
        <v>0</v>
      </c>
    </row>
    <row r="218" customFormat="false" ht="30" hidden="false" customHeight="true" outlineLevel="0" collapsed="false">
      <c r="A218" s="9" t="n">
        <v>468</v>
      </c>
      <c r="B218" s="10" t="s">
        <v>856</v>
      </c>
      <c r="C218" s="9" t="s">
        <v>28</v>
      </c>
      <c r="D218" s="10" t="s">
        <v>1573</v>
      </c>
      <c r="E218" s="9" t="s">
        <v>30</v>
      </c>
      <c r="F218" s="18" t="s">
        <v>31</v>
      </c>
      <c r="G218" s="12" t="s">
        <v>21</v>
      </c>
      <c r="H218" s="13" t="s">
        <v>22</v>
      </c>
      <c r="I218" s="12" t="s">
        <v>1574</v>
      </c>
      <c r="J218" s="14" t="s">
        <v>1575</v>
      </c>
      <c r="K218" s="15" t="s">
        <v>860</v>
      </c>
      <c r="L218" s="16" t="n">
        <v>1</v>
      </c>
      <c r="M218" s="17" t="n">
        <v>0</v>
      </c>
      <c r="N218" s="15" t="s">
        <v>1576</v>
      </c>
      <c r="O218" s="16" t="n">
        <v>1</v>
      </c>
      <c r="P218" s="17" t="n">
        <v>0</v>
      </c>
    </row>
    <row r="219" customFormat="false" ht="30" hidden="false" customHeight="true" outlineLevel="0" collapsed="false">
      <c r="A219" s="9" t="n">
        <v>471</v>
      </c>
      <c r="B219" s="10" t="s">
        <v>873</v>
      </c>
      <c r="C219" s="9" t="s">
        <v>28</v>
      </c>
      <c r="D219" s="10" t="s">
        <v>1577</v>
      </c>
      <c r="E219" s="9" t="s">
        <v>17</v>
      </c>
      <c r="F219" s="19" t="s">
        <v>54</v>
      </c>
      <c r="G219" s="12" t="s">
        <v>21</v>
      </c>
      <c r="H219" s="13" t="s">
        <v>22</v>
      </c>
      <c r="I219" s="12" t="s">
        <v>1578</v>
      </c>
      <c r="J219" s="14" t="s">
        <v>1579</v>
      </c>
      <c r="K219" s="15" t="s">
        <v>876</v>
      </c>
      <c r="L219" s="16" t="n">
        <v>1</v>
      </c>
      <c r="M219" s="17" t="n">
        <v>0</v>
      </c>
      <c r="N219" s="15" t="s">
        <v>1580</v>
      </c>
      <c r="O219" s="16" t="n">
        <v>1</v>
      </c>
      <c r="P219" s="17" t="n">
        <v>0</v>
      </c>
    </row>
    <row r="220" customFormat="false" ht="30" hidden="false" customHeight="true" outlineLevel="0" collapsed="false">
      <c r="A220" s="9" t="n">
        <v>475</v>
      </c>
      <c r="B220" s="10" t="s">
        <v>890</v>
      </c>
      <c r="C220" s="9" t="s">
        <v>28</v>
      </c>
      <c r="D220" s="10" t="s">
        <v>1581</v>
      </c>
      <c r="E220" s="9" t="s">
        <v>30</v>
      </c>
      <c r="F220" s="18" t="s">
        <v>31</v>
      </c>
      <c r="G220" s="12" t="s">
        <v>21</v>
      </c>
      <c r="H220" s="13" t="s">
        <v>22</v>
      </c>
      <c r="I220" s="12" t="s">
        <v>1582</v>
      </c>
      <c r="J220" s="14" t="s">
        <v>1524</v>
      </c>
      <c r="K220" s="15" t="s">
        <v>894</v>
      </c>
      <c r="L220" s="16" t="n">
        <v>1</v>
      </c>
      <c r="M220" s="17" t="n">
        <v>0</v>
      </c>
      <c r="N220" s="15" t="s">
        <v>1583</v>
      </c>
      <c r="O220" s="16" t="n">
        <v>1</v>
      </c>
      <c r="P220" s="17" t="n">
        <v>0</v>
      </c>
    </row>
    <row r="221" customFormat="false" ht="30" hidden="false" customHeight="true" outlineLevel="0" collapsed="false">
      <c r="A221" s="9" t="n">
        <v>476</v>
      </c>
      <c r="B221" s="10" t="s">
        <v>958</v>
      </c>
      <c r="C221" s="9" t="s">
        <v>28</v>
      </c>
      <c r="D221" s="10" t="s">
        <v>877</v>
      </c>
      <c r="E221" s="9" t="s">
        <v>223</v>
      </c>
      <c r="F221" s="19" t="s">
        <v>54</v>
      </c>
      <c r="G221" s="12" t="s">
        <v>21</v>
      </c>
      <c r="H221" s="13" t="s">
        <v>22</v>
      </c>
      <c r="I221" s="12" t="s">
        <v>1584</v>
      </c>
      <c r="J221" s="14" t="s">
        <v>1585</v>
      </c>
      <c r="K221" s="15" t="s">
        <v>962</v>
      </c>
      <c r="L221" s="16" t="n">
        <v>1</v>
      </c>
      <c r="M221" s="17" t="n">
        <v>0</v>
      </c>
      <c r="N221" s="15" t="s">
        <v>880</v>
      </c>
      <c r="O221" s="16" t="n">
        <v>1</v>
      </c>
      <c r="P221" s="17" t="n">
        <v>0</v>
      </c>
    </row>
    <row r="222" customFormat="false" ht="30" hidden="false" customHeight="true" outlineLevel="0" collapsed="false">
      <c r="A222" s="9" t="n">
        <v>478</v>
      </c>
      <c r="B222" s="10" t="s">
        <v>1586</v>
      </c>
      <c r="C222" s="9" t="s">
        <v>17</v>
      </c>
      <c r="D222" s="10" t="s">
        <v>1587</v>
      </c>
      <c r="E222" s="9" t="s">
        <v>117</v>
      </c>
      <c r="F222" s="18" t="s">
        <v>31</v>
      </c>
      <c r="G222" s="12" t="s">
        <v>21</v>
      </c>
      <c r="H222" s="13" t="s">
        <v>22</v>
      </c>
      <c r="I222" s="12" t="s">
        <v>1588</v>
      </c>
      <c r="J222" s="14" t="s">
        <v>1589</v>
      </c>
      <c r="K222" s="15" t="s">
        <v>1590</v>
      </c>
      <c r="L222" s="16" t="n">
        <v>1</v>
      </c>
      <c r="M222" s="17" t="n">
        <v>0</v>
      </c>
      <c r="N222" s="15" t="s">
        <v>1591</v>
      </c>
      <c r="O222" s="16" t="n">
        <v>1</v>
      </c>
      <c r="P222" s="17" t="n">
        <v>0</v>
      </c>
    </row>
    <row r="223" customFormat="false" ht="30" hidden="false" customHeight="true" outlineLevel="0" collapsed="false">
      <c r="A223" s="9" t="n">
        <v>481</v>
      </c>
      <c r="B223" s="10" t="s">
        <v>861</v>
      </c>
      <c r="C223" s="9" t="s">
        <v>28</v>
      </c>
      <c r="D223" s="10" t="s">
        <v>1239</v>
      </c>
      <c r="E223" s="9" t="s">
        <v>17</v>
      </c>
      <c r="F223" s="18" t="s">
        <v>31</v>
      </c>
      <c r="G223" s="12" t="s">
        <v>21</v>
      </c>
      <c r="H223" s="13" t="s">
        <v>22</v>
      </c>
      <c r="I223" s="12" t="s">
        <v>1592</v>
      </c>
      <c r="J223" s="14" t="s">
        <v>1593</v>
      </c>
      <c r="K223" s="15" t="s">
        <v>865</v>
      </c>
      <c r="L223" s="16" t="n">
        <v>1</v>
      </c>
      <c r="M223" s="17" t="n">
        <v>0</v>
      </c>
      <c r="N223" s="15" t="s">
        <v>1243</v>
      </c>
      <c r="O223" s="16" t="n">
        <v>1</v>
      </c>
      <c r="P223" s="17" t="n">
        <v>0</v>
      </c>
    </row>
    <row r="224" customFormat="false" ht="30" hidden="false" customHeight="true" outlineLevel="0" collapsed="false">
      <c r="A224" s="9" t="n">
        <v>484</v>
      </c>
      <c r="B224" s="10" t="s">
        <v>867</v>
      </c>
      <c r="C224" s="9" t="s">
        <v>28</v>
      </c>
      <c r="D224" s="10" t="s">
        <v>1594</v>
      </c>
      <c r="E224" s="9" t="s">
        <v>17</v>
      </c>
      <c r="F224" s="18" t="s">
        <v>31</v>
      </c>
      <c r="G224" s="12" t="s">
        <v>21</v>
      </c>
      <c r="H224" s="13" t="s">
        <v>22</v>
      </c>
      <c r="I224" s="12" t="s">
        <v>1595</v>
      </c>
      <c r="J224" s="14" t="s">
        <v>870</v>
      </c>
      <c r="K224" s="15" t="s">
        <v>871</v>
      </c>
      <c r="L224" s="16" t="n">
        <v>1</v>
      </c>
      <c r="M224" s="17" t="n">
        <v>0</v>
      </c>
      <c r="N224" s="15" t="s">
        <v>1596</v>
      </c>
      <c r="O224" s="16" t="n">
        <v>1</v>
      </c>
      <c r="P224" s="17" t="n">
        <v>0</v>
      </c>
    </row>
    <row r="225" customFormat="false" ht="30" hidden="false" customHeight="true" outlineLevel="0" collapsed="false">
      <c r="A225" s="9" t="n">
        <v>485</v>
      </c>
      <c r="B225" s="10" t="s">
        <v>929</v>
      </c>
      <c r="C225" s="9" t="s">
        <v>28</v>
      </c>
      <c r="D225" s="10" t="s">
        <v>1597</v>
      </c>
      <c r="E225" s="9" t="s">
        <v>17</v>
      </c>
      <c r="F225" s="19" t="s">
        <v>54</v>
      </c>
      <c r="G225" s="12" t="s">
        <v>21</v>
      </c>
      <c r="H225" s="13" t="s">
        <v>22</v>
      </c>
      <c r="I225" s="12" t="s">
        <v>1598</v>
      </c>
      <c r="J225" s="14" t="s">
        <v>1599</v>
      </c>
      <c r="K225" s="15" t="s">
        <v>933</v>
      </c>
      <c r="L225" s="16" t="n">
        <v>1</v>
      </c>
      <c r="M225" s="17" t="n">
        <v>0</v>
      </c>
      <c r="N225" s="15" t="s">
        <v>1600</v>
      </c>
      <c r="O225" s="16" t="n">
        <v>1</v>
      </c>
      <c r="P225" s="17" t="n">
        <v>0</v>
      </c>
    </row>
    <row r="226" customFormat="false" ht="30" hidden="false" customHeight="true" outlineLevel="0" collapsed="false">
      <c r="A226" s="9" t="n">
        <v>487</v>
      </c>
      <c r="B226" s="10" t="s">
        <v>881</v>
      </c>
      <c r="C226" s="9" t="s">
        <v>28</v>
      </c>
      <c r="D226" s="10" t="s">
        <v>1262</v>
      </c>
      <c r="E226" s="9" t="s">
        <v>476</v>
      </c>
      <c r="F226" s="11" t="s">
        <v>20</v>
      </c>
      <c r="G226" s="12" t="s">
        <v>21</v>
      </c>
      <c r="H226" s="13" t="s">
        <v>22</v>
      </c>
      <c r="I226" s="12" t="s">
        <v>1601</v>
      </c>
      <c r="J226" s="14" t="s">
        <v>1602</v>
      </c>
      <c r="K226" s="15" t="s">
        <v>885</v>
      </c>
      <c r="L226" s="16" t="n">
        <v>1</v>
      </c>
      <c r="M226" s="17" t="n">
        <v>0</v>
      </c>
      <c r="N226" s="15" t="s">
        <v>1265</v>
      </c>
      <c r="O226" s="16" t="n">
        <v>1</v>
      </c>
      <c r="P226" s="17" t="n">
        <v>0</v>
      </c>
    </row>
    <row r="227" customFormat="false" ht="30" hidden="false" customHeight="true" outlineLevel="0" collapsed="false">
      <c r="A227" s="9" t="n">
        <v>491</v>
      </c>
      <c r="B227" s="10" t="s">
        <v>909</v>
      </c>
      <c r="C227" s="9" t="s">
        <v>30</v>
      </c>
      <c r="D227" s="10" t="s">
        <v>900</v>
      </c>
      <c r="E227" s="9" t="s">
        <v>17</v>
      </c>
      <c r="F227" s="19" t="s">
        <v>54</v>
      </c>
      <c r="G227" s="12" t="s">
        <v>21</v>
      </c>
      <c r="H227" s="13" t="s">
        <v>22</v>
      </c>
      <c r="I227" s="12" t="s">
        <v>1603</v>
      </c>
      <c r="J227" s="14" t="s">
        <v>1604</v>
      </c>
      <c r="K227" s="15" t="s">
        <v>913</v>
      </c>
      <c r="L227" s="16" t="n">
        <v>1</v>
      </c>
      <c r="M227" s="17" t="n">
        <v>0</v>
      </c>
      <c r="N227" s="15" t="s">
        <v>904</v>
      </c>
      <c r="O227" s="16" t="n">
        <v>1</v>
      </c>
      <c r="P227" s="17" t="n">
        <v>0</v>
      </c>
    </row>
    <row r="228" customFormat="false" ht="30" hidden="false" customHeight="true" outlineLevel="0" collapsed="false">
      <c r="A228" s="9" t="n">
        <v>494</v>
      </c>
      <c r="B228" s="10" t="s">
        <v>929</v>
      </c>
      <c r="C228" s="9" t="s">
        <v>28</v>
      </c>
      <c r="D228" s="10" t="s">
        <v>1605</v>
      </c>
      <c r="E228" s="9" t="s">
        <v>17</v>
      </c>
      <c r="F228" s="18" t="s">
        <v>31</v>
      </c>
      <c r="G228" s="12" t="s">
        <v>21</v>
      </c>
      <c r="H228" s="13" t="s">
        <v>22</v>
      </c>
      <c r="I228" s="12" t="s">
        <v>1606</v>
      </c>
      <c r="J228" s="14" t="s">
        <v>1184</v>
      </c>
      <c r="K228" s="15" t="s">
        <v>933</v>
      </c>
      <c r="L228" s="16" t="n">
        <v>1</v>
      </c>
      <c r="M228" s="17" t="n">
        <v>0</v>
      </c>
      <c r="N228" s="15" t="s">
        <v>1607</v>
      </c>
      <c r="O228" s="16" t="n">
        <v>1</v>
      </c>
      <c r="P228" s="17" t="n">
        <v>0</v>
      </c>
    </row>
    <row r="229" customFormat="false" ht="30" hidden="false" customHeight="true" outlineLevel="0" collapsed="false">
      <c r="A229" s="9" t="n">
        <v>497</v>
      </c>
      <c r="B229" s="10" t="s">
        <v>958</v>
      </c>
      <c r="C229" s="9" t="s">
        <v>28</v>
      </c>
      <c r="D229" s="10" t="s">
        <v>1608</v>
      </c>
      <c r="E229" s="9" t="s">
        <v>315</v>
      </c>
      <c r="F229" s="19" t="s">
        <v>54</v>
      </c>
      <c r="G229" s="12" t="s">
        <v>21</v>
      </c>
      <c r="H229" s="13" t="s">
        <v>22</v>
      </c>
      <c r="I229" s="12" t="s">
        <v>1609</v>
      </c>
      <c r="J229" s="14" t="s">
        <v>1610</v>
      </c>
      <c r="K229" s="15" t="s">
        <v>962</v>
      </c>
      <c r="L229" s="16" t="n">
        <v>1</v>
      </c>
      <c r="M229" s="17" t="n">
        <v>0</v>
      </c>
      <c r="N229" s="15" t="s">
        <v>1611</v>
      </c>
      <c r="O229" s="16" t="n">
        <v>1</v>
      </c>
      <c r="P229" s="17" t="n">
        <v>0</v>
      </c>
    </row>
    <row r="230" customFormat="false" ht="30" hidden="false" customHeight="true" outlineLevel="0" collapsed="false">
      <c r="A230" s="9" t="n">
        <v>499</v>
      </c>
      <c r="B230" s="10" t="s">
        <v>64</v>
      </c>
      <c r="C230" s="9" t="s">
        <v>28</v>
      </c>
      <c r="D230" s="10" t="s">
        <v>131</v>
      </c>
      <c r="E230" s="9" t="s">
        <v>28</v>
      </c>
      <c r="F230" s="19" t="s">
        <v>54</v>
      </c>
      <c r="G230" s="12" t="s">
        <v>21</v>
      </c>
      <c r="H230" s="13" t="s">
        <v>22</v>
      </c>
      <c r="I230" s="12" t="s">
        <v>203</v>
      </c>
      <c r="J230" s="14" t="s">
        <v>204</v>
      </c>
      <c r="K230" s="15" t="s">
        <v>68</v>
      </c>
      <c r="L230" s="16" t="n">
        <v>1</v>
      </c>
      <c r="M230" s="17" t="n">
        <v>0</v>
      </c>
      <c r="N230" s="15" t="s">
        <v>135</v>
      </c>
      <c r="O230" s="16" t="n">
        <v>1</v>
      </c>
      <c r="P230" s="17" t="n">
        <v>0</v>
      </c>
    </row>
    <row r="231" customFormat="false" ht="30" hidden="false" customHeight="true" outlineLevel="0" collapsed="false">
      <c r="A231" s="9" t="n">
        <v>506</v>
      </c>
      <c r="B231" s="10" t="s">
        <v>1612</v>
      </c>
      <c r="C231" s="9" t="s">
        <v>30</v>
      </c>
      <c r="D231" s="10" t="s">
        <v>1477</v>
      </c>
      <c r="E231" s="9" t="s">
        <v>17</v>
      </c>
      <c r="F231" s="11" t="s">
        <v>20</v>
      </c>
      <c r="G231" s="12" t="s">
        <v>21</v>
      </c>
      <c r="H231" s="13" t="s">
        <v>22</v>
      </c>
      <c r="I231" s="12" t="s">
        <v>1613</v>
      </c>
      <c r="J231" s="14" t="s">
        <v>1614</v>
      </c>
      <c r="K231" s="15" t="s">
        <v>1615</v>
      </c>
      <c r="L231" s="16" t="n">
        <v>1</v>
      </c>
      <c r="M231" s="17" t="n">
        <v>0</v>
      </c>
      <c r="N231" s="15" t="s">
        <v>1480</v>
      </c>
      <c r="O231" s="16" t="n">
        <v>1</v>
      </c>
      <c r="P231" s="17" t="n">
        <v>0</v>
      </c>
    </row>
    <row r="232" customFormat="false" ht="30" hidden="false" customHeight="true" outlineLevel="0" collapsed="false">
      <c r="A232" s="9" t="n">
        <v>513</v>
      </c>
      <c r="B232" s="10" t="s">
        <v>856</v>
      </c>
      <c r="C232" s="9" t="s">
        <v>28</v>
      </c>
      <c r="D232" s="10" t="s">
        <v>1616</v>
      </c>
      <c r="E232" s="9" t="s">
        <v>17</v>
      </c>
      <c r="F232" s="11" t="s">
        <v>20</v>
      </c>
      <c r="G232" s="12" t="s">
        <v>21</v>
      </c>
      <c r="H232" s="13" t="s">
        <v>22</v>
      </c>
      <c r="I232" s="12" t="s">
        <v>1617</v>
      </c>
      <c r="J232" s="14" t="s">
        <v>1618</v>
      </c>
      <c r="K232" s="15" t="s">
        <v>860</v>
      </c>
      <c r="L232" s="16" t="n">
        <v>1</v>
      </c>
      <c r="M232" s="17" t="n">
        <v>0</v>
      </c>
      <c r="N232" s="15" t="s">
        <v>1619</v>
      </c>
      <c r="O232" s="16" t="n">
        <v>1</v>
      </c>
      <c r="P232" s="17" t="n">
        <v>0</v>
      </c>
    </row>
    <row r="233" customFormat="false" ht="30" hidden="false" customHeight="true" outlineLevel="0" collapsed="false">
      <c r="A233" s="9" t="n">
        <v>514</v>
      </c>
      <c r="B233" s="10" t="s">
        <v>890</v>
      </c>
      <c r="C233" s="9" t="s">
        <v>28</v>
      </c>
      <c r="D233" s="10" t="s">
        <v>1620</v>
      </c>
      <c r="E233" s="9" t="s">
        <v>43</v>
      </c>
      <c r="F233" s="18" t="s">
        <v>31</v>
      </c>
      <c r="G233" s="12" t="s">
        <v>21</v>
      </c>
      <c r="H233" s="13" t="s">
        <v>22</v>
      </c>
      <c r="I233" s="12" t="s">
        <v>1621</v>
      </c>
      <c r="J233" s="14" t="s">
        <v>1524</v>
      </c>
      <c r="K233" s="15" t="s">
        <v>894</v>
      </c>
      <c r="L233" s="16" t="n">
        <v>1</v>
      </c>
      <c r="M233" s="17" t="n">
        <v>0</v>
      </c>
      <c r="N233" s="15" t="s">
        <v>1622</v>
      </c>
      <c r="O233" s="16" t="n">
        <v>1</v>
      </c>
      <c r="P233" s="17" t="n">
        <v>0</v>
      </c>
    </row>
    <row r="234" customFormat="false" ht="30" hidden="false" customHeight="true" outlineLevel="0" collapsed="false">
      <c r="A234" s="9" t="n">
        <v>515</v>
      </c>
      <c r="B234" s="10" t="s">
        <v>1014</v>
      </c>
      <c r="C234" s="9" t="s">
        <v>30</v>
      </c>
      <c r="D234" s="10" t="s">
        <v>1623</v>
      </c>
      <c r="E234" s="9" t="s">
        <v>107</v>
      </c>
      <c r="F234" s="19" t="s">
        <v>54</v>
      </c>
      <c r="G234" s="12" t="s">
        <v>21</v>
      </c>
      <c r="H234" s="13" t="s">
        <v>22</v>
      </c>
      <c r="I234" s="12" t="s">
        <v>1624</v>
      </c>
      <c r="J234" s="14" t="s">
        <v>1625</v>
      </c>
      <c r="K234" s="15" t="s">
        <v>1018</v>
      </c>
      <c r="L234" s="16" t="n">
        <v>1</v>
      </c>
      <c r="M234" s="17" t="n">
        <v>0</v>
      </c>
      <c r="N234" s="15" t="s">
        <v>1345</v>
      </c>
      <c r="O234" s="16" t="n">
        <v>1</v>
      </c>
      <c r="P234" s="17" t="n">
        <v>0</v>
      </c>
    </row>
    <row r="235" customFormat="false" ht="30" hidden="false" customHeight="true" outlineLevel="0" collapsed="false">
      <c r="A235" s="9" t="n">
        <v>516</v>
      </c>
      <c r="B235" s="10" t="s">
        <v>1095</v>
      </c>
      <c r="C235" s="9" t="s">
        <v>28</v>
      </c>
      <c r="D235" s="10" t="s">
        <v>900</v>
      </c>
      <c r="E235" s="9" t="s">
        <v>17</v>
      </c>
      <c r="F235" s="19" t="s">
        <v>54</v>
      </c>
      <c r="G235" s="12" t="s">
        <v>21</v>
      </c>
      <c r="H235" s="13" t="s">
        <v>22</v>
      </c>
      <c r="I235" s="12" t="s">
        <v>1626</v>
      </c>
      <c r="J235" s="14" t="s">
        <v>1627</v>
      </c>
      <c r="K235" s="15" t="s">
        <v>89</v>
      </c>
      <c r="L235" s="16" t="n">
        <v>1</v>
      </c>
      <c r="M235" s="17" t="n">
        <v>0</v>
      </c>
      <c r="N235" s="15" t="s">
        <v>904</v>
      </c>
      <c r="O235" s="16" t="n">
        <v>1</v>
      </c>
      <c r="P235" s="17" t="n">
        <v>0</v>
      </c>
    </row>
    <row r="236" customFormat="false" ht="30" hidden="false" customHeight="true" outlineLevel="0" collapsed="false">
      <c r="A236" s="9" t="n">
        <v>517</v>
      </c>
      <c r="B236" s="10" t="s">
        <v>64</v>
      </c>
      <c r="C236" s="9" t="s">
        <v>28</v>
      </c>
      <c r="D236" s="10" t="s">
        <v>1628</v>
      </c>
      <c r="E236" s="9" t="s">
        <v>17</v>
      </c>
      <c r="F236" s="19" t="s">
        <v>54</v>
      </c>
      <c r="G236" s="12" t="s">
        <v>21</v>
      </c>
      <c r="H236" s="13" t="s">
        <v>22</v>
      </c>
      <c r="I236" s="12" t="s">
        <v>1629</v>
      </c>
      <c r="J236" s="14" t="s">
        <v>1630</v>
      </c>
      <c r="K236" s="15" t="s">
        <v>68</v>
      </c>
      <c r="L236" s="16" t="n">
        <v>1</v>
      </c>
      <c r="M236" s="17" t="n">
        <v>0</v>
      </c>
      <c r="N236" s="15" t="s">
        <v>1631</v>
      </c>
      <c r="O236" s="16" t="n">
        <v>1</v>
      </c>
      <c r="P236" s="17" t="n">
        <v>0</v>
      </c>
    </row>
    <row r="237" customFormat="false" ht="30" hidden="false" customHeight="true" outlineLevel="0" collapsed="false">
      <c r="A237" s="9" t="n">
        <v>520</v>
      </c>
      <c r="B237" s="10" t="s">
        <v>861</v>
      </c>
      <c r="C237" s="9" t="s">
        <v>28</v>
      </c>
      <c r="D237" s="10" t="s">
        <v>1632</v>
      </c>
      <c r="E237" s="9" t="s">
        <v>1633</v>
      </c>
      <c r="F237" s="18" t="s">
        <v>31</v>
      </c>
      <c r="G237" s="12" t="s">
        <v>21</v>
      </c>
      <c r="H237" s="13" t="s">
        <v>22</v>
      </c>
      <c r="I237" s="12" t="s">
        <v>1634</v>
      </c>
      <c r="J237" s="14" t="s">
        <v>1148</v>
      </c>
      <c r="K237" s="15" t="s">
        <v>865</v>
      </c>
      <c r="L237" s="16" t="n">
        <v>1</v>
      </c>
      <c r="M237" s="17" t="n">
        <v>0</v>
      </c>
      <c r="N237" s="15" t="s">
        <v>1635</v>
      </c>
      <c r="O237" s="16" t="n">
        <v>1</v>
      </c>
      <c r="P237" s="17" t="n">
        <v>0</v>
      </c>
    </row>
    <row r="238" customFormat="false" ht="30" hidden="false" customHeight="true" outlineLevel="0" collapsed="false">
      <c r="A238" s="9" t="n">
        <v>523</v>
      </c>
      <c r="B238" s="10" t="s">
        <v>1035</v>
      </c>
      <c r="C238" s="9" t="s">
        <v>30</v>
      </c>
      <c r="D238" s="10" t="s">
        <v>1636</v>
      </c>
      <c r="E238" s="9" t="s">
        <v>17</v>
      </c>
      <c r="F238" s="19" t="s">
        <v>54</v>
      </c>
      <c r="G238" s="12" t="s">
        <v>21</v>
      </c>
      <c r="H238" s="13" t="s">
        <v>22</v>
      </c>
      <c r="I238" s="12" t="s">
        <v>1637</v>
      </c>
      <c r="J238" s="14" t="s">
        <v>1638</v>
      </c>
      <c r="K238" s="15" t="s">
        <v>1038</v>
      </c>
      <c r="L238" s="16" t="n">
        <v>1</v>
      </c>
      <c r="M238" s="17" t="n">
        <v>0</v>
      </c>
      <c r="N238" s="15" t="s">
        <v>1639</v>
      </c>
      <c r="O238" s="16" t="n">
        <v>1</v>
      </c>
      <c r="P238" s="17" t="n">
        <v>0</v>
      </c>
    </row>
    <row r="239" customFormat="false" ht="30" hidden="false" customHeight="true" outlineLevel="0" collapsed="false">
      <c r="A239" s="9" t="n">
        <v>526</v>
      </c>
      <c r="B239" s="10" t="s">
        <v>958</v>
      </c>
      <c r="C239" s="9" t="s">
        <v>28</v>
      </c>
      <c r="D239" s="10" t="s">
        <v>1640</v>
      </c>
      <c r="E239" s="9" t="s">
        <v>168</v>
      </c>
      <c r="F239" s="19" t="s">
        <v>54</v>
      </c>
      <c r="G239" s="12" t="s">
        <v>21</v>
      </c>
      <c r="H239" s="13" t="s">
        <v>22</v>
      </c>
      <c r="I239" s="12" t="s">
        <v>1641</v>
      </c>
      <c r="J239" s="14" t="s">
        <v>1642</v>
      </c>
      <c r="K239" s="15" t="s">
        <v>962</v>
      </c>
      <c r="L239" s="16" t="n">
        <v>1</v>
      </c>
      <c r="M239" s="17" t="n">
        <v>0</v>
      </c>
      <c r="N239" s="15" t="s">
        <v>1010</v>
      </c>
      <c r="O239" s="16" t="n">
        <v>1</v>
      </c>
      <c r="P239" s="17" t="n">
        <v>0</v>
      </c>
    </row>
    <row r="240" customFormat="false" ht="30" hidden="false" customHeight="true" outlineLevel="0" collapsed="false">
      <c r="A240" s="9" t="n">
        <v>533</v>
      </c>
      <c r="B240" s="10" t="s">
        <v>958</v>
      </c>
      <c r="C240" s="9" t="s">
        <v>28</v>
      </c>
      <c r="D240" s="10" t="s">
        <v>1643</v>
      </c>
      <c r="E240" s="9" t="s">
        <v>168</v>
      </c>
      <c r="F240" s="19" t="s">
        <v>54</v>
      </c>
      <c r="G240" s="12" t="s">
        <v>21</v>
      </c>
      <c r="H240" s="13" t="s">
        <v>22</v>
      </c>
      <c r="I240" s="12" t="s">
        <v>1644</v>
      </c>
      <c r="J240" s="14" t="s">
        <v>1645</v>
      </c>
      <c r="K240" s="15" t="s">
        <v>962</v>
      </c>
      <c r="L240" s="16" t="n">
        <v>1</v>
      </c>
      <c r="M240" s="17" t="n">
        <v>0</v>
      </c>
      <c r="N240" s="15" t="s">
        <v>1646</v>
      </c>
      <c r="O240" s="16" t="n">
        <v>1</v>
      </c>
      <c r="P240" s="17" t="n">
        <v>0</v>
      </c>
    </row>
    <row r="241" customFormat="false" ht="30" hidden="false" customHeight="true" outlineLevel="0" collapsed="false">
      <c r="A241" s="9" t="n">
        <v>534</v>
      </c>
      <c r="B241" s="10" t="s">
        <v>923</v>
      </c>
      <c r="C241" s="9" t="s">
        <v>28</v>
      </c>
      <c r="D241" s="10" t="s">
        <v>47</v>
      </c>
      <c r="E241" s="9" t="s">
        <v>17</v>
      </c>
      <c r="F241" s="11" t="s">
        <v>20</v>
      </c>
      <c r="G241" s="12" t="s">
        <v>21</v>
      </c>
      <c r="H241" s="13" t="s">
        <v>22</v>
      </c>
      <c r="I241" s="12" t="s">
        <v>1647</v>
      </c>
      <c r="J241" s="14" t="s">
        <v>1648</v>
      </c>
      <c r="K241" s="15" t="s">
        <v>927</v>
      </c>
      <c r="L241" s="16" t="n">
        <v>1</v>
      </c>
      <c r="M241" s="17" t="n">
        <v>0</v>
      </c>
      <c r="N241" s="15" t="s">
        <v>51</v>
      </c>
      <c r="O241" s="16" t="n">
        <v>1</v>
      </c>
      <c r="P241" s="17" t="n">
        <v>0</v>
      </c>
    </row>
    <row r="242" customFormat="false" ht="30" hidden="false" customHeight="true" outlineLevel="0" collapsed="false">
      <c r="A242" s="9" t="n">
        <v>535</v>
      </c>
      <c r="B242" s="10" t="s">
        <v>929</v>
      </c>
      <c r="C242" s="9" t="s">
        <v>28</v>
      </c>
      <c r="D242" s="10" t="s">
        <v>1649</v>
      </c>
      <c r="E242" s="9" t="s">
        <v>30</v>
      </c>
      <c r="F242" s="19" t="s">
        <v>54</v>
      </c>
      <c r="G242" s="12" t="s">
        <v>21</v>
      </c>
      <c r="H242" s="13" t="s">
        <v>22</v>
      </c>
      <c r="I242" s="12" t="s">
        <v>1650</v>
      </c>
      <c r="J242" s="14" t="s">
        <v>1651</v>
      </c>
      <c r="K242" s="15" t="s">
        <v>933</v>
      </c>
      <c r="L242" s="16" t="n">
        <v>1</v>
      </c>
      <c r="M242" s="17" t="n">
        <v>0</v>
      </c>
      <c r="N242" s="15" t="s">
        <v>1652</v>
      </c>
      <c r="O242" s="16" t="n">
        <v>1</v>
      </c>
      <c r="P242" s="17" t="n">
        <v>0</v>
      </c>
    </row>
    <row r="243" customFormat="false" ht="30" hidden="false" customHeight="true" outlineLevel="0" collapsed="false">
      <c r="A243" s="9" t="n">
        <v>538</v>
      </c>
      <c r="B243" s="10" t="s">
        <v>1064</v>
      </c>
      <c r="C243" s="9" t="s">
        <v>28</v>
      </c>
      <c r="D243" s="10" t="s">
        <v>1653</v>
      </c>
      <c r="E243" s="9" t="s">
        <v>17</v>
      </c>
      <c r="F243" s="11" t="s">
        <v>20</v>
      </c>
      <c r="G243" s="12" t="s">
        <v>21</v>
      </c>
      <c r="H243" s="13" t="s">
        <v>22</v>
      </c>
      <c r="I243" s="12" t="s">
        <v>1654</v>
      </c>
      <c r="J243" s="14" t="s">
        <v>1152</v>
      </c>
      <c r="K243" s="15" t="s">
        <v>1068</v>
      </c>
      <c r="L243" s="16" t="n">
        <v>1</v>
      </c>
      <c r="M243" s="17" t="n">
        <v>0</v>
      </c>
      <c r="N243" s="15" t="s">
        <v>1655</v>
      </c>
      <c r="O243" s="16" t="n">
        <v>1</v>
      </c>
      <c r="P243" s="17" t="n">
        <v>0</v>
      </c>
    </row>
    <row r="244" customFormat="false" ht="30" hidden="false" customHeight="true" outlineLevel="0" collapsed="false">
      <c r="A244" s="9" t="n">
        <v>539</v>
      </c>
      <c r="B244" s="10" t="s">
        <v>856</v>
      </c>
      <c r="C244" s="9" t="s">
        <v>28</v>
      </c>
      <c r="D244" s="10" t="s">
        <v>1156</v>
      </c>
      <c r="E244" s="9" t="s">
        <v>17</v>
      </c>
      <c r="F244" s="19" t="s">
        <v>54</v>
      </c>
      <c r="G244" s="12" t="s">
        <v>21</v>
      </c>
      <c r="H244" s="13" t="s">
        <v>22</v>
      </c>
      <c r="I244" s="12" t="s">
        <v>1656</v>
      </c>
      <c r="J244" s="14" t="s">
        <v>1657</v>
      </c>
      <c r="K244" s="15" t="s">
        <v>860</v>
      </c>
      <c r="L244" s="16" t="n">
        <v>1</v>
      </c>
      <c r="M244" s="17" t="n">
        <v>0</v>
      </c>
      <c r="N244" s="15" t="s">
        <v>1158</v>
      </c>
      <c r="O244" s="16" t="n">
        <v>1</v>
      </c>
      <c r="P244" s="17" t="n">
        <v>0</v>
      </c>
    </row>
    <row r="245" customFormat="false" ht="30" hidden="false" customHeight="true" outlineLevel="0" collapsed="false">
      <c r="A245" s="9" t="n">
        <v>540</v>
      </c>
      <c r="B245" s="10" t="s">
        <v>881</v>
      </c>
      <c r="C245" s="9" t="s">
        <v>28</v>
      </c>
      <c r="D245" s="10" t="s">
        <v>929</v>
      </c>
      <c r="E245" s="9" t="s">
        <v>28</v>
      </c>
      <c r="F245" s="18" t="s">
        <v>31</v>
      </c>
      <c r="G245" s="12" t="s">
        <v>21</v>
      </c>
      <c r="H245" s="13" t="s">
        <v>22</v>
      </c>
      <c r="I245" s="12" t="s">
        <v>1658</v>
      </c>
      <c r="J245" s="14" t="s">
        <v>907</v>
      </c>
      <c r="K245" s="15" t="s">
        <v>885</v>
      </c>
      <c r="L245" s="16" t="n">
        <v>1</v>
      </c>
      <c r="M245" s="17" t="n">
        <v>0</v>
      </c>
      <c r="N245" s="15" t="s">
        <v>933</v>
      </c>
      <c r="O245" s="16" t="n">
        <v>1</v>
      </c>
      <c r="P245" s="17" t="n">
        <v>0</v>
      </c>
    </row>
    <row r="246" customFormat="false" ht="30" hidden="false" customHeight="true" outlineLevel="0" collapsed="false">
      <c r="A246" s="9" t="n">
        <v>541</v>
      </c>
      <c r="B246" s="10" t="s">
        <v>958</v>
      </c>
      <c r="C246" s="9" t="s">
        <v>28</v>
      </c>
      <c r="D246" s="10" t="s">
        <v>1659</v>
      </c>
      <c r="E246" s="9" t="s">
        <v>380</v>
      </c>
      <c r="F246" s="19" t="s">
        <v>54</v>
      </c>
      <c r="G246" s="12" t="s">
        <v>21</v>
      </c>
      <c r="H246" s="13" t="s">
        <v>22</v>
      </c>
      <c r="I246" s="12" t="s">
        <v>1660</v>
      </c>
      <c r="J246" s="14" t="s">
        <v>1661</v>
      </c>
      <c r="K246" s="15" t="s">
        <v>962</v>
      </c>
      <c r="L246" s="16" t="n">
        <v>1</v>
      </c>
      <c r="M246" s="17" t="n">
        <v>0</v>
      </c>
      <c r="N246" s="15" t="s">
        <v>1662</v>
      </c>
      <c r="O246" s="16" t="n">
        <v>1</v>
      </c>
      <c r="P246" s="17" t="n">
        <v>0</v>
      </c>
    </row>
    <row r="247" customFormat="false" ht="30" hidden="false" customHeight="true" outlineLevel="0" collapsed="false">
      <c r="A247" s="9" t="n">
        <v>542</v>
      </c>
      <c r="B247" s="10" t="s">
        <v>958</v>
      </c>
      <c r="C247" s="9" t="s">
        <v>28</v>
      </c>
      <c r="D247" s="10" t="s">
        <v>1663</v>
      </c>
      <c r="E247" s="9" t="s">
        <v>17</v>
      </c>
      <c r="F247" s="19" t="s">
        <v>54</v>
      </c>
      <c r="G247" s="12" t="s">
        <v>21</v>
      </c>
      <c r="H247" s="13" t="s">
        <v>22</v>
      </c>
      <c r="I247" s="12" t="s">
        <v>1664</v>
      </c>
      <c r="J247" s="14" t="s">
        <v>1665</v>
      </c>
      <c r="K247" s="15" t="s">
        <v>962</v>
      </c>
      <c r="L247" s="16" t="n">
        <v>1</v>
      </c>
      <c r="M247" s="17" t="n">
        <v>0</v>
      </c>
      <c r="N247" s="15" t="s">
        <v>1666</v>
      </c>
      <c r="O247" s="16" t="n">
        <v>1</v>
      </c>
      <c r="P247" s="17" t="n">
        <v>0</v>
      </c>
    </row>
    <row r="248" customFormat="false" ht="30" hidden="false" customHeight="true" outlineLevel="0" collapsed="false">
      <c r="A248" s="9" t="n">
        <v>545</v>
      </c>
      <c r="B248" s="10" t="s">
        <v>929</v>
      </c>
      <c r="C248" s="9" t="s">
        <v>28</v>
      </c>
      <c r="D248" s="10" t="s">
        <v>1667</v>
      </c>
      <c r="E248" s="9" t="s">
        <v>17</v>
      </c>
      <c r="F248" s="19" t="s">
        <v>54</v>
      </c>
      <c r="G248" s="12" t="s">
        <v>21</v>
      </c>
      <c r="H248" s="13" t="s">
        <v>22</v>
      </c>
      <c r="I248" s="12" t="s">
        <v>1668</v>
      </c>
      <c r="J248" s="14" t="s">
        <v>1669</v>
      </c>
      <c r="K248" s="15" t="s">
        <v>933</v>
      </c>
      <c r="L248" s="16" t="n">
        <v>1</v>
      </c>
      <c r="M248" s="17" t="n">
        <v>0</v>
      </c>
      <c r="N248" s="15" t="s">
        <v>1670</v>
      </c>
      <c r="O248" s="16" t="n">
        <v>1</v>
      </c>
      <c r="P248" s="17" t="n">
        <v>0</v>
      </c>
    </row>
    <row r="249" customFormat="false" ht="30" hidden="false" customHeight="true" outlineLevel="0" collapsed="false">
      <c r="A249" s="9" t="n">
        <v>550</v>
      </c>
      <c r="B249" s="10" t="s">
        <v>64</v>
      </c>
      <c r="C249" s="9" t="s">
        <v>28</v>
      </c>
      <c r="D249" s="10" t="s">
        <v>1671</v>
      </c>
      <c r="E249" s="9" t="s">
        <v>117</v>
      </c>
      <c r="F249" s="18" t="s">
        <v>31</v>
      </c>
      <c r="G249" s="12" t="s">
        <v>21</v>
      </c>
      <c r="H249" s="13" t="s">
        <v>22</v>
      </c>
      <c r="I249" s="12" t="s">
        <v>1672</v>
      </c>
      <c r="J249" s="14" t="s">
        <v>1294</v>
      </c>
      <c r="K249" s="15" t="s">
        <v>68</v>
      </c>
      <c r="L249" s="16" t="n">
        <v>1</v>
      </c>
      <c r="M249" s="17" t="n">
        <v>0</v>
      </c>
      <c r="N249" s="15" t="s">
        <v>1673</v>
      </c>
      <c r="O249" s="16" t="n">
        <v>1</v>
      </c>
      <c r="P249" s="17" t="n">
        <v>0</v>
      </c>
    </row>
    <row r="250" customFormat="false" ht="30" hidden="false" customHeight="true" outlineLevel="0" collapsed="false">
      <c r="A250" s="9" t="n">
        <v>553</v>
      </c>
      <c r="B250" s="10" t="s">
        <v>890</v>
      </c>
      <c r="C250" s="9" t="s">
        <v>28</v>
      </c>
      <c r="D250" s="10" t="s">
        <v>1674</v>
      </c>
      <c r="E250" s="9" t="s">
        <v>30</v>
      </c>
      <c r="F250" s="18" t="s">
        <v>31</v>
      </c>
      <c r="G250" s="12" t="s">
        <v>21</v>
      </c>
      <c r="H250" s="13" t="s">
        <v>22</v>
      </c>
      <c r="I250" s="12" t="s">
        <v>1675</v>
      </c>
      <c r="J250" s="14" t="s">
        <v>1524</v>
      </c>
      <c r="K250" s="15" t="s">
        <v>894</v>
      </c>
      <c r="L250" s="16" t="n">
        <v>1</v>
      </c>
      <c r="M250" s="17" t="n">
        <v>0</v>
      </c>
      <c r="N250" s="15" t="s">
        <v>1676</v>
      </c>
      <c r="O250" s="16" t="n">
        <v>1</v>
      </c>
      <c r="P250" s="17" t="n">
        <v>0</v>
      </c>
    </row>
    <row r="251" customFormat="false" ht="30" hidden="false" customHeight="true" outlineLevel="0" collapsed="false">
      <c r="A251" s="9" t="n">
        <v>554</v>
      </c>
      <c r="B251" s="10" t="s">
        <v>890</v>
      </c>
      <c r="C251" s="9" t="s">
        <v>28</v>
      </c>
      <c r="D251" s="10" t="s">
        <v>910</v>
      </c>
      <c r="E251" s="9" t="s">
        <v>168</v>
      </c>
      <c r="F251" s="19" t="s">
        <v>54</v>
      </c>
      <c r="G251" s="12" t="s">
        <v>21</v>
      </c>
      <c r="H251" s="13" t="s">
        <v>22</v>
      </c>
      <c r="I251" s="12" t="s">
        <v>1677</v>
      </c>
      <c r="J251" s="14" t="s">
        <v>1678</v>
      </c>
      <c r="K251" s="15" t="s">
        <v>894</v>
      </c>
      <c r="L251" s="16" t="n">
        <v>1</v>
      </c>
      <c r="M251" s="17" t="n">
        <v>0</v>
      </c>
      <c r="N251" s="15" t="s">
        <v>914</v>
      </c>
      <c r="O251" s="16" t="n">
        <v>1</v>
      </c>
      <c r="P251" s="17" t="n">
        <v>0</v>
      </c>
    </row>
    <row r="252" customFormat="false" ht="30" hidden="false" customHeight="true" outlineLevel="0" collapsed="false">
      <c r="A252" s="9" t="n">
        <v>555</v>
      </c>
      <c r="B252" s="10" t="s">
        <v>881</v>
      </c>
      <c r="C252" s="9" t="s">
        <v>28</v>
      </c>
      <c r="D252" s="10" t="s">
        <v>1224</v>
      </c>
      <c r="E252" s="9" t="s">
        <v>17</v>
      </c>
      <c r="F252" s="18" t="s">
        <v>31</v>
      </c>
      <c r="G252" s="12" t="s">
        <v>21</v>
      </c>
      <c r="H252" s="13" t="s">
        <v>22</v>
      </c>
      <c r="I252" s="12" t="s">
        <v>1679</v>
      </c>
      <c r="J252" s="14" t="s">
        <v>907</v>
      </c>
      <c r="K252" s="15" t="s">
        <v>885</v>
      </c>
      <c r="L252" s="16" t="n">
        <v>1</v>
      </c>
      <c r="M252" s="17" t="n">
        <v>0</v>
      </c>
      <c r="N252" s="15" t="s">
        <v>1227</v>
      </c>
      <c r="O252" s="16" t="n">
        <v>1</v>
      </c>
      <c r="P252" s="17" t="n">
        <v>0</v>
      </c>
    </row>
    <row r="253" customFormat="false" ht="30" hidden="false" customHeight="true" outlineLevel="0" collapsed="false">
      <c r="A253" s="9" t="n">
        <v>556</v>
      </c>
      <c r="B253" s="10" t="s">
        <v>1680</v>
      </c>
      <c r="C253" s="9" t="s">
        <v>30</v>
      </c>
      <c r="D253" s="10" t="s">
        <v>1681</v>
      </c>
      <c r="E253" s="9" t="s">
        <v>77</v>
      </c>
      <c r="F253" s="11" t="s">
        <v>20</v>
      </c>
      <c r="G253" s="12" t="s">
        <v>21</v>
      </c>
      <c r="H253" s="13" t="s">
        <v>22</v>
      </c>
      <c r="I253" s="12" t="s">
        <v>1682</v>
      </c>
      <c r="J253" s="14" t="s">
        <v>1683</v>
      </c>
      <c r="K253" s="15" t="s">
        <v>1684</v>
      </c>
      <c r="L253" s="16" t="n">
        <v>1</v>
      </c>
      <c r="M253" s="17" t="n">
        <v>0</v>
      </c>
      <c r="N253" s="15" t="s">
        <v>1685</v>
      </c>
      <c r="O253" s="16" t="n">
        <v>1</v>
      </c>
      <c r="P253" s="17" t="n">
        <v>0</v>
      </c>
    </row>
    <row r="254" customFormat="false" ht="30" hidden="false" customHeight="true" outlineLevel="0" collapsed="false">
      <c r="A254" s="9" t="n">
        <v>557</v>
      </c>
      <c r="B254" s="10" t="s">
        <v>929</v>
      </c>
      <c r="C254" s="9" t="s">
        <v>28</v>
      </c>
      <c r="D254" s="10" t="s">
        <v>1686</v>
      </c>
      <c r="E254" s="9" t="s">
        <v>17</v>
      </c>
      <c r="F254" s="19" t="s">
        <v>54</v>
      </c>
      <c r="G254" s="12" t="s">
        <v>21</v>
      </c>
      <c r="H254" s="13" t="s">
        <v>22</v>
      </c>
      <c r="I254" s="12" t="s">
        <v>1687</v>
      </c>
      <c r="J254" s="14" t="s">
        <v>1688</v>
      </c>
      <c r="K254" s="15" t="s">
        <v>933</v>
      </c>
      <c r="L254" s="16" t="n">
        <v>1</v>
      </c>
      <c r="M254" s="17" t="n">
        <v>0</v>
      </c>
      <c r="N254" s="15" t="s">
        <v>1689</v>
      </c>
      <c r="O254" s="16" t="n">
        <v>1</v>
      </c>
      <c r="P254" s="17" t="n">
        <v>0</v>
      </c>
    </row>
    <row r="255" customFormat="false" ht="30" hidden="false" customHeight="true" outlineLevel="0" collapsed="false">
      <c r="A255" s="9" t="n">
        <v>561</v>
      </c>
      <c r="B255" s="10" t="s">
        <v>958</v>
      </c>
      <c r="C255" s="9" t="s">
        <v>28</v>
      </c>
      <c r="D255" s="10" t="s">
        <v>1690</v>
      </c>
      <c r="E255" s="9" t="s">
        <v>223</v>
      </c>
      <c r="F255" s="19" t="s">
        <v>54</v>
      </c>
      <c r="G255" s="12" t="s">
        <v>21</v>
      </c>
      <c r="H255" s="13" t="s">
        <v>22</v>
      </c>
      <c r="I255" s="12" t="s">
        <v>1691</v>
      </c>
      <c r="J255" s="14" t="s">
        <v>1692</v>
      </c>
      <c r="K255" s="15" t="s">
        <v>962</v>
      </c>
      <c r="L255" s="16" t="n">
        <v>1</v>
      </c>
      <c r="M255" s="17" t="n">
        <v>0</v>
      </c>
      <c r="N255" s="15" t="s">
        <v>1693</v>
      </c>
      <c r="O255" s="16" t="n">
        <v>1</v>
      </c>
      <c r="P255" s="17" t="n">
        <v>0</v>
      </c>
    </row>
    <row r="256" customFormat="false" ht="30" hidden="false" customHeight="true" outlineLevel="0" collapsed="false">
      <c r="A256" s="9" t="n">
        <v>562</v>
      </c>
      <c r="B256" s="10" t="s">
        <v>1680</v>
      </c>
      <c r="C256" s="9" t="s">
        <v>30</v>
      </c>
      <c r="D256" s="10" t="s">
        <v>1287</v>
      </c>
      <c r="E256" s="9" t="s">
        <v>17</v>
      </c>
      <c r="F256" s="19" t="s">
        <v>54</v>
      </c>
      <c r="G256" s="12" t="s">
        <v>21</v>
      </c>
      <c r="H256" s="13" t="s">
        <v>22</v>
      </c>
      <c r="I256" s="12" t="s">
        <v>1694</v>
      </c>
      <c r="J256" s="14" t="s">
        <v>1289</v>
      </c>
      <c r="K256" s="15" t="s">
        <v>1684</v>
      </c>
      <c r="L256" s="16" t="n">
        <v>1</v>
      </c>
      <c r="M256" s="17" t="n">
        <v>0</v>
      </c>
      <c r="N256" s="15" t="s">
        <v>1291</v>
      </c>
      <c r="O256" s="16" t="n">
        <v>1</v>
      </c>
      <c r="P256" s="17" t="n">
        <v>0</v>
      </c>
    </row>
    <row r="257" customFormat="false" ht="30" hidden="false" customHeight="true" outlineLevel="0" collapsed="false">
      <c r="A257" s="9" t="n">
        <v>564</v>
      </c>
      <c r="B257" s="10" t="s">
        <v>935</v>
      </c>
      <c r="C257" s="9" t="s">
        <v>17</v>
      </c>
      <c r="D257" s="10" t="s">
        <v>929</v>
      </c>
      <c r="E257" s="9" t="s">
        <v>28</v>
      </c>
      <c r="F257" s="11" t="s">
        <v>20</v>
      </c>
      <c r="G257" s="12" t="s">
        <v>21</v>
      </c>
      <c r="H257" s="13" t="s">
        <v>22</v>
      </c>
      <c r="I257" s="12" t="s">
        <v>1695</v>
      </c>
      <c r="J257" s="14" t="s">
        <v>1696</v>
      </c>
      <c r="K257" s="15" t="s">
        <v>939</v>
      </c>
      <c r="L257" s="16" t="n">
        <v>1</v>
      </c>
      <c r="M257" s="17" t="n">
        <v>0</v>
      </c>
      <c r="N257" s="15" t="s">
        <v>933</v>
      </c>
      <c r="O257" s="16" t="n">
        <v>1</v>
      </c>
      <c r="P257" s="17" t="n">
        <v>0</v>
      </c>
    </row>
    <row r="258" customFormat="false" ht="30" hidden="false" customHeight="true" outlineLevel="0" collapsed="false">
      <c r="A258" s="9" t="n">
        <v>565</v>
      </c>
      <c r="B258" s="10" t="s">
        <v>881</v>
      </c>
      <c r="C258" s="9" t="s">
        <v>28</v>
      </c>
      <c r="D258" s="10" t="s">
        <v>1697</v>
      </c>
      <c r="E258" s="9" t="s">
        <v>17</v>
      </c>
      <c r="F258" s="18" t="s">
        <v>31</v>
      </c>
      <c r="G258" s="12" t="s">
        <v>21</v>
      </c>
      <c r="H258" s="13" t="s">
        <v>22</v>
      </c>
      <c r="I258" s="12" t="s">
        <v>1698</v>
      </c>
      <c r="J258" s="14" t="s">
        <v>907</v>
      </c>
      <c r="K258" s="15" t="s">
        <v>885</v>
      </c>
      <c r="L258" s="16" t="n">
        <v>1</v>
      </c>
      <c r="M258" s="17" t="n">
        <v>0</v>
      </c>
      <c r="N258" s="15" t="s">
        <v>1699</v>
      </c>
      <c r="O258" s="16" t="n">
        <v>1</v>
      </c>
      <c r="P258" s="17" t="n">
        <v>0</v>
      </c>
    </row>
    <row r="259" customFormat="false" ht="30" hidden="false" customHeight="true" outlineLevel="0" collapsed="false">
      <c r="A259" s="9" t="n">
        <v>566</v>
      </c>
      <c r="B259" s="10" t="s">
        <v>958</v>
      </c>
      <c r="C259" s="9" t="s">
        <v>28</v>
      </c>
      <c r="D259" s="10" t="s">
        <v>1262</v>
      </c>
      <c r="E259" s="9" t="s">
        <v>476</v>
      </c>
      <c r="F259" s="19" t="s">
        <v>54</v>
      </c>
      <c r="G259" s="12" t="s">
        <v>21</v>
      </c>
      <c r="H259" s="13" t="s">
        <v>22</v>
      </c>
      <c r="I259" s="12" t="s">
        <v>1700</v>
      </c>
      <c r="J259" s="14" t="s">
        <v>1701</v>
      </c>
      <c r="K259" s="15" t="s">
        <v>962</v>
      </c>
      <c r="L259" s="16" t="n">
        <v>1</v>
      </c>
      <c r="M259" s="17" t="n">
        <v>0</v>
      </c>
      <c r="N259" s="15" t="s">
        <v>1265</v>
      </c>
      <c r="O259" s="16" t="n">
        <v>1</v>
      </c>
      <c r="P259" s="17" t="n">
        <v>0</v>
      </c>
    </row>
    <row r="260" customFormat="false" ht="30" hidden="false" customHeight="true" outlineLevel="0" collapsed="false">
      <c r="A260" s="9" t="n">
        <v>568</v>
      </c>
      <c r="B260" s="10" t="s">
        <v>881</v>
      </c>
      <c r="C260" s="9" t="s">
        <v>28</v>
      </c>
      <c r="D260" s="10" t="s">
        <v>1702</v>
      </c>
      <c r="E260" s="9" t="s">
        <v>30</v>
      </c>
      <c r="F260" s="18" t="s">
        <v>31</v>
      </c>
      <c r="G260" s="12" t="s">
        <v>21</v>
      </c>
      <c r="H260" s="13" t="s">
        <v>22</v>
      </c>
      <c r="I260" s="12" t="s">
        <v>1703</v>
      </c>
      <c r="J260" s="14" t="s">
        <v>1704</v>
      </c>
      <c r="K260" s="15" t="s">
        <v>885</v>
      </c>
      <c r="L260" s="16" t="n">
        <v>1</v>
      </c>
      <c r="M260" s="17" t="n">
        <v>0</v>
      </c>
      <c r="N260" s="15" t="s">
        <v>1705</v>
      </c>
      <c r="O260" s="16" t="n">
        <v>1</v>
      </c>
      <c r="P260" s="17" t="n">
        <v>0</v>
      </c>
    </row>
    <row r="261" customFormat="false" ht="30" hidden="false" customHeight="true" outlineLevel="0" collapsed="false">
      <c r="A261" s="9" t="n">
        <v>569</v>
      </c>
      <c r="B261" s="10" t="s">
        <v>917</v>
      </c>
      <c r="C261" s="9" t="s">
        <v>28</v>
      </c>
      <c r="D261" s="10" t="s">
        <v>861</v>
      </c>
      <c r="E261" s="9" t="s">
        <v>28</v>
      </c>
      <c r="F261" s="19" t="s">
        <v>54</v>
      </c>
      <c r="G261" s="12" t="s">
        <v>21</v>
      </c>
      <c r="H261" s="13" t="s">
        <v>22</v>
      </c>
      <c r="I261" s="12" t="s">
        <v>1706</v>
      </c>
      <c r="J261" s="14" t="s">
        <v>1707</v>
      </c>
      <c r="K261" s="15" t="s">
        <v>921</v>
      </c>
      <c r="L261" s="16" t="n">
        <v>1</v>
      </c>
      <c r="M261" s="17" t="n">
        <v>0</v>
      </c>
      <c r="N261" s="15" t="s">
        <v>865</v>
      </c>
      <c r="O261" s="16" t="n">
        <v>1</v>
      </c>
      <c r="P261" s="17" t="n">
        <v>0</v>
      </c>
    </row>
    <row r="262" customFormat="false" ht="30" hidden="false" customHeight="true" outlineLevel="0" collapsed="false">
      <c r="A262" s="9" t="n">
        <v>572</v>
      </c>
      <c r="B262" s="10" t="s">
        <v>929</v>
      </c>
      <c r="C262" s="9" t="s">
        <v>28</v>
      </c>
      <c r="D262" s="10" t="s">
        <v>1643</v>
      </c>
      <c r="E262" s="9" t="s">
        <v>168</v>
      </c>
      <c r="F262" s="19" t="s">
        <v>54</v>
      </c>
      <c r="G262" s="12" t="s">
        <v>21</v>
      </c>
      <c r="H262" s="13" t="s">
        <v>22</v>
      </c>
      <c r="I262" s="12" t="s">
        <v>1708</v>
      </c>
      <c r="J262" s="14" t="s">
        <v>1709</v>
      </c>
      <c r="K262" s="15" t="s">
        <v>933</v>
      </c>
      <c r="L262" s="16" t="n">
        <v>1</v>
      </c>
      <c r="M262" s="17" t="n">
        <v>0</v>
      </c>
      <c r="N262" s="15" t="s">
        <v>1646</v>
      </c>
      <c r="O262" s="16" t="n">
        <v>1</v>
      </c>
      <c r="P262" s="17" t="n">
        <v>0</v>
      </c>
    </row>
    <row r="263" customFormat="false" ht="30" hidden="false" customHeight="true" outlineLevel="0" collapsed="false">
      <c r="A263" s="9" t="n">
        <v>573</v>
      </c>
      <c r="B263" s="10" t="s">
        <v>935</v>
      </c>
      <c r="C263" s="9" t="s">
        <v>17</v>
      </c>
      <c r="D263" s="10" t="s">
        <v>1710</v>
      </c>
      <c r="E263" s="9" t="s">
        <v>107</v>
      </c>
      <c r="F263" s="11" t="s">
        <v>20</v>
      </c>
      <c r="G263" s="12" t="s">
        <v>21</v>
      </c>
      <c r="H263" s="13" t="s">
        <v>22</v>
      </c>
      <c r="I263" s="12" t="s">
        <v>1711</v>
      </c>
      <c r="J263" s="14" t="s">
        <v>1712</v>
      </c>
      <c r="K263" s="15" t="s">
        <v>939</v>
      </c>
      <c r="L263" s="16" t="n">
        <v>1</v>
      </c>
      <c r="M263" s="17" t="n">
        <v>0</v>
      </c>
      <c r="N263" s="15" t="s">
        <v>1713</v>
      </c>
      <c r="O263" s="16" t="n">
        <v>1</v>
      </c>
      <c r="P263" s="17" t="n">
        <v>0</v>
      </c>
    </row>
    <row r="264" customFormat="false" ht="30" hidden="false" customHeight="true" outlineLevel="0" collapsed="false">
      <c r="A264" s="9" t="n">
        <v>574</v>
      </c>
      <c r="B264" s="10" t="s">
        <v>856</v>
      </c>
      <c r="C264" s="9" t="s">
        <v>28</v>
      </c>
      <c r="D264" s="10" t="s">
        <v>1714</v>
      </c>
      <c r="E264" s="9" t="s">
        <v>77</v>
      </c>
      <c r="F264" s="18" t="s">
        <v>31</v>
      </c>
      <c r="G264" s="12" t="s">
        <v>21</v>
      </c>
      <c r="H264" s="13" t="s">
        <v>22</v>
      </c>
      <c r="I264" s="12" t="s">
        <v>1715</v>
      </c>
      <c r="J264" s="14" t="s">
        <v>1716</v>
      </c>
      <c r="K264" s="15" t="s">
        <v>860</v>
      </c>
      <c r="L264" s="16" t="n">
        <v>1</v>
      </c>
      <c r="M264" s="17" t="n">
        <v>0</v>
      </c>
      <c r="N264" s="15" t="s">
        <v>1717</v>
      </c>
      <c r="O264" s="16" t="n">
        <v>1</v>
      </c>
      <c r="P264" s="17" t="n">
        <v>0</v>
      </c>
    </row>
    <row r="265" customFormat="false" ht="30" hidden="false" customHeight="true" outlineLevel="0" collapsed="false">
      <c r="A265" s="9" t="n">
        <v>577</v>
      </c>
      <c r="B265" s="10" t="s">
        <v>881</v>
      </c>
      <c r="C265" s="9" t="s">
        <v>28</v>
      </c>
      <c r="D265" s="10" t="s">
        <v>1718</v>
      </c>
      <c r="E265" s="9" t="s">
        <v>117</v>
      </c>
      <c r="F265" s="18" t="s">
        <v>31</v>
      </c>
      <c r="G265" s="12" t="s">
        <v>21</v>
      </c>
      <c r="H265" s="13" t="s">
        <v>22</v>
      </c>
      <c r="I265" s="12" t="s">
        <v>1719</v>
      </c>
      <c r="J265" s="14" t="s">
        <v>907</v>
      </c>
      <c r="K265" s="15" t="s">
        <v>885</v>
      </c>
      <c r="L265" s="16" t="n">
        <v>1</v>
      </c>
      <c r="M265" s="17" t="n">
        <v>0</v>
      </c>
      <c r="N265" s="15" t="s">
        <v>1720</v>
      </c>
      <c r="O265" s="16" t="n">
        <v>1</v>
      </c>
      <c r="P265" s="17" t="n">
        <v>0</v>
      </c>
    </row>
    <row r="266" customFormat="false" ht="30" hidden="false" customHeight="true" outlineLevel="0" collapsed="false">
      <c r="A266" s="9" t="n">
        <v>580</v>
      </c>
      <c r="B266" s="10" t="s">
        <v>935</v>
      </c>
      <c r="C266" s="9" t="s">
        <v>17</v>
      </c>
      <c r="D266" s="10" t="s">
        <v>1082</v>
      </c>
      <c r="E266" s="9" t="s">
        <v>17</v>
      </c>
      <c r="F266" s="11" t="s">
        <v>20</v>
      </c>
      <c r="G266" s="12" t="s">
        <v>21</v>
      </c>
      <c r="H266" s="13" t="s">
        <v>22</v>
      </c>
      <c r="I266" s="12" t="s">
        <v>1721</v>
      </c>
      <c r="J266" s="14" t="s">
        <v>1722</v>
      </c>
      <c r="K266" s="15" t="s">
        <v>939</v>
      </c>
      <c r="L266" s="16" t="n">
        <v>1</v>
      </c>
      <c r="M266" s="17" t="n">
        <v>0</v>
      </c>
      <c r="N266" s="15" t="s">
        <v>1086</v>
      </c>
      <c r="O266" s="16" t="n">
        <v>1</v>
      </c>
      <c r="P266" s="17" t="n">
        <v>0</v>
      </c>
    </row>
    <row r="267" customFormat="false" ht="30" hidden="false" customHeight="true" outlineLevel="0" collapsed="false">
      <c r="A267" s="9" t="n">
        <v>581</v>
      </c>
      <c r="B267" s="10" t="s">
        <v>1612</v>
      </c>
      <c r="C267" s="9" t="s">
        <v>30</v>
      </c>
      <c r="D267" s="10" t="s">
        <v>1723</v>
      </c>
      <c r="E267" s="9" t="s">
        <v>28</v>
      </c>
      <c r="F267" s="19" t="s">
        <v>54</v>
      </c>
      <c r="G267" s="12" t="s">
        <v>21</v>
      </c>
      <c r="H267" s="13" t="s">
        <v>22</v>
      </c>
      <c r="I267" s="12" t="s">
        <v>1724</v>
      </c>
      <c r="J267" s="14" t="s">
        <v>1725</v>
      </c>
      <c r="K267" s="15" t="s">
        <v>1615</v>
      </c>
      <c r="L267" s="16" t="n">
        <v>1</v>
      </c>
      <c r="M267" s="17" t="n">
        <v>0</v>
      </c>
      <c r="N267" s="15" t="s">
        <v>1726</v>
      </c>
      <c r="O267" s="16" t="n">
        <v>1</v>
      </c>
      <c r="P267" s="17" t="n">
        <v>0</v>
      </c>
    </row>
    <row r="268" customFormat="false" ht="30" hidden="false" customHeight="true" outlineLevel="0" collapsed="false">
      <c r="A268" s="9" t="n">
        <v>583</v>
      </c>
      <c r="B268" s="10" t="s">
        <v>890</v>
      </c>
      <c r="C268" s="9" t="s">
        <v>28</v>
      </c>
      <c r="D268" s="10" t="s">
        <v>496</v>
      </c>
      <c r="E268" s="9" t="s">
        <v>17</v>
      </c>
      <c r="F268" s="18" t="s">
        <v>31</v>
      </c>
      <c r="G268" s="12" t="s">
        <v>21</v>
      </c>
      <c r="H268" s="13" t="s">
        <v>22</v>
      </c>
      <c r="I268" s="12" t="s">
        <v>1727</v>
      </c>
      <c r="J268" s="14" t="s">
        <v>1728</v>
      </c>
      <c r="K268" s="15" t="s">
        <v>894</v>
      </c>
      <c r="L268" s="16" t="n">
        <v>1</v>
      </c>
      <c r="M268" s="17" t="n">
        <v>0</v>
      </c>
      <c r="N268" s="15" t="s">
        <v>500</v>
      </c>
      <c r="O268" s="16" t="n">
        <v>1</v>
      </c>
      <c r="P268" s="17" t="n">
        <v>0</v>
      </c>
    </row>
    <row r="269" customFormat="false" ht="30" hidden="false" customHeight="true" outlineLevel="0" collapsed="false">
      <c r="A269" s="9" t="n">
        <v>587</v>
      </c>
      <c r="B269" s="10" t="s">
        <v>881</v>
      </c>
      <c r="C269" s="9" t="s">
        <v>28</v>
      </c>
      <c r="D269" s="10" t="s">
        <v>1057</v>
      </c>
      <c r="E269" s="9" t="s">
        <v>117</v>
      </c>
      <c r="F269" s="11" t="s">
        <v>20</v>
      </c>
      <c r="G269" s="12" t="s">
        <v>21</v>
      </c>
      <c r="H269" s="13" t="s">
        <v>22</v>
      </c>
      <c r="I269" s="12" t="s">
        <v>1729</v>
      </c>
      <c r="J269" s="14" t="s">
        <v>907</v>
      </c>
      <c r="K269" s="15" t="s">
        <v>885</v>
      </c>
      <c r="L269" s="16" t="n">
        <v>1</v>
      </c>
      <c r="M269" s="17" t="n">
        <v>0</v>
      </c>
      <c r="N269" s="15" t="s">
        <v>939</v>
      </c>
      <c r="O269" s="16" t="n">
        <v>1</v>
      </c>
      <c r="P269" s="17" t="n">
        <v>0</v>
      </c>
    </row>
    <row r="270" customFormat="false" ht="30" hidden="false" customHeight="true" outlineLevel="0" collapsed="false">
      <c r="A270" s="9" t="n">
        <v>588</v>
      </c>
      <c r="B270" s="10" t="s">
        <v>958</v>
      </c>
      <c r="C270" s="9" t="s">
        <v>28</v>
      </c>
      <c r="D270" s="10" t="s">
        <v>1730</v>
      </c>
      <c r="E270" s="9" t="s">
        <v>17</v>
      </c>
      <c r="F270" s="19" t="s">
        <v>54</v>
      </c>
      <c r="G270" s="12" t="s">
        <v>21</v>
      </c>
      <c r="H270" s="13" t="s">
        <v>22</v>
      </c>
      <c r="I270" s="12" t="s">
        <v>1731</v>
      </c>
      <c r="J270" s="14" t="s">
        <v>1732</v>
      </c>
      <c r="K270" s="15" t="s">
        <v>962</v>
      </c>
      <c r="L270" s="16" t="n">
        <v>1</v>
      </c>
      <c r="M270" s="17" t="n">
        <v>0</v>
      </c>
      <c r="N270" s="15" t="s">
        <v>1733</v>
      </c>
      <c r="O270" s="16" t="n">
        <v>1</v>
      </c>
      <c r="P270" s="17" t="n">
        <v>0</v>
      </c>
    </row>
    <row r="271" customFormat="false" ht="30" hidden="false" customHeight="true" outlineLevel="0" collapsed="false">
      <c r="A271" s="9" t="n">
        <v>589</v>
      </c>
      <c r="B271" s="10" t="s">
        <v>1734</v>
      </c>
      <c r="C271" s="9" t="s">
        <v>28</v>
      </c>
      <c r="D271" s="10" t="s">
        <v>1735</v>
      </c>
      <c r="E271" s="9" t="s">
        <v>30</v>
      </c>
      <c r="F271" s="11" t="s">
        <v>20</v>
      </c>
      <c r="G271" s="12" t="s">
        <v>21</v>
      </c>
      <c r="H271" s="13" t="s">
        <v>22</v>
      </c>
      <c r="I271" s="12" t="s">
        <v>1736</v>
      </c>
      <c r="J271" s="14" t="s">
        <v>1737</v>
      </c>
      <c r="K271" s="15" t="s">
        <v>1738</v>
      </c>
      <c r="L271" s="16" t="n">
        <v>1</v>
      </c>
      <c r="M271" s="17" t="n">
        <v>0</v>
      </c>
      <c r="N271" s="15" t="s">
        <v>1739</v>
      </c>
      <c r="O271" s="16" t="n">
        <v>1</v>
      </c>
      <c r="P271" s="17" t="n">
        <v>0</v>
      </c>
    </row>
    <row r="272" customFormat="false" ht="30" hidden="false" customHeight="true" outlineLevel="0" collapsed="false">
      <c r="A272" s="9" t="n">
        <v>591</v>
      </c>
      <c r="B272" s="10" t="s">
        <v>890</v>
      </c>
      <c r="C272" s="9" t="s">
        <v>28</v>
      </c>
      <c r="D272" s="10" t="s">
        <v>1740</v>
      </c>
      <c r="E272" s="9" t="s">
        <v>17</v>
      </c>
      <c r="F272" s="18" t="s">
        <v>31</v>
      </c>
      <c r="G272" s="12" t="s">
        <v>21</v>
      </c>
      <c r="H272" s="13" t="s">
        <v>22</v>
      </c>
      <c r="I272" s="12" t="s">
        <v>1741</v>
      </c>
      <c r="J272" s="14" t="s">
        <v>1524</v>
      </c>
      <c r="K272" s="15" t="s">
        <v>894</v>
      </c>
      <c r="L272" s="16" t="n">
        <v>1</v>
      </c>
      <c r="M272" s="17" t="n">
        <v>0</v>
      </c>
      <c r="N272" s="15" t="s">
        <v>1742</v>
      </c>
      <c r="O272" s="16" t="n">
        <v>1</v>
      </c>
      <c r="P272" s="17" t="n">
        <v>0</v>
      </c>
    </row>
    <row r="273" customFormat="false" ht="30" hidden="false" customHeight="true" outlineLevel="0" collapsed="false">
      <c r="A273" s="9" t="n">
        <v>595</v>
      </c>
      <c r="B273" s="10" t="s">
        <v>881</v>
      </c>
      <c r="C273" s="9" t="s">
        <v>28</v>
      </c>
      <c r="D273" s="10" t="s">
        <v>1743</v>
      </c>
      <c r="E273" s="9" t="s">
        <v>380</v>
      </c>
      <c r="F273" s="18" t="s">
        <v>31</v>
      </c>
      <c r="G273" s="12" t="s">
        <v>21</v>
      </c>
      <c r="H273" s="13" t="s">
        <v>22</v>
      </c>
      <c r="I273" s="12" t="s">
        <v>1744</v>
      </c>
      <c r="J273" s="14" t="s">
        <v>907</v>
      </c>
      <c r="K273" s="15" t="s">
        <v>885</v>
      </c>
      <c r="L273" s="16" t="n">
        <v>1</v>
      </c>
      <c r="M273" s="17" t="n">
        <v>0</v>
      </c>
      <c r="N273" s="15" t="s">
        <v>1745</v>
      </c>
      <c r="O273" s="16" t="n">
        <v>1</v>
      </c>
      <c r="P273" s="17" t="n">
        <v>0</v>
      </c>
    </row>
    <row r="274" customFormat="false" ht="30" hidden="false" customHeight="true" outlineLevel="0" collapsed="false">
      <c r="A274" s="9" t="n">
        <v>600</v>
      </c>
      <c r="B274" s="10" t="s">
        <v>881</v>
      </c>
      <c r="C274" s="9" t="s">
        <v>28</v>
      </c>
      <c r="D274" s="10" t="s">
        <v>1746</v>
      </c>
      <c r="E274" s="9" t="s">
        <v>17</v>
      </c>
      <c r="F274" s="18" t="s">
        <v>31</v>
      </c>
      <c r="G274" s="12" t="s">
        <v>21</v>
      </c>
      <c r="H274" s="13" t="s">
        <v>22</v>
      </c>
      <c r="I274" s="12" t="s">
        <v>1747</v>
      </c>
      <c r="J274" s="14" t="s">
        <v>1748</v>
      </c>
      <c r="K274" s="15" t="s">
        <v>885</v>
      </c>
      <c r="L274" s="16" t="n">
        <v>1</v>
      </c>
      <c r="M274" s="17" t="n">
        <v>0</v>
      </c>
      <c r="N274" s="15" t="s">
        <v>1749</v>
      </c>
      <c r="O274" s="16" t="n">
        <v>1</v>
      </c>
      <c r="P274" s="17" t="n">
        <v>0</v>
      </c>
    </row>
    <row r="275" customFormat="false" ht="30" hidden="false" customHeight="true" outlineLevel="0" collapsed="false">
      <c r="A275" s="9" t="n">
        <v>603</v>
      </c>
      <c r="B275" s="10" t="s">
        <v>1750</v>
      </c>
      <c r="C275" s="9" t="s">
        <v>17</v>
      </c>
      <c r="D275" s="10" t="s">
        <v>1082</v>
      </c>
      <c r="E275" s="9" t="s">
        <v>17</v>
      </c>
      <c r="F275" s="19" t="s">
        <v>54</v>
      </c>
      <c r="G275" s="12" t="s">
        <v>21</v>
      </c>
      <c r="H275" s="13" t="s">
        <v>22</v>
      </c>
      <c r="I275" s="12" t="s">
        <v>1751</v>
      </c>
      <c r="J275" s="14" t="s">
        <v>1752</v>
      </c>
      <c r="K275" s="15" t="s">
        <v>1753</v>
      </c>
      <c r="L275" s="16" t="n">
        <v>1</v>
      </c>
      <c r="M275" s="17" t="n">
        <v>0</v>
      </c>
      <c r="N275" s="15" t="s">
        <v>1086</v>
      </c>
      <c r="O275" s="16" t="n">
        <v>1</v>
      </c>
      <c r="P275" s="17" t="n">
        <v>0</v>
      </c>
    </row>
    <row r="276" customFormat="false" ht="30" hidden="false" customHeight="true" outlineLevel="0" collapsed="false">
      <c r="A276" s="9" t="n">
        <v>605</v>
      </c>
      <c r="B276" s="10" t="s">
        <v>1754</v>
      </c>
      <c r="C276" s="9" t="s">
        <v>17</v>
      </c>
      <c r="D276" s="10" t="s">
        <v>945</v>
      </c>
      <c r="E276" s="9" t="s">
        <v>28</v>
      </c>
      <c r="F276" s="19" t="s">
        <v>54</v>
      </c>
      <c r="G276" s="12" t="s">
        <v>21</v>
      </c>
      <c r="H276" s="13" t="s">
        <v>22</v>
      </c>
      <c r="I276" s="12" t="s">
        <v>1755</v>
      </c>
      <c r="J276" s="14" t="s">
        <v>1756</v>
      </c>
      <c r="K276" s="15" t="s">
        <v>1757</v>
      </c>
      <c r="L276" s="16" t="n">
        <v>1</v>
      </c>
      <c r="M276" s="17" t="n">
        <v>0</v>
      </c>
      <c r="N276" s="15" t="s">
        <v>950</v>
      </c>
      <c r="O276" s="16" t="n">
        <v>1</v>
      </c>
      <c r="P276" s="17" t="n">
        <v>0</v>
      </c>
    </row>
    <row r="277" customFormat="false" ht="30" hidden="false" customHeight="true" outlineLevel="0" collapsed="false">
      <c r="A277" s="9" t="n">
        <v>606</v>
      </c>
      <c r="B277" s="10" t="s">
        <v>889</v>
      </c>
      <c r="C277" s="9" t="s">
        <v>28</v>
      </c>
      <c r="D277" s="10" t="s">
        <v>1758</v>
      </c>
      <c r="E277" s="9" t="s">
        <v>17</v>
      </c>
      <c r="F277" s="18" t="s">
        <v>31</v>
      </c>
      <c r="G277" s="12" t="s">
        <v>21</v>
      </c>
      <c r="H277" s="13" t="s">
        <v>22</v>
      </c>
      <c r="I277" s="12" t="s">
        <v>1759</v>
      </c>
      <c r="J277" s="14" t="s">
        <v>1760</v>
      </c>
      <c r="K277" s="15" t="s">
        <v>893</v>
      </c>
      <c r="L277" s="16" t="n">
        <v>1</v>
      </c>
      <c r="M277" s="17" t="n">
        <v>0</v>
      </c>
      <c r="N277" s="15" t="s">
        <v>1761</v>
      </c>
      <c r="O277" s="16" t="n">
        <v>1</v>
      </c>
      <c r="P277" s="17" t="n">
        <v>0</v>
      </c>
    </row>
    <row r="278" customFormat="false" ht="30" hidden="false" customHeight="true" outlineLevel="0" collapsed="false">
      <c r="A278" s="9" t="n">
        <v>607</v>
      </c>
      <c r="B278" s="10" t="s">
        <v>929</v>
      </c>
      <c r="C278" s="9" t="s">
        <v>28</v>
      </c>
      <c r="D278" s="10" t="s">
        <v>1762</v>
      </c>
      <c r="E278" s="9" t="s">
        <v>17</v>
      </c>
      <c r="F278" s="19" t="s">
        <v>54</v>
      </c>
      <c r="G278" s="12" t="s">
        <v>21</v>
      </c>
      <c r="H278" s="13" t="s">
        <v>22</v>
      </c>
      <c r="I278" s="12" t="s">
        <v>1763</v>
      </c>
      <c r="J278" s="14" t="s">
        <v>1764</v>
      </c>
      <c r="K278" s="15" t="s">
        <v>933</v>
      </c>
      <c r="L278" s="16" t="n">
        <v>1</v>
      </c>
      <c r="M278" s="17" t="n">
        <v>0</v>
      </c>
      <c r="N278" s="15" t="s">
        <v>1765</v>
      </c>
      <c r="O278" s="16" t="n">
        <v>1</v>
      </c>
      <c r="P278" s="17" t="n">
        <v>0</v>
      </c>
    </row>
    <row r="279" customFormat="false" ht="30" hidden="false" customHeight="true" outlineLevel="0" collapsed="false">
      <c r="A279" s="9" t="n">
        <v>614</v>
      </c>
      <c r="B279" s="10" t="s">
        <v>958</v>
      </c>
      <c r="C279" s="9" t="s">
        <v>28</v>
      </c>
      <c r="D279" s="10" t="s">
        <v>1766</v>
      </c>
      <c r="E279" s="9" t="s">
        <v>17</v>
      </c>
      <c r="F279" s="18" t="s">
        <v>31</v>
      </c>
      <c r="G279" s="12" t="s">
        <v>21</v>
      </c>
      <c r="H279" s="13" t="s">
        <v>22</v>
      </c>
      <c r="I279" s="12" t="s">
        <v>1767</v>
      </c>
      <c r="J279" s="14" t="s">
        <v>1768</v>
      </c>
      <c r="K279" s="15" t="s">
        <v>962</v>
      </c>
      <c r="L279" s="16" t="n">
        <v>1</v>
      </c>
      <c r="M279" s="17" t="n">
        <v>0</v>
      </c>
      <c r="N279" s="15" t="s">
        <v>1769</v>
      </c>
      <c r="O279" s="16" t="n">
        <v>1</v>
      </c>
      <c r="P279" s="17" t="n">
        <v>0</v>
      </c>
    </row>
    <row r="280" customFormat="false" ht="30" hidden="false" customHeight="true" outlineLevel="0" collapsed="false">
      <c r="A280" s="9" t="n">
        <v>615</v>
      </c>
      <c r="B280" s="10" t="s">
        <v>1081</v>
      </c>
      <c r="C280" s="9" t="s">
        <v>17</v>
      </c>
      <c r="D280" s="10" t="s">
        <v>1770</v>
      </c>
      <c r="E280" s="9" t="s">
        <v>30</v>
      </c>
      <c r="F280" s="11" t="s">
        <v>20</v>
      </c>
      <c r="G280" s="12" t="s">
        <v>21</v>
      </c>
      <c r="H280" s="13" t="s">
        <v>22</v>
      </c>
      <c r="I280" s="12" t="s">
        <v>1771</v>
      </c>
      <c r="J280" s="14" t="s">
        <v>1772</v>
      </c>
      <c r="K280" s="15" t="s">
        <v>1085</v>
      </c>
      <c r="L280" s="16" t="n">
        <v>1</v>
      </c>
      <c r="M280" s="17" t="n">
        <v>0</v>
      </c>
      <c r="N280" s="15" t="s">
        <v>1773</v>
      </c>
      <c r="O280" s="16" t="n">
        <v>1</v>
      </c>
      <c r="P280" s="17" t="n">
        <v>0</v>
      </c>
    </row>
    <row r="281" customFormat="false" ht="30" hidden="false" customHeight="true" outlineLevel="0" collapsed="false">
      <c r="A281" s="9" t="n">
        <v>617</v>
      </c>
      <c r="B281" s="10" t="s">
        <v>1124</v>
      </c>
      <c r="C281" s="9" t="s">
        <v>28</v>
      </c>
      <c r="D281" s="10" t="s">
        <v>471</v>
      </c>
      <c r="E281" s="9" t="s">
        <v>107</v>
      </c>
      <c r="F281" s="18" t="s">
        <v>31</v>
      </c>
      <c r="G281" s="12" t="s">
        <v>21</v>
      </c>
      <c r="H281" s="13" t="s">
        <v>22</v>
      </c>
      <c r="I281" s="12" t="s">
        <v>472</v>
      </c>
      <c r="J281" s="14" t="s">
        <v>1774</v>
      </c>
      <c r="K281" s="15" t="s">
        <v>1127</v>
      </c>
      <c r="L281" s="16" t="n">
        <v>1</v>
      </c>
      <c r="M281" s="17" t="n">
        <v>0</v>
      </c>
      <c r="N281" s="15" t="s">
        <v>474</v>
      </c>
      <c r="O281" s="16" t="n">
        <v>1</v>
      </c>
      <c r="P281" s="17" t="n">
        <v>0</v>
      </c>
    </row>
    <row r="282" customFormat="false" ht="30" hidden="false" customHeight="true" outlineLevel="0" collapsed="false">
      <c r="A282" s="9" t="n">
        <v>619</v>
      </c>
      <c r="B282" s="10" t="s">
        <v>1024</v>
      </c>
      <c r="C282" s="9" t="s">
        <v>28</v>
      </c>
      <c r="D282" s="10" t="s">
        <v>1775</v>
      </c>
      <c r="E282" s="9" t="s">
        <v>17</v>
      </c>
      <c r="F282" s="19" t="s">
        <v>54</v>
      </c>
      <c r="G282" s="12" t="s">
        <v>21</v>
      </c>
      <c r="H282" s="13" t="s">
        <v>22</v>
      </c>
      <c r="I282" s="12" t="s">
        <v>1776</v>
      </c>
      <c r="J282" s="14" t="s">
        <v>1466</v>
      </c>
      <c r="K282" s="15" t="s">
        <v>1028</v>
      </c>
      <c r="L282" s="16" t="n">
        <v>1</v>
      </c>
      <c r="M282" s="17" t="n">
        <v>0</v>
      </c>
      <c r="N282" s="15" t="s">
        <v>1777</v>
      </c>
      <c r="O282" s="16" t="n">
        <v>1</v>
      </c>
      <c r="P282" s="17" t="n">
        <v>0</v>
      </c>
    </row>
    <row r="283" customFormat="false" ht="30" hidden="false" customHeight="true" outlineLevel="0" collapsed="false">
      <c r="A283" s="9" t="n">
        <v>621</v>
      </c>
      <c r="B283" s="10" t="s">
        <v>1778</v>
      </c>
      <c r="C283" s="9" t="s">
        <v>117</v>
      </c>
      <c r="D283" s="10" t="s">
        <v>1779</v>
      </c>
      <c r="E283" s="9" t="s">
        <v>117</v>
      </c>
      <c r="F283" s="19" t="s">
        <v>54</v>
      </c>
      <c r="G283" s="12" t="s">
        <v>21</v>
      </c>
      <c r="H283" s="13" t="s">
        <v>22</v>
      </c>
      <c r="I283" s="12" t="s">
        <v>1780</v>
      </c>
      <c r="J283" s="14" t="s">
        <v>1781</v>
      </c>
      <c r="K283" s="15" t="s">
        <v>1782</v>
      </c>
      <c r="L283" s="16" t="n">
        <v>1</v>
      </c>
      <c r="M283" s="17" t="n">
        <v>0</v>
      </c>
      <c r="N283" s="15" t="s">
        <v>1783</v>
      </c>
      <c r="O283" s="16" t="n">
        <v>1</v>
      </c>
      <c r="P283" s="17" t="n">
        <v>0</v>
      </c>
    </row>
    <row r="284" customFormat="false" ht="30" hidden="false" customHeight="true" outlineLevel="0" collapsed="false">
      <c r="A284" s="9" t="n">
        <v>626</v>
      </c>
      <c r="B284" s="10" t="s">
        <v>881</v>
      </c>
      <c r="C284" s="9" t="s">
        <v>28</v>
      </c>
      <c r="D284" s="10" t="s">
        <v>917</v>
      </c>
      <c r="E284" s="9" t="s">
        <v>28</v>
      </c>
      <c r="F284" s="19" t="s">
        <v>54</v>
      </c>
      <c r="G284" s="12" t="s">
        <v>21</v>
      </c>
      <c r="H284" s="13" t="s">
        <v>22</v>
      </c>
      <c r="I284" s="12" t="s">
        <v>1784</v>
      </c>
      <c r="J284" s="14" t="s">
        <v>1785</v>
      </c>
      <c r="K284" s="15" t="s">
        <v>885</v>
      </c>
      <c r="L284" s="16" t="n">
        <v>1</v>
      </c>
      <c r="M284" s="17" t="n">
        <v>0</v>
      </c>
      <c r="N284" s="15" t="s">
        <v>921</v>
      </c>
      <c r="O284" s="16" t="n">
        <v>1</v>
      </c>
      <c r="P284" s="17" t="n">
        <v>0</v>
      </c>
    </row>
    <row r="285" customFormat="false" ht="30" hidden="false" customHeight="true" outlineLevel="0" collapsed="false">
      <c r="A285" s="9" t="n">
        <v>628</v>
      </c>
      <c r="B285" s="10" t="s">
        <v>1035</v>
      </c>
      <c r="C285" s="9" t="s">
        <v>30</v>
      </c>
      <c r="D285" s="10" t="s">
        <v>965</v>
      </c>
      <c r="E285" s="9" t="s">
        <v>548</v>
      </c>
      <c r="F285" s="11" t="s">
        <v>20</v>
      </c>
      <c r="G285" s="12" t="s">
        <v>21</v>
      </c>
      <c r="H285" s="13" t="s">
        <v>22</v>
      </c>
      <c r="I285" s="12" t="s">
        <v>1786</v>
      </c>
      <c r="J285" s="14" t="s">
        <v>1787</v>
      </c>
      <c r="K285" s="15" t="s">
        <v>1038</v>
      </c>
      <c r="L285" s="16" t="n">
        <v>1</v>
      </c>
      <c r="M285" s="17" t="n">
        <v>0</v>
      </c>
      <c r="N285" s="15" t="s">
        <v>969</v>
      </c>
      <c r="O285" s="16" t="n">
        <v>1</v>
      </c>
      <c r="P285" s="17" t="n">
        <v>0</v>
      </c>
    </row>
    <row r="286" customFormat="false" ht="30" hidden="false" customHeight="true" outlineLevel="0" collapsed="false">
      <c r="A286" s="9" t="n">
        <v>631</v>
      </c>
      <c r="B286" s="10" t="s">
        <v>1111</v>
      </c>
      <c r="C286" s="9" t="s">
        <v>17</v>
      </c>
      <c r="D286" s="10" t="s">
        <v>1788</v>
      </c>
      <c r="E286" s="9" t="s">
        <v>77</v>
      </c>
      <c r="F286" s="11" t="s">
        <v>20</v>
      </c>
      <c r="G286" s="12" t="s">
        <v>21</v>
      </c>
      <c r="H286" s="13" t="s">
        <v>22</v>
      </c>
      <c r="I286" s="12" t="s">
        <v>1789</v>
      </c>
      <c r="J286" s="14" t="s">
        <v>1790</v>
      </c>
      <c r="K286" s="15" t="s">
        <v>1114</v>
      </c>
      <c r="L286" s="16" t="n">
        <v>1</v>
      </c>
      <c r="M286" s="17" t="n">
        <v>0</v>
      </c>
      <c r="N286" s="15" t="s">
        <v>1791</v>
      </c>
      <c r="O286" s="16" t="n">
        <v>1</v>
      </c>
      <c r="P286" s="17" t="n">
        <v>0</v>
      </c>
    </row>
    <row r="287" customFormat="false" ht="30" hidden="false" customHeight="true" outlineLevel="0" collapsed="false">
      <c r="A287" s="9" t="n">
        <v>632</v>
      </c>
      <c r="B287" s="10" t="s">
        <v>952</v>
      </c>
      <c r="C287" s="9" t="s">
        <v>28</v>
      </c>
      <c r="D287" s="10" t="s">
        <v>861</v>
      </c>
      <c r="E287" s="9" t="s">
        <v>28</v>
      </c>
      <c r="F287" s="18" t="s">
        <v>31</v>
      </c>
      <c r="G287" s="12" t="s">
        <v>21</v>
      </c>
      <c r="H287" s="13" t="s">
        <v>22</v>
      </c>
      <c r="I287" s="12" t="s">
        <v>1792</v>
      </c>
      <c r="J287" s="14" t="s">
        <v>1793</v>
      </c>
      <c r="K287" s="15" t="s">
        <v>956</v>
      </c>
      <c r="L287" s="16" t="n">
        <v>1</v>
      </c>
      <c r="M287" s="17" t="n">
        <v>0</v>
      </c>
      <c r="N287" s="15" t="s">
        <v>865</v>
      </c>
      <c r="O287" s="16" t="n">
        <v>1</v>
      </c>
      <c r="P287" s="17" t="n">
        <v>0</v>
      </c>
    </row>
    <row r="288" customFormat="false" ht="30" hidden="false" customHeight="true" outlineLevel="0" collapsed="false">
      <c r="A288" s="9" t="n">
        <v>634</v>
      </c>
      <c r="B288" s="10" t="s">
        <v>958</v>
      </c>
      <c r="C288" s="9" t="s">
        <v>28</v>
      </c>
      <c r="D288" s="10" t="s">
        <v>929</v>
      </c>
      <c r="E288" s="9" t="s">
        <v>28</v>
      </c>
      <c r="F288" s="19" t="s">
        <v>54</v>
      </c>
      <c r="G288" s="12" t="s">
        <v>21</v>
      </c>
      <c r="H288" s="13" t="s">
        <v>22</v>
      </c>
      <c r="I288" s="12" t="s">
        <v>1794</v>
      </c>
      <c r="J288" s="14" t="s">
        <v>1795</v>
      </c>
      <c r="K288" s="15" t="s">
        <v>962</v>
      </c>
      <c r="L288" s="16" t="n">
        <v>1</v>
      </c>
      <c r="M288" s="17" t="n">
        <v>0</v>
      </c>
      <c r="N288" s="15" t="s">
        <v>933</v>
      </c>
      <c r="O288" s="16" t="n">
        <v>1</v>
      </c>
      <c r="P288" s="17" t="n">
        <v>0</v>
      </c>
    </row>
    <row r="289" customFormat="false" ht="30" hidden="false" customHeight="true" outlineLevel="0" collapsed="false">
      <c r="A289" s="9" t="n">
        <v>638</v>
      </c>
      <c r="B289" s="10" t="s">
        <v>958</v>
      </c>
      <c r="C289" s="9" t="s">
        <v>28</v>
      </c>
      <c r="D289" s="10" t="s">
        <v>1796</v>
      </c>
      <c r="E289" s="9" t="s">
        <v>107</v>
      </c>
      <c r="F289" s="19" t="s">
        <v>54</v>
      </c>
      <c r="G289" s="12" t="s">
        <v>21</v>
      </c>
      <c r="H289" s="13" t="s">
        <v>22</v>
      </c>
      <c r="I289" s="12" t="s">
        <v>1797</v>
      </c>
      <c r="J289" s="14" t="s">
        <v>1798</v>
      </c>
      <c r="K289" s="15" t="s">
        <v>962</v>
      </c>
      <c r="L289" s="16" t="n">
        <v>1</v>
      </c>
      <c r="M289" s="17" t="n">
        <v>0</v>
      </c>
      <c r="N289" s="15" t="s">
        <v>1799</v>
      </c>
      <c r="O289" s="16" t="n">
        <v>1</v>
      </c>
      <c r="P289" s="17" t="n">
        <v>0</v>
      </c>
    </row>
    <row r="290" customFormat="false" ht="30" hidden="false" customHeight="true" outlineLevel="0" collapsed="false">
      <c r="A290" s="9" t="n">
        <v>641</v>
      </c>
      <c r="B290" s="10" t="s">
        <v>958</v>
      </c>
      <c r="C290" s="9" t="s">
        <v>28</v>
      </c>
      <c r="D290" s="10" t="s">
        <v>1800</v>
      </c>
      <c r="E290" s="9" t="s">
        <v>17</v>
      </c>
      <c r="F290" s="18" t="s">
        <v>31</v>
      </c>
      <c r="G290" s="12" t="s">
        <v>21</v>
      </c>
      <c r="H290" s="13" t="s">
        <v>22</v>
      </c>
      <c r="I290" s="12" t="s">
        <v>1801</v>
      </c>
      <c r="J290" s="14" t="s">
        <v>1802</v>
      </c>
      <c r="K290" s="15" t="s">
        <v>962</v>
      </c>
      <c r="L290" s="16" t="n">
        <v>1</v>
      </c>
      <c r="M290" s="17" t="n">
        <v>0</v>
      </c>
      <c r="N290" s="15" t="s">
        <v>1803</v>
      </c>
      <c r="O290" s="16" t="n">
        <v>1</v>
      </c>
      <c r="P290" s="17" t="n">
        <v>0</v>
      </c>
    </row>
    <row r="291" customFormat="false" ht="30" hidden="false" customHeight="true" outlineLevel="0" collapsed="false">
      <c r="A291" s="9" t="n">
        <v>643</v>
      </c>
      <c r="B291" s="10" t="s">
        <v>929</v>
      </c>
      <c r="C291" s="9" t="s">
        <v>28</v>
      </c>
      <c r="D291" s="10" t="s">
        <v>1804</v>
      </c>
      <c r="E291" s="9" t="s">
        <v>17</v>
      </c>
      <c r="F291" s="19" t="s">
        <v>54</v>
      </c>
      <c r="G291" s="12" t="s">
        <v>21</v>
      </c>
      <c r="H291" s="13" t="s">
        <v>22</v>
      </c>
      <c r="I291" s="12" t="s">
        <v>1805</v>
      </c>
      <c r="J291" s="14" t="s">
        <v>1806</v>
      </c>
      <c r="K291" s="15" t="s">
        <v>933</v>
      </c>
      <c r="L291" s="16" t="n">
        <v>1</v>
      </c>
      <c r="M291" s="17" t="n">
        <v>0</v>
      </c>
      <c r="N291" s="15" t="s">
        <v>1807</v>
      </c>
      <c r="O291" s="16" t="n">
        <v>1</v>
      </c>
      <c r="P291" s="17" t="n">
        <v>0</v>
      </c>
    </row>
    <row r="292" customFormat="false" ht="30" hidden="false" customHeight="true" outlineLevel="0" collapsed="false">
      <c r="A292" s="9" t="n">
        <v>644</v>
      </c>
      <c r="B292" s="10" t="s">
        <v>890</v>
      </c>
      <c r="C292" s="9" t="s">
        <v>28</v>
      </c>
      <c r="D292" s="10" t="s">
        <v>1623</v>
      </c>
      <c r="E292" s="9" t="s">
        <v>107</v>
      </c>
      <c r="F292" s="19" t="s">
        <v>54</v>
      </c>
      <c r="G292" s="12" t="s">
        <v>21</v>
      </c>
      <c r="H292" s="13" t="s">
        <v>22</v>
      </c>
      <c r="I292" s="12" t="s">
        <v>1808</v>
      </c>
      <c r="J292" s="14" t="s">
        <v>1625</v>
      </c>
      <c r="K292" s="15" t="s">
        <v>894</v>
      </c>
      <c r="L292" s="16" t="n">
        <v>1</v>
      </c>
      <c r="M292" s="17" t="n">
        <v>0</v>
      </c>
      <c r="N292" s="15" t="s">
        <v>1345</v>
      </c>
      <c r="O292" s="16" t="n">
        <v>1</v>
      </c>
      <c r="P292" s="17" t="n">
        <v>0</v>
      </c>
    </row>
    <row r="293" customFormat="false" ht="30" hidden="false" customHeight="true" outlineLevel="0" collapsed="false">
      <c r="A293" s="9" t="n">
        <v>646</v>
      </c>
      <c r="B293" s="10" t="s">
        <v>1095</v>
      </c>
      <c r="C293" s="9" t="s">
        <v>28</v>
      </c>
      <c r="D293" s="10" t="s">
        <v>867</v>
      </c>
      <c r="E293" s="9" t="s">
        <v>28</v>
      </c>
      <c r="F293" s="19" t="s">
        <v>54</v>
      </c>
      <c r="G293" s="12" t="s">
        <v>21</v>
      </c>
      <c r="H293" s="13" t="s">
        <v>22</v>
      </c>
      <c r="I293" s="12" t="s">
        <v>1809</v>
      </c>
      <c r="J293" s="14" t="s">
        <v>1810</v>
      </c>
      <c r="K293" s="15" t="s">
        <v>89</v>
      </c>
      <c r="L293" s="16" t="n">
        <v>1</v>
      </c>
      <c r="M293" s="17" t="n">
        <v>0</v>
      </c>
      <c r="N293" s="15" t="s">
        <v>871</v>
      </c>
      <c r="O293" s="16" t="n">
        <v>1</v>
      </c>
      <c r="P293" s="17" t="n">
        <v>0</v>
      </c>
    </row>
    <row r="294" customFormat="false" ht="30" hidden="false" customHeight="true" outlineLevel="0" collapsed="false">
      <c r="A294" s="9" t="n">
        <v>648</v>
      </c>
      <c r="B294" s="10" t="s">
        <v>1811</v>
      </c>
      <c r="C294" s="9" t="s">
        <v>30</v>
      </c>
      <c r="D294" s="10" t="s">
        <v>1812</v>
      </c>
      <c r="E294" s="9" t="s">
        <v>28</v>
      </c>
      <c r="F294" s="19" t="s">
        <v>54</v>
      </c>
      <c r="G294" s="12" t="s">
        <v>21</v>
      </c>
      <c r="H294" s="13" t="s">
        <v>22</v>
      </c>
      <c r="I294" s="12" t="s">
        <v>1813</v>
      </c>
      <c r="J294" s="14" t="s">
        <v>1814</v>
      </c>
      <c r="K294" s="15" t="s">
        <v>1815</v>
      </c>
      <c r="L294" s="16" t="n">
        <v>1</v>
      </c>
      <c r="M294" s="17" t="n">
        <v>0</v>
      </c>
      <c r="N294" s="15" t="s">
        <v>1816</v>
      </c>
      <c r="O294" s="16" t="n">
        <v>1</v>
      </c>
      <c r="P294" s="17" t="n">
        <v>0</v>
      </c>
    </row>
    <row r="295" customFormat="false" ht="30" hidden="false" customHeight="true" outlineLevel="0" collapsed="false">
      <c r="A295" s="9" t="n">
        <v>649</v>
      </c>
      <c r="B295" s="10" t="s">
        <v>935</v>
      </c>
      <c r="C295" s="9" t="s">
        <v>17</v>
      </c>
      <c r="D295" s="10" t="s">
        <v>1090</v>
      </c>
      <c r="E295" s="9" t="s">
        <v>17</v>
      </c>
      <c r="F295" s="18" t="s">
        <v>31</v>
      </c>
      <c r="G295" s="12" t="s">
        <v>21</v>
      </c>
      <c r="H295" s="13" t="s">
        <v>22</v>
      </c>
      <c r="I295" s="12" t="s">
        <v>1817</v>
      </c>
      <c r="J295" s="14" t="s">
        <v>1818</v>
      </c>
      <c r="K295" s="15" t="s">
        <v>939</v>
      </c>
      <c r="L295" s="16" t="n">
        <v>1</v>
      </c>
      <c r="M295" s="17" t="n">
        <v>0</v>
      </c>
      <c r="N295" s="15" t="s">
        <v>1092</v>
      </c>
      <c r="O295" s="16" t="n">
        <v>1</v>
      </c>
      <c r="P295" s="17" t="n">
        <v>0</v>
      </c>
    </row>
    <row r="296" customFormat="false" ht="30" hidden="false" customHeight="true" outlineLevel="0" collapsed="false">
      <c r="A296" s="9" t="n">
        <v>652</v>
      </c>
      <c r="B296" s="10" t="s">
        <v>85</v>
      </c>
      <c r="C296" s="9" t="s">
        <v>28</v>
      </c>
      <c r="D296" s="10" t="s">
        <v>1429</v>
      </c>
      <c r="E296" s="9" t="s">
        <v>30</v>
      </c>
      <c r="F296" s="19" t="s">
        <v>54</v>
      </c>
      <c r="G296" s="12" t="s">
        <v>21</v>
      </c>
      <c r="H296" s="13" t="s">
        <v>22</v>
      </c>
      <c r="I296" s="12" t="s">
        <v>1819</v>
      </c>
      <c r="J296" s="14" t="s">
        <v>1820</v>
      </c>
      <c r="K296" s="15" t="s">
        <v>89</v>
      </c>
      <c r="L296" s="16" t="n">
        <v>1</v>
      </c>
      <c r="M296" s="17" t="n">
        <v>0</v>
      </c>
      <c r="N296" s="15" t="s">
        <v>1432</v>
      </c>
      <c r="O296" s="16" t="n">
        <v>1</v>
      </c>
      <c r="P296" s="17" t="n">
        <v>0</v>
      </c>
    </row>
    <row r="297" customFormat="false" ht="30" hidden="false" customHeight="true" outlineLevel="0" collapsed="false">
      <c r="A297" s="9" t="n">
        <v>656</v>
      </c>
      <c r="B297" s="10" t="s">
        <v>105</v>
      </c>
      <c r="C297" s="9" t="s">
        <v>28</v>
      </c>
      <c r="D297" s="10" t="s">
        <v>1821</v>
      </c>
      <c r="E297" s="9" t="s">
        <v>107</v>
      </c>
      <c r="F297" s="19" t="s">
        <v>54</v>
      </c>
      <c r="G297" s="12" t="s">
        <v>21</v>
      </c>
      <c r="H297" s="13" t="s">
        <v>22</v>
      </c>
      <c r="I297" s="12" t="s">
        <v>1822</v>
      </c>
      <c r="J297" s="14" t="s">
        <v>1823</v>
      </c>
      <c r="K297" s="15" t="s">
        <v>110</v>
      </c>
      <c r="L297" s="16" t="n">
        <v>1</v>
      </c>
      <c r="M297" s="17" t="n">
        <v>0</v>
      </c>
      <c r="N297" s="15" t="s">
        <v>1824</v>
      </c>
      <c r="O297" s="16" t="n">
        <v>1</v>
      </c>
      <c r="P297" s="17" t="n">
        <v>0</v>
      </c>
    </row>
    <row r="298" customFormat="false" ht="30" hidden="false" customHeight="true" outlineLevel="0" collapsed="false">
      <c r="A298" s="9" t="n">
        <v>658</v>
      </c>
      <c r="B298" s="10" t="s">
        <v>1111</v>
      </c>
      <c r="C298" s="9" t="s">
        <v>17</v>
      </c>
      <c r="D298" s="10" t="s">
        <v>1746</v>
      </c>
      <c r="E298" s="9" t="s">
        <v>17</v>
      </c>
      <c r="F298" s="11" t="s">
        <v>20</v>
      </c>
      <c r="G298" s="12" t="s">
        <v>21</v>
      </c>
      <c r="H298" s="13" t="s">
        <v>22</v>
      </c>
      <c r="I298" s="12" t="s">
        <v>1825</v>
      </c>
      <c r="J298" s="14" t="s">
        <v>1826</v>
      </c>
      <c r="K298" s="15" t="s">
        <v>1114</v>
      </c>
      <c r="L298" s="16" t="n">
        <v>1</v>
      </c>
      <c r="M298" s="17" t="n">
        <v>0</v>
      </c>
      <c r="N298" s="15" t="s">
        <v>1749</v>
      </c>
      <c r="O298" s="16" t="n">
        <v>1</v>
      </c>
      <c r="P298" s="17" t="n">
        <v>0</v>
      </c>
    </row>
    <row r="299" customFormat="false" ht="30" hidden="false" customHeight="true" outlineLevel="0" collapsed="false">
      <c r="A299" s="9" t="n">
        <v>664</v>
      </c>
      <c r="B299" s="10" t="s">
        <v>909</v>
      </c>
      <c r="C299" s="9" t="s">
        <v>30</v>
      </c>
      <c r="D299" s="10" t="s">
        <v>1001</v>
      </c>
      <c r="E299" s="9" t="s">
        <v>17</v>
      </c>
      <c r="F299" s="19" t="s">
        <v>54</v>
      </c>
      <c r="G299" s="12" t="s">
        <v>21</v>
      </c>
      <c r="H299" s="13" t="s">
        <v>22</v>
      </c>
      <c r="I299" s="12" t="s">
        <v>1827</v>
      </c>
      <c r="J299" s="14" t="s">
        <v>1828</v>
      </c>
      <c r="K299" s="15" t="s">
        <v>913</v>
      </c>
      <c r="L299" s="16" t="n">
        <v>1</v>
      </c>
      <c r="M299" s="17" t="n">
        <v>0</v>
      </c>
      <c r="N299" s="15" t="s">
        <v>1001</v>
      </c>
      <c r="O299" s="16" t="n">
        <v>1</v>
      </c>
      <c r="P299" s="17" t="n">
        <v>0</v>
      </c>
    </row>
    <row r="300" customFormat="false" ht="30" hidden="false" customHeight="true" outlineLevel="0" collapsed="false">
      <c r="A300" s="9" t="n">
        <v>668</v>
      </c>
      <c r="B300" s="10" t="s">
        <v>958</v>
      </c>
      <c r="C300" s="9" t="s">
        <v>28</v>
      </c>
      <c r="D300" s="10" t="s">
        <v>1829</v>
      </c>
      <c r="E300" s="9" t="s">
        <v>30</v>
      </c>
      <c r="F300" s="19" t="s">
        <v>54</v>
      </c>
      <c r="G300" s="12" t="s">
        <v>21</v>
      </c>
      <c r="H300" s="13" t="s">
        <v>22</v>
      </c>
      <c r="I300" s="12" t="s">
        <v>1830</v>
      </c>
      <c r="J300" s="14" t="s">
        <v>1831</v>
      </c>
      <c r="K300" s="15" t="s">
        <v>962</v>
      </c>
      <c r="L300" s="16" t="n">
        <v>1</v>
      </c>
      <c r="M300" s="17" t="n">
        <v>0</v>
      </c>
      <c r="N300" s="15" t="s">
        <v>1832</v>
      </c>
      <c r="O300" s="16" t="n">
        <v>1</v>
      </c>
      <c r="P300" s="17" t="n">
        <v>0</v>
      </c>
    </row>
    <row r="301" customFormat="false" ht="30" hidden="false" customHeight="true" outlineLevel="0" collapsed="false">
      <c r="A301" s="9" t="n">
        <v>669</v>
      </c>
      <c r="B301" s="10" t="s">
        <v>856</v>
      </c>
      <c r="C301" s="9" t="s">
        <v>28</v>
      </c>
      <c r="D301" s="10" t="s">
        <v>1833</v>
      </c>
      <c r="E301" s="9" t="s">
        <v>17</v>
      </c>
      <c r="F301" s="19" t="s">
        <v>54</v>
      </c>
      <c r="G301" s="12" t="s">
        <v>21</v>
      </c>
      <c r="H301" s="13" t="s">
        <v>22</v>
      </c>
      <c r="I301" s="12" t="s">
        <v>1834</v>
      </c>
      <c r="J301" s="14" t="s">
        <v>1835</v>
      </c>
      <c r="K301" s="15" t="s">
        <v>860</v>
      </c>
      <c r="L301" s="16" t="n">
        <v>1</v>
      </c>
      <c r="M301" s="17" t="n">
        <v>0</v>
      </c>
      <c r="N301" s="15" t="s">
        <v>1836</v>
      </c>
      <c r="O301" s="16" t="n">
        <v>1</v>
      </c>
      <c r="P301" s="17" t="n">
        <v>0</v>
      </c>
    </row>
    <row r="302" customFormat="false" ht="30" hidden="false" customHeight="true" outlineLevel="0" collapsed="false">
      <c r="A302" s="9" t="n">
        <v>670</v>
      </c>
      <c r="B302" s="10" t="s">
        <v>958</v>
      </c>
      <c r="C302" s="9" t="s">
        <v>28</v>
      </c>
      <c r="D302" s="10" t="s">
        <v>1837</v>
      </c>
      <c r="E302" s="9" t="s">
        <v>218</v>
      </c>
      <c r="F302" s="18" t="s">
        <v>31</v>
      </c>
      <c r="G302" s="12" t="s">
        <v>21</v>
      </c>
      <c r="H302" s="13" t="s">
        <v>22</v>
      </c>
      <c r="I302" s="12" t="s">
        <v>1838</v>
      </c>
      <c r="J302" s="14" t="s">
        <v>1839</v>
      </c>
      <c r="K302" s="15" t="s">
        <v>962</v>
      </c>
      <c r="L302" s="16" t="n">
        <v>1</v>
      </c>
      <c r="M302" s="17" t="n">
        <v>0</v>
      </c>
      <c r="N302" s="15" t="s">
        <v>1840</v>
      </c>
      <c r="O302" s="16" t="n">
        <v>1</v>
      </c>
      <c r="P302" s="17" t="n">
        <v>0</v>
      </c>
    </row>
    <row r="303" customFormat="false" ht="30" hidden="false" customHeight="true" outlineLevel="0" collapsed="false">
      <c r="A303" s="9" t="n">
        <v>671</v>
      </c>
      <c r="B303" s="10" t="s">
        <v>881</v>
      </c>
      <c r="C303" s="9" t="s">
        <v>28</v>
      </c>
      <c r="D303" s="10" t="s">
        <v>1841</v>
      </c>
      <c r="E303" s="9" t="s">
        <v>77</v>
      </c>
      <c r="F303" s="18" t="s">
        <v>31</v>
      </c>
      <c r="G303" s="12" t="s">
        <v>21</v>
      </c>
      <c r="H303" s="13" t="s">
        <v>22</v>
      </c>
      <c r="I303" s="12" t="s">
        <v>1842</v>
      </c>
      <c r="J303" s="14" t="s">
        <v>907</v>
      </c>
      <c r="K303" s="15" t="s">
        <v>885</v>
      </c>
      <c r="L303" s="16" t="n">
        <v>1</v>
      </c>
      <c r="M303" s="17" t="n">
        <v>0</v>
      </c>
      <c r="N303" s="15" t="s">
        <v>1843</v>
      </c>
      <c r="O303" s="16" t="n">
        <v>1</v>
      </c>
      <c r="P303" s="17" t="n">
        <v>0</v>
      </c>
    </row>
    <row r="304" customFormat="false" ht="30" hidden="false" customHeight="true" outlineLevel="0" collapsed="false">
      <c r="A304" s="9" t="n">
        <v>673</v>
      </c>
      <c r="B304" s="10" t="s">
        <v>1445</v>
      </c>
      <c r="C304" s="9" t="s">
        <v>28</v>
      </c>
      <c r="D304" s="10" t="s">
        <v>1844</v>
      </c>
      <c r="E304" s="9" t="s">
        <v>28</v>
      </c>
      <c r="F304" s="18" t="s">
        <v>31</v>
      </c>
      <c r="G304" s="12" t="s">
        <v>21</v>
      </c>
      <c r="H304" s="13" t="s">
        <v>22</v>
      </c>
      <c r="I304" s="12" t="s">
        <v>1845</v>
      </c>
      <c r="J304" s="14" t="s">
        <v>1846</v>
      </c>
      <c r="K304" s="15" t="s">
        <v>1448</v>
      </c>
      <c r="L304" s="16" t="n">
        <v>1</v>
      </c>
      <c r="M304" s="17" t="n">
        <v>0</v>
      </c>
      <c r="N304" s="15" t="s">
        <v>1847</v>
      </c>
      <c r="O304" s="16" t="n">
        <v>1</v>
      </c>
      <c r="P304" s="17" t="n">
        <v>0</v>
      </c>
    </row>
    <row r="305" customFormat="false" ht="30" hidden="false" customHeight="true" outlineLevel="0" collapsed="false">
      <c r="A305" s="9" t="n">
        <v>674</v>
      </c>
      <c r="B305" s="10" t="s">
        <v>881</v>
      </c>
      <c r="C305" s="9" t="s">
        <v>28</v>
      </c>
      <c r="D305" s="10" t="s">
        <v>1848</v>
      </c>
      <c r="E305" s="9" t="s">
        <v>17</v>
      </c>
      <c r="F305" s="18" t="s">
        <v>31</v>
      </c>
      <c r="G305" s="12" t="s">
        <v>21</v>
      </c>
      <c r="H305" s="13" t="s">
        <v>22</v>
      </c>
      <c r="I305" s="12" t="s">
        <v>1849</v>
      </c>
      <c r="J305" s="14" t="s">
        <v>907</v>
      </c>
      <c r="K305" s="15" t="s">
        <v>885</v>
      </c>
      <c r="L305" s="16" t="n">
        <v>1</v>
      </c>
      <c r="M305" s="17" t="n">
        <v>0</v>
      </c>
      <c r="N305" s="15" t="s">
        <v>1850</v>
      </c>
      <c r="O305" s="16" t="n">
        <v>1</v>
      </c>
      <c r="P305" s="17" t="n">
        <v>0</v>
      </c>
    </row>
    <row r="306" customFormat="false" ht="30" hidden="false" customHeight="true" outlineLevel="0" collapsed="false">
      <c r="A306" s="9" t="n">
        <v>676</v>
      </c>
      <c r="B306" s="10" t="s">
        <v>1851</v>
      </c>
      <c r="C306" s="9" t="s">
        <v>30</v>
      </c>
      <c r="D306" s="10" t="s">
        <v>1623</v>
      </c>
      <c r="E306" s="9" t="s">
        <v>107</v>
      </c>
      <c r="F306" s="18" t="s">
        <v>31</v>
      </c>
      <c r="G306" s="12" t="s">
        <v>21</v>
      </c>
      <c r="H306" s="13" t="s">
        <v>22</v>
      </c>
      <c r="I306" s="12" t="s">
        <v>1852</v>
      </c>
      <c r="J306" s="14" t="s">
        <v>1625</v>
      </c>
      <c r="K306" s="15" t="s">
        <v>1853</v>
      </c>
      <c r="L306" s="16" t="n">
        <v>1</v>
      </c>
      <c r="M306" s="17" t="n">
        <v>0</v>
      </c>
      <c r="N306" s="15" t="s">
        <v>1345</v>
      </c>
      <c r="O306" s="16" t="n">
        <v>1</v>
      </c>
      <c r="P306" s="17" t="n">
        <v>0</v>
      </c>
    </row>
    <row r="307" customFormat="false" ht="30" hidden="false" customHeight="true" outlineLevel="0" collapsed="false">
      <c r="A307" s="9" t="n">
        <v>677</v>
      </c>
      <c r="B307" s="10" t="s">
        <v>917</v>
      </c>
      <c r="C307" s="9" t="s">
        <v>28</v>
      </c>
      <c r="D307" s="10" t="s">
        <v>1854</v>
      </c>
      <c r="E307" s="9" t="s">
        <v>380</v>
      </c>
      <c r="F307" s="11" t="s">
        <v>20</v>
      </c>
      <c r="G307" s="12" t="s">
        <v>21</v>
      </c>
      <c r="H307" s="13" t="s">
        <v>22</v>
      </c>
      <c r="I307" s="12" t="s">
        <v>1855</v>
      </c>
      <c r="J307" s="14" t="s">
        <v>1856</v>
      </c>
      <c r="K307" s="15" t="s">
        <v>921</v>
      </c>
      <c r="L307" s="16" t="n">
        <v>1</v>
      </c>
      <c r="M307" s="17" t="n">
        <v>0</v>
      </c>
      <c r="N307" s="15" t="s">
        <v>1857</v>
      </c>
      <c r="O307" s="16" t="n">
        <v>1</v>
      </c>
      <c r="P307" s="17" t="n">
        <v>0</v>
      </c>
    </row>
    <row r="308" customFormat="false" ht="30" hidden="false" customHeight="true" outlineLevel="0" collapsed="false">
      <c r="A308" s="9" t="n">
        <v>679</v>
      </c>
      <c r="B308" s="10" t="s">
        <v>958</v>
      </c>
      <c r="C308" s="9" t="s">
        <v>28</v>
      </c>
      <c r="D308" s="10" t="s">
        <v>1858</v>
      </c>
      <c r="E308" s="9" t="s">
        <v>17</v>
      </c>
      <c r="F308" s="19" t="s">
        <v>54</v>
      </c>
      <c r="G308" s="12" t="s">
        <v>21</v>
      </c>
      <c r="H308" s="13" t="s">
        <v>22</v>
      </c>
      <c r="I308" s="12" t="s">
        <v>1859</v>
      </c>
      <c r="J308" s="14" t="s">
        <v>1860</v>
      </c>
      <c r="K308" s="15" t="s">
        <v>962</v>
      </c>
      <c r="L308" s="16" t="n">
        <v>1</v>
      </c>
      <c r="M308" s="17" t="n">
        <v>0</v>
      </c>
      <c r="N308" s="15" t="s">
        <v>1861</v>
      </c>
      <c r="O308" s="16" t="n">
        <v>1</v>
      </c>
      <c r="P308" s="17" t="n">
        <v>0</v>
      </c>
    </row>
    <row r="309" customFormat="false" ht="30" hidden="false" customHeight="true" outlineLevel="0" collapsed="false">
      <c r="A309" s="9" t="n">
        <v>680</v>
      </c>
      <c r="B309" s="10" t="s">
        <v>861</v>
      </c>
      <c r="C309" s="9" t="s">
        <v>28</v>
      </c>
      <c r="D309" s="10" t="s">
        <v>1862</v>
      </c>
      <c r="E309" s="9" t="s">
        <v>17</v>
      </c>
      <c r="F309" s="18" t="s">
        <v>31</v>
      </c>
      <c r="G309" s="12" t="s">
        <v>21</v>
      </c>
      <c r="H309" s="13" t="s">
        <v>22</v>
      </c>
      <c r="I309" s="12" t="s">
        <v>1863</v>
      </c>
      <c r="J309" s="14" t="s">
        <v>1148</v>
      </c>
      <c r="K309" s="15" t="s">
        <v>865</v>
      </c>
      <c r="L309" s="16" t="n">
        <v>1</v>
      </c>
      <c r="M309" s="17" t="n">
        <v>0</v>
      </c>
      <c r="N309" s="15" t="s">
        <v>1864</v>
      </c>
      <c r="O309" s="16" t="n">
        <v>1</v>
      </c>
      <c r="P309" s="17" t="n">
        <v>0</v>
      </c>
    </row>
    <row r="310" customFormat="false" ht="30" hidden="false" customHeight="true" outlineLevel="0" collapsed="false">
      <c r="A310" s="9" t="n">
        <v>681</v>
      </c>
      <c r="B310" s="10" t="s">
        <v>958</v>
      </c>
      <c r="C310" s="9" t="s">
        <v>28</v>
      </c>
      <c r="D310" s="10" t="s">
        <v>1064</v>
      </c>
      <c r="E310" s="9" t="s">
        <v>28</v>
      </c>
      <c r="F310" s="19" t="s">
        <v>54</v>
      </c>
      <c r="G310" s="12" t="s">
        <v>21</v>
      </c>
      <c r="H310" s="13" t="s">
        <v>22</v>
      </c>
      <c r="I310" s="12" t="s">
        <v>1865</v>
      </c>
      <c r="J310" s="14" t="s">
        <v>1866</v>
      </c>
      <c r="K310" s="15" t="s">
        <v>962</v>
      </c>
      <c r="L310" s="16" t="n">
        <v>1</v>
      </c>
      <c r="M310" s="17" t="n">
        <v>0</v>
      </c>
      <c r="N310" s="15" t="s">
        <v>1068</v>
      </c>
      <c r="O310" s="16" t="n">
        <v>1</v>
      </c>
      <c r="P310" s="17" t="n">
        <v>0</v>
      </c>
    </row>
    <row r="311" customFormat="false" ht="30" hidden="false" customHeight="true" outlineLevel="0" collapsed="false">
      <c r="A311" s="9" t="n">
        <v>685</v>
      </c>
      <c r="B311" s="10" t="s">
        <v>881</v>
      </c>
      <c r="C311" s="9" t="s">
        <v>28</v>
      </c>
      <c r="D311" s="10" t="s">
        <v>1867</v>
      </c>
      <c r="E311" s="9" t="s">
        <v>17</v>
      </c>
      <c r="F311" s="18" t="s">
        <v>31</v>
      </c>
      <c r="G311" s="12" t="s">
        <v>21</v>
      </c>
      <c r="H311" s="13" t="s">
        <v>22</v>
      </c>
      <c r="I311" s="12" t="s">
        <v>1868</v>
      </c>
      <c r="J311" s="14" t="s">
        <v>1748</v>
      </c>
      <c r="K311" s="15" t="s">
        <v>885</v>
      </c>
      <c r="L311" s="16" t="n">
        <v>1</v>
      </c>
      <c r="M311" s="17" t="n">
        <v>0</v>
      </c>
      <c r="N311" s="15" t="s">
        <v>1869</v>
      </c>
      <c r="O311" s="16" t="n">
        <v>1</v>
      </c>
      <c r="P311" s="17" t="n">
        <v>0</v>
      </c>
    </row>
    <row r="312" customFormat="false" ht="30" hidden="false" customHeight="true" outlineLevel="0" collapsed="false">
      <c r="A312" s="9" t="n">
        <v>688</v>
      </c>
      <c r="B312" s="10" t="s">
        <v>1870</v>
      </c>
      <c r="C312" s="9" t="s">
        <v>17</v>
      </c>
      <c r="D312" s="10" t="s">
        <v>965</v>
      </c>
      <c r="E312" s="9" t="s">
        <v>548</v>
      </c>
      <c r="F312" s="18" t="s">
        <v>31</v>
      </c>
      <c r="G312" s="12" t="s">
        <v>21</v>
      </c>
      <c r="H312" s="13" t="s">
        <v>22</v>
      </c>
      <c r="I312" s="12" t="s">
        <v>1871</v>
      </c>
      <c r="J312" s="14" t="s">
        <v>1872</v>
      </c>
      <c r="K312" s="15" t="s">
        <v>1873</v>
      </c>
      <c r="L312" s="16" t="n">
        <v>1</v>
      </c>
      <c r="M312" s="17" t="n">
        <v>0</v>
      </c>
      <c r="N312" s="15" t="s">
        <v>969</v>
      </c>
      <c r="O312" s="16" t="n">
        <v>1</v>
      </c>
      <c r="P312" s="17" t="n">
        <v>0</v>
      </c>
    </row>
    <row r="313" customFormat="false" ht="30" hidden="false" customHeight="true" outlineLevel="0" collapsed="false">
      <c r="A313" s="9" t="n">
        <v>690</v>
      </c>
      <c r="B313" s="10" t="s">
        <v>855</v>
      </c>
      <c r="C313" s="9" t="s">
        <v>28</v>
      </c>
      <c r="D313" s="10" t="s">
        <v>1874</v>
      </c>
      <c r="E313" s="9" t="s">
        <v>17</v>
      </c>
      <c r="F313" s="19" t="s">
        <v>54</v>
      </c>
      <c r="G313" s="12" t="s">
        <v>21</v>
      </c>
      <c r="H313" s="13" t="s">
        <v>22</v>
      </c>
      <c r="I313" s="12" t="s">
        <v>1875</v>
      </c>
      <c r="J313" s="14" t="s">
        <v>1876</v>
      </c>
      <c r="K313" s="15" t="s">
        <v>859</v>
      </c>
      <c r="L313" s="16" t="n">
        <v>1</v>
      </c>
      <c r="M313" s="17" t="n">
        <v>0</v>
      </c>
      <c r="N313" s="15" t="s">
        <v>1877</v>
      </c>
      <c r="O313" s="16" t="n">
        <v>1</v>
      </c>
      <c r="P313" s="17" t="n">
        <v>0</v>
      </c>
    </row>
    <row r="314" customFormat="false" ht="30" hidden="false" customHeight="true" outlineLevel="0" collapsed="false">
      <c r="A314" s="9" t="n">
        <v>693</v>
      </c>
      <c r="B314" s="10" t="s">
        <v>1878</v>
      </c>
      <c r="C314" s="9" t="s">
        <v>17</v>
      </c>
      <c r="D314" s="10" t="s">
        <v>929</v>
      </c>
      <c r="E314" s="9" t="s">
        <v>28</v>
      </c>
      <c r="F314" s="19" t="s">
        <v>54</v>
      </c>
      <c r="G314" s="12" t="s">
        <v>21</v>
      </c>
      <c r="H314" s="13" t="s">
        <v>22</v>
      </c>
      <c r="I314" s="12" t="s">
        <v>1879</v>
      </c>
      <c r="J314" s="14" t="s">
        <v>1880</v>
      </c>
      <c r="K314" s="15" t="s">
        <v>1881</v>
      </c>
      <c r="L314" s="16" t="n">
        <v>1</v>
      </c>
      <c r="M314" s="17" t="n">
        <v>0</v>
      </c>
      <c r="N314" s="15" t="s">
        <v>933</v>
      </c>
      <c r="O314" s="16" t="n">
        <v>1</v>
      </c>
      <c r="P314" s="17" t="n">
        <v>0</v>
      </c>
    </row>
    <row r="315" customFormat="false" ht="30" hidden="false" customHeight="true" outlineLevel="0" collapsed="false">
      <c r="A315" s="9" t="n">
        <v>695</v>
      </c>
      <c r="B315" s="10" t="s">
        <v>855</v>
      </c>
      <c r="C315" s="9" t="s">
        <v>28</v>
      </c>
      <c r="D315" s="10" t="s">
        <v>1882</v>
      </c>
      <c r="E315" s="9" t="s">
        <v>77</v>
      </c>
      <c r="F315" s="18" t="s">
        <v>31</v>
      </c>
      <c r="G315" s="12" t="s">
        <v>21</v>
      </c>
      <c r="H315" s="13" t="s">
        <v>22</v>
      </c>
      <c r="I315" s="12" t="s">
        <v>1883</v>
      </c>
      <c r="J315" s="14" t="s">
        <v>1884</v>
      </c>
      <c r="K315" s="15" t="s">
        <v>859</v>
      </c>
      <c r="L315" s="16" t="n">
        <v>1</v>
      </c>
      <c r="M315" s="17" t="n">
        <v>0</v>
      </c>
      <c r="N315" s="15" t="s">
        <v>1885</v>
      </c>
      <c r="O315" s="16" t="n">
        <v>1</v>
      </c>
      <c r="P315" s="17" t="n">
        <v>0</v>
      </c>
    </row>
    <row r="316" customFormat="false" ht="30" hidden="false" customHeight="true" outlineLevel="0" collapsed="false">
      <c r="A316" s="9" t="n">
        <v>699</v>
      </c>
      <c r="B316" s="10" t="s">
        <v>1196</v>
      </c>
      <c r="C316" s="9" t="s">
        <v>17</v>
      </c>
      <c r="D316" s="10" t="s">
        <v>867</v>
      </c>
      <c r="E316" s="9" t="s">
        <v>28</v>
      </c>
      <c r="F316" s="19" t="s">
        <v>54</v>
      </c>
      <c r="G316" s="12" t="s">
        <v>21</v>
      </c>
      <c r="H316" s="13" t="s">
        <v>22</v>
      </c>
      <c r="I316" s="12" t="s">
        <v>1886</v>
      </c>
      <c r="J316" s="14" t="s">
        <v>1887</v>
      </c>
      <c r="K316" s="15" t="s">
        <v>1200</v>
      </c>
      <c r="L316" s="16" t="n">
        <v>1</v>
      </c>
      <c r="M316" s="17" t="n">
        <v>0</v>
      </c>
      <c r="N316" s="15" t="s">
        <v>871</v>
      </c>
      <c r="O316" s="16" t="n">
        <v>1</v>
      </c>
      <c r="P316" s="17" t="n">
        <v>0</v>
      </c>
    </row>
    <row r="317" customFormat="false" ht="30" hidden="false" customHeight="true" outlineLevel="0" collapsed="false">
      <c r="A317" s="9" t="n">
        <v>701</v>
      </c>
      <c r="B317" s="10" t="s">
        <v>929</v>
      </c>
      <c r="C317" s="9" t="s">
        <v>28</v>
      </c>
      <c r="D317" s="10" t="s">
        <v>1796</v>
      </c>
      <c r="E317" s="9" t="s">
        <v>107</v>
      </c>
      <c r="F317" s="11" t="s">
        <v>20</v>
      </c>
      <c r="G317" s="12" t="s">
        <v>21</v>
      </c>
      <c r="H317" s="13" t="s">
        <v>22</v>
      </c>
      <c r="I317" s="12" t="s">
        <v>1888</v>
      </c>
      <c r="J317" s="14" t="s">
        <v>1889</v>
      </c>
      <c r="K317" s="15" t="s">
        <v>933</v>
      </c>
      <c r="L317" s="16" t="n">
        <v>1</v>
      </c>
      <c r="M317" s="17" t="n">
        <v>0</v>
      </c>
      <c r="N317" s="15" t="s">
        <v>1799</v>
      </c>
      <c r="O317" s="16" t="n">
        <v>1</v>
      </c>
      <c r="P317" s="17" t="n">
        <v>0</v>
      </c>
    </row>
    <row r="318" customFormat="false" ht="30" hidden="false" customHeight="true" outlineLevel="0" collapsed="false">
      <c r="A318" s="9" t="n">
        <v>703</v>
      </c>
      <c r="B318" s="10" t="s">
        <v>958</v>
      </c>
      <c r="C318" s="9" t="s">
        <v>28</v>
      </c>
      <c r="D318" s="10" t="s">
        <v>1890</v>
      </c>
      <c r="E318" s="9" t="s">
        <v>17</v>
      </c>
      <c r="F318" s="19" t="s">
        <v>54</v>
      </c>
      <c r="G318" s="12" t="s">
        <v>21</v>
      </c>
      <c r="H318" s="13" t="s">
        <v>22</v>
      </c>
      <c r="I318" s="12" t="s">
        <v>1891</v>
      </c>
      <c r="J318" s="14" t="s">
        <v>1892</v>
      </c>
      <c r="K318" s="15" t="s">
        <v>962</v>
      </c>
      <c r="L318" s="16" t="n">
        <v>1</v>
      </c>
      <c r="M318" s="17" t="n">
        <v>0</v>
      </c>
      <c r="N318" s="15" t="s">
        <v>1893</v>
      </c>
      <c r="O318" s="16" t="n">
        <v>1</v>
      </c>
      <c r="P318" s="17" t="n">
        <v>0</v>
      </c>
    </row>
    <row r="319" customFormat="false" ht="30" hidden="false" customHeight="true" outlineLevel="0" collapsed="false">
      <c r="A319" s="9" t="n">
        <v>705</v>
      </c>
      <c r="B319" s="10" t="s">
        <v>867</v>
      </c>
      <c r="C319" s="9" t="s">
        <v>28</v>
      </c>
      <c r="D319" s="10" t="s">
        <v>1890</v>
      </c>
      <c r="E319" s="9" t="s">
        <v>17</v>
      </c>
      <c r="F319" s="18" t="s">
        <v>31</v>
      </c>
      <c r="G319" s="12" t="s">
        <v>21</v>
      </c>
      <c r="H319" s="13" t="s">
        <v>22</v>
      </c>
      <c r="I319" s="12" t="s">
        <v>1894</v>
      </c>
      <c r="J319" s="14" t="s">
        <v>870</v>
      </c>
      <c r="K319" s="15" t="s">
        <v>871</v>
      </c>
      <c r="L319" s="16" t="n">
        <v>1</v>
      </c>
      <c r="M319" s="17" t="n">
        <v>0</v>
      </c>
      <c r="N319" s="15" t="s">
        <v>1893</v>
      </c>
      <c r="O319" s="16" t="n">
        <v>1</v>
      </c>
      <c r="P319" s="17" t="n">
        <v>0</v>
      </c>
    </row>
    <row r="320" customFormat="false" ht="30" hidden="false" customHeight="true" outlineLevel="0" collapsed="false">
      <c r="A320" s="9" t="n">
        <v>707</v>
      </c>
      <c r="B320" s="10" t="s">
        <v>958</v>
      </c>
      <c r="C320" s="9" t="s">
        <v>28</v>
      </c>
      <c r="D320" s="10" t="s">
        <v>488</v>
      </c>
      <c r="E320" s="9" t="s">
        <v>168</v>
      </c>
      <c r="F320" s="19" t="s">
        <v>54</v>
      </c>
      <c r="G320" s="12" t="s">
        <v>21</v>
      </c>
      <c r="H320" s="13" t="s">
        <v>22</v>
      </c>
      <c r="I320" s="12" t="s">
        <v>1895</v>
      </c>
      <c r="J320" s="14" t="s">
        <v>1896</v>
      </c>
      <c r="K320" s="15" t="s">
        <v>962</v>
      </c>
      <c r="L320" s="16" t="n">
        <v>1</v>
      </c>
      <c r="M320" s="17" t="n">
        <v>0</v>
      </c>
      <c r="N320" s="15" t="s">
        <v>491</v>
      </c>
      <c r="O320" s="16" t="n">
        <v>1</v>
      </c>
      <c r="P320" s="17" t="n">
        <v>0</v>
      </c>
    </row>
    <row r="321" customFormat="false" ht="30" hidden="false" customHeight="true" outlineLevel="0" collapsed="false">
      <c r="A321" s="9" t="n">
        <v>708</v>
      </c>
      <c r="B321" s="10" t="s">
        <v>1124</v>
      </c>
      <c r="C321" s="9" t="s">
        <v>28</v>
      </c>
      <c r="D321" s="10" t="s">
        <v>488</v>
      </c>
      <c r="E321" s="9" t="s">
        <v>168</v>
      </c>
      <c r="F321" s="19" t="s">
        <v>54</v>
      </c>
      <c r="G321" s="12" t="s">
        <v>21</v>
      </c>
      <c r="H321" s="13" t="s">
        <v>22</v>
      </c>
      <c r="I321" s="12" t="s">
        <v>1897</v>
      </c>
      <c r="J321" s="14" t="s">
        <v>1898</v>
      </c>
      <c r="K321" s="15" t="s">
        <v>1127</v>
      </c>
      <c r="L321" s="16" t="n">
        <v>1</v>
      </c>
      <c r="M321" s="17" t="n">
        <v>0</v>
      </c>
      <c r="N321" s="15" t="s">
        <v>491</v>
      </c>
      <c r="O321" s="16" t="n">
        <v>1</v>
      </c>
      <c r="P321" s="17" t="n">
        <v>0</v>
      </c>
    </row>
    <row r="322" customFormat="false" ht="30" hidden="false" customHeight="true" outlineLevel="0" collapsed="false">
      <c r="A322" s="9" t="n">
        <v>711</v>
      </c>
      <c r="B322" s="10" t="s">
        <v>917</v>
      </c>
      <c r="C322" s="9" t="s">
        <v>28</v>
      </c>
      <c r="D322" s="10" t="s">
        <v>1899</v>
      </c>
      <c r="E322" s="9" t="s">
        <v>43</v>
      </c>
      <c r="F322" s="19" t="s">
        <v>54</v>
      </c>
      <c r="G322" s="12" t="s">
        <v>21</v>
      </c>
      <c r="H322" s="13" t="s">
        <v>22</v>
      </c>
      <c r="I322" s="12" t="s">
        <v>1900</v>
      </c>
      <c r="J322" s="14" t="s">
        <v>1901</v>
      </c>
      <c r="K322" s="15" t="s">
        <v>921</v>
      </c>
      <c r="L322" s="16" t="n">
        <v>1</v>
      </c>
      <c r="M322" s="17" t="n">
        <v>0</v>
      </c>
      <c r="N322" s="15" t="s">
        <v>1902</v>
      </c>
      <c r="O322" s="16" t="n">
        <v>1</v>
      </c>
      <c r="P322" s="17" t="n">
        <v>0</v>
      </c>
    </row>
    <row r="323" customFormat="false" ht="30" hidden="false" customHeight="true" outlineLevel="0" collapsed="false">
      <c r="A323" s="9" t="n">
        <v>715</v>
      </c>
      <c r="B323" s="10" t="s">
        <v>881</v>
      </c>
      <c r="C323" s="9" t="s">
        <v>28</v>
      </c>
      <c r="D323" s="10" t="s">
        <v>1903</v>
      </c>
      <c r="E323" s="9" t="s">
        <v>17</v>
      </c>
      <c r="F323" s="18" t="s">
        <v>31</v>
      </c>
      <c r="G323" s="12" t="s">
        <v>21</v>
      </c>
      <c r="H323" s="13" t="s">
        <v>22</v>
      </c>
      <c r="I323" s="12" t="s">
        <v>1904</v>
      </c>
      <c r="J323" s="14" t="s">
        <v>907</v>
      </c>
      <c r="K323" s="15" t="s">
        <v>885</v>
      </c>
      <c r="L323" s="16" t="n">
        <v>1</v>
      </c>
      <c r="M323" s="17" t="n">
        <v>0</v>
      </c>
      <c r="N323" s="15" t="s">
        <v>1905</v>
      </c>
      <c r="O323" s="16" t="n">
        <v>1</v>
      </c>
      <c r="P323" s="17" t="n">
        <v>0</v>
      </c>
    </row>
    <row r="324" customFormat="false" ht="30" hidden="false" customHeight="true" outlineLevel="0" collapsed="false">
      <c r="A324" s="9" t="n">
        <v>717</v>
      </c>
      <c r="B324" s="10" t="s">
        <v>964</v>
      </c>
      <c r="C324" s="9" t="s">
        <v>30</v>
      </c>
      <c r="D324" s="10" t="s">
        <v>1906</v>
      </c>
      <c r="E324" s="9" t="s">
        <v>17</v>
      </c>
      <c r="F324" s="18" t="s">
        <v>31</v>
      </c>
      <c r="G324" s="12" t="s">
        <v>21</v>
      </c>
      <c r="H324" s="13" t="s">
        <v>22</v>
      </c>
      <c r="I324" s="12" t="s">
        <v>1907</v>
      </c>
      <c r="J324" s="14" t="s">
        <v>1908</v>
      </c>
      <c r="K324" s="15" t="s">
        <v>968</v>
      </c>
      <c r="L324" s="16" t="n">
        <v>1</v>
      </c>
      <c r="M324" s="17" t="n">
        <v>0</v>
      </c>
      <c r="N324" s="15" t="s">
        <v>1909</v>
      </c>
      <c r="O324" s="16" t="n">
        <v>1</v>
      </c>
      <c r="P324" s="17" t="n">
        <v>0</v>
      </c>
    </row>
    <row r="325" customFormat="false" ht="30" hidden="false" customHeight="true" outlineLevel="0" collapsed="false">
      <c r="A325" s="9" t="n">
        <v>718</v>
      </c>
      <c r="B325" s="10" t="s">
        <v>958</v>
      </c>
      <c r="C325" s="9" t="s">
        <v>28</v>
      </c>
      <c r="D325" s="10" t="s">
        <v>1910</v>
      </c>
      <c r="E325" s="9" t="s">
        <v>17</v>
      </c>
      <c r="F325" s="19" t="s">
        <v>54</v>
      </c>
      <c r="G325" s="12" t="s">
        <v>21</v>
      </c>
      <c r="H325" s="13" t="s">
        <v>22</v>
      </c>
      <c r="I325" s="12" t="s">
        <v>1911</v>
      </c>
      <c r="J325" s="14" t="s">
        <v>1912</v>
      </c>
      <c r="K325" s="15" t="s">
        <v>962</v>
      </c>
      <c r="L325" s="16" t="n">
        <v>1</v>
      </c>
      <c r="M325" s="17" t="n">
        <v>0</v>
      </c>
      <c r="N325" s="15" t="s">
        <v>1913</v>
      </c>
      <c r="O325" s="16" t="n">
        <v>1</v>
      </c>
      <c r="P325" s="17" t="n">
        <v>0</v>
      </c>
    </row>
    <row r="326" customFormat="false" ht="30" hidden="false" customHeight="true" outlineLevel="0" collapsed="false">
      <c r="A326" s="9" t="n">
        <v>723</v>
      </c>
      <c r="B326" s="10" t="s">
        <v>909</v>
      </c>
      <c r="C326" s="9" t="s">
        <v>30</v>
      </c>
      <c r="D326" s="10" t="s">
        <v>1914</v>
      </c>
      <c r="E326" s="9" t="s">
        <v>17</v>
      </c>
      <c r="F326" s="18" t="s">
        <v>31</v>
      </c>
      <c r="G326" s="12" t="s">
        <v>21</v>
      </c>
      <c r="H326" s="13" t="s">
        <v>22</v>
      </c>
      <c r="I326" s="12" t="s">
        <v>1915</v>
      </c>
      <c r="J326" s="14" t="s">
        <v>1916</v>
      </c>
      <c r="K326" s="15" t="s">
        <v>913</v>
      </c>
      <c r="L326" s="16" t="n">
        <v>1</v>
      </c>
      <c r="M326" s="17" t="n">
        <v>0</v>
      </c>
      <c r="N326" s="15" t="s">
        <v>1567</v>
      </c>
      <c r="O326" s="16" t="n">
        <v>1</v>
      </c>
      <c r="P326" s="17" t="n">
        <v>0</v>
      </c>
    </row>
    <row r="327" customFormat="false" ht="30" hidden="false" customHeight="true" outlineLevel="0" collapsed="false">
      <c r="A327" s="9" t="n">
        <v>724</v>
      </c>
      <c r="B327" s="10" t="s">
        <v>958</v>
      </c>
      <c r="C327" s="9" t="s">
        <v>28</v>
      </c>
      <c r="D327" s="10" t="s">
        <v>1917</v>
      </c>
      <c r="E327" s="9" t="s">
        <v>30</v>
      </c>
      <c r="F327" s="19" t="s">
        <v>54</v>
      </c>
      <c r="G327" s="12" t="s">
        <v>21</v>
      </c>
      <c r="H327" s="13" t="s">
        <v>22</v>
      </c>
      <c r="I327" s="12" t="s">
        <v>1918</v>
      </c>
      <c r="J327" s="14" t="s">
        <v>1919</v>
      </c>
      <c r="K327" s="15" t="s">
        <v>962</v>
      </c>
      <c r="L327" s="16" t="n">
        <v>1</v>
      </c>
      <c r="M327" s="17" t="n">
        <v>0</v>
      </c>
      <c r="N327" s="15" t="s">
        <v>1920</v>
      </c>
      <c r="O327" s="16" t="n">
        <v>1</v>
      </c>
      <c r="P327" s="17" t="n">
        <v>0</v>
      </c>
    </row>
    <row r="328" customFormat="false" ht="30" hidden="false" customHeight="true" outlineLevel="0" collapsed="false">
      <c r="A328" s="9" t="n">
        <v>725</v>
      </c>
      <c r="B328" s="10" t="s">
        <v>105</v>
      </c>
      <c r="C328" s="9" t="s">
        <v>28</v>
      </c>
      <c r="D328" s="10" t="s">
        <v>1921</v>
      </c>
      <c r="E328" s="9" t="s">
        <v>17</v>
      </c>
      <c r="F328" s="18" t="s">
        <v>31</v>
      </c>
      <c r="G328" s="12" t="s">
        <v>21</v>
      </c>
      <c r="H328" s="13" t="s">
        <v>22</v>
      </c>
      <c r="I328" s="12" t="s">
        <v>1922</v>
      </c>
      <c r="J328" s="14" t="s">
        <v>1923</v>
      </c>
      <c r="K328" s="15" t="s">
        <v>110</v>
      </c>
      <c r="L328" s="16" t="n">
        <v>1</v>
      </c>
      <c r="M328" s="17" t="n">
        <v>0</v>
      </c>
      <c r="N328" s="15" t="s">
        <v>1924</v>
      </c>
      <c r="O328" s="16" t="n">
        <v>1</v>
      </c>
      <c r="P328" s="17" t="n">
        <v>0</v>
      </c>
    </row>
    <row r="329" customFormat="false" ht="30" hidden="false" customHeight="true" outlineLevel="0" collapsed="false">
      <c r="A329" s="9" t="n">
        <v>729</v>
      </c>
      <c r="B329" s="10" t="s">
        <v>958</v>
      </c>
      <c r="C329" s="9" t="s">
        <v>28</v>
      </c>
      <c r="D329" s="10" t="s">
        <v>1925</v>
      </c>
      <c r="E329" s="9" t="s">
        <v>140</v>
      </c>
      <c r="F329" s="18" t="s">
        <v>31</v>
      </c>
      <c r="G329" s="12" t="s">
        <v>21</v>
      </c>
      <c r="H329" s="13" t="s">
        <v>22</v>
      </c>
      <c r="I329" s="12" t="s">
        <v>1926</v>
      </c>
      <c r="J329" s="14" t="s">
        <v>1260</v>
      </c>
      <c r="K329" s="15" t="s">
        <v>962</v>
      </c>
      <c r="L329" s="16" t="n">
        <v>1</v>
      </c>
      <c r="M329" s="17" t="n">
        <v>0</v>
      </c>
      <c r="N329" s="15" t="s">
        <v>1927</v>
      </c>
      <c r="O329" s="16" t="n">
        <v>1</v>
      </c>
      <c r="P329" s="17" t="n">
        <v>0</v>
      </c>
    </row>
    <row r="330" customFormat="false" ht="30" hidden="false" customHeight="true" outlineLevel="0" collapsed="false">
      <c r="A330" s="9" t="n">
        <v>730</v>
      </c>
      <c r="B330" s="10" t="s">
        <v>945</v>
      </c>
      <c r="C330" s="9" t="s">
        <v>28</v>
      </c>
      <c r="D330" s="10" t="s">
        <v>496</v>
      </c>
      <c r="E330" s="9" t="s">
        <v>17</v>
      </c>
      <c r="F330" s="11" t="s">
        <v>20</v>
      </c>
      <c r="G330" s="12" t="s">
        <v>21</v>
      </c>
      <c r="H330" s="13" t="s">
        <v>22</v>
      </c>
      <c r="I330" s="12" t="s">
        <v>1928</v>
      </c>
      <c r="J330" s="14" t="s">
        <v>1929</v>
      </c>
      <c r="K330" s="15" t="s">
        <v>950</v>
      </c>
      <c r="L330" s="16" t="n">
        <v>1</v>
      </c>
      <c r="M330" s="17" t="n">
        <v>0</v>
      </c>
      <c r="N330" s="15" t="s">
        <v>500</v>
      </c>
      <c r="O330" s="16" t="n">
        <v>1</v>
      </c>
      <c r="P330" s="17" t="n">
        <v>0</v>
      </c>
    </row>
    <row r="331" customFormat="false" ht="30" hidden="false" customHeight="true" outlineLevel="0" collapsed="false">
      <c r="A331" s="9" t="n">
        <v>732</v>
      </c>
      <c r="B331" s="10" t="s">
        <v>1111</v>
      </c>
      <c r="C331" s="9" t="s">
        <v>17</v>
      </c>
      <c r="D331" s="10" t="s">
        <v>176</v>
      </c>
      <c r="E331" s="9" t="s">
        <v>17</v>
      </c>
      <c r="F331" s="11" t="s">
        <v>20</v>
      </c>
      <c r="G331" s="12" t="s">
        <v>21</v>
      </c>
      <c r="H331" s="13" t="s">
        <v>22</v>
      </c>
      <c r="I331" s="12" t="s">
        <v>1930</v>
      </c>
      <c r="J331" s="14" t="s">
        <v>1931</v>
      </c>
      <c r="K331" s="15" t="s">
        <v>1114</v>
      </c>
      <c r="L331" s="16" t="n">
        <v>1</v>
      </c>
      <c r="M331" s="17" t="n">
        <v>0</v>
      </c>
      <c r="N331" s="15" t="s">
        <v>180</v>
      </c>
      <c r="O331" s="16" t="n">
        <v>1</v>
      </c>
      <c r="P331" s="17" t="n">
        <v>0</v>
      </c>
    </row>
    <row r="332" customFormat="false" ht="30" hidden="false" customHeight="true" outlineLevel="0" collapsed="false">
      <c r="A332" s="9" t="n">
        <v>734</v>
      </c>
      <c r="B332" s="10" t="s">
        <v>856</v>
      </c>
      <c r="C332" s="9" t="s">
        <v>28</v>
      </c>
      <c r="D332" s="10" t="s">
        <v>1932</v>
      </c>
      <c r="E332" s="9" t="s">
        <v>380</v>
      </c>
      <c r="F332" s="18" t="s">
        <v>31</v>
      </c>
      <c r="G332" s="12" t="s">
        <v>21</v>
      </c>
      <c r="H332" s="13" t="s">
        <v>22</v>
      </c>
      <c r="I332" s="12" t="s">
        <v>1933</v>
      </c>
      <c r="J332" s="14" t="s">
        <v>1575</v>
      </c>
      <c r="K332" s="15" t="s">
        <v>860</v>
      </c>
      <c r="L332" s="16" t="n">
        <v>1</v>
      </c>
      <c r="M332" s="17" t="n">
        <v>0</v>
      </c>
      <c r="N332" s="15" t="s">
        <v>1934</v>
      </c>
      <c r="O332" s="16" t="n">
        <v>1</v>
      </c>
      <c r="P332" s="17" t="n">
        <v>0</v>
      </c>
    </row>
    <row r="333" customFormat="false" ht="30" hidden="false" customHeight="true" outlineLevel="0" collapsed="false">
      <c r="A333" s="9" t="n">
        <v>735</v>
      </c>
      <c r="B333" s="10" t="s">
        <v>131</v>
      </c>
      <c r="C333" s="9" t="s">
        <v>28</v>
      </c>
      <c r="D333" s="10" t="s">
        <v>1935</v>
      </c>
      <c r="E333" s="9" t="s">
        <v>17</v>
      </c>
      <c r="F333" s="19" t="s">
        <v>54</v>
      </c>
      <c r="G333" s="12" t="s">
        <v>21</v>
      </c>
      <c r="H333" s="13" t="s">
        <v>22</v>
      </c>
      <c r="I333" s="12" t="s">
        <v>1936</v>
      </c>
      <c r="J333" s="14" t="s">
        <v>1937</v>
      </c>
      <c r="K333" s="15" t="s">
        <v>135</v>
      </c>
      <c r="L333" s="16" t="n">
        <v>1</v>
      </c>
      <c r="M333" s="17" t="n">
        <v>0</v>
      </c>
      <c r="N333" s="15" t="s">
        <v>1938</v>
      </c>
      <c r="O333" s="16" t="n">
        <v>1</v>
      </c>
      <c r="P333" s="17" t="n">
        <v>0</v>
      </c>
    </row>
    <row r="334" customFormat="false" ht="30" hidden="false" customHeight="true" outlineLevel="0" collapsed="false">
      <c r="A334" s="9" t="n">
        <v>739</v>
      </c>
      <c r="B334" s="10" t="s">
        <v>958</v>
      </c>
      <c r="C334" s="9" t="s">
        <v>28</v>
      </c>
      <c r="D334" s="10" t="s">
        <v>1939</v>
      </c>
      <c r="E334" s="9" t="s">
        <v>168</v>
      </c>
      <c r="F334" s="19" t="s">
        <v>54</v>
      </c>
      <c r="G334" s="12" t="s">
        <v>21</v>
      </c>
      <c r="H334" s="13" t="s">
        <v>22</v>
      </c>
      <c r="I334" s="12" t="s">
        <v>1940</v>
      </c>
      <c r="J334" s="14" t="s">
        <v>1941</v>
      </c>
      <c r="K334" s="15" t="s">
        <v>962</v>
      </c>
      <c r="L334" s="16" t="n">
        <v>1</v>
      </c>
      <c r="M334" s="17" t="n">
        <v>0</v>
      </c>
      <c r="N334" s="15" t="s">
        <v>1942</v>
      </c>
      <c r="O334" s="16" t="n">
        <v>1</v>
      </c>
      <c r="P334" s="17" t="n">
        <v>0</v>
      </c>
    </row>
    <row r="335" customFormat="false" ht="30" hidden="false" customHeight="true" outlineLevel="0" collapsed="false">
      <c r="A335" s="9" t="n">
        <v>740</v>
      </c>
      <c r="B335" s="10" t="s">
        <v>1252</v>
      </c>
      <c r="C335" s="9" t="s">
        <v>30</v>
      </c>
      <c r="D335" s="10" t="s">
        <v>1643</v>
      </c>
      <c r="E335" s="9" t="s">
        <v>168</v>
      </c>
      <c r="F335" s="19" t="s">
        <v>54</v>
      </c>
      <c r="G335" s="12" t="s">
        <v>21</v>
      </c>
      <c r="H335" s="13" t="s">
        <v>22</v>
      </c>
      <c r="I335" s="12" t="s">
        <v>1943</v>
      </c>
      <c r="J335" s="14" t="s">
        <v>1944</v>
      </c>
      <c r="K335" s="15" t="s">
        <v>1206</v>
      </c>
      <c r="L335" s="16" t="n">
        <v>1</v>
      </c>
      <c r="M335" s="17" t="n">
        <v>0</v>
      </c>
      <c r="N335" s="15" t="s">
        <v>1646</v>
      </c>
      <c r="O335" s="16" t="n">
        <v>1</v>
      </c>
      <c r="P335" s="17" t="n">
        <v>0</v>
      </c>
    </row>
    <row r="336" customFormat="false" ht="30" hidden="false" customHeight="true" outlineLevel="0" collapsed="false">
      <c r="A336" s="9" t="n">
        <v>743</v>
      </c>
      <c r="B336" s="10" t="s">
        <v>1196</v>
      </c>
      <c r="C336" s="9" t="s">
        <v>17</v>
      </c>
      <c r="D336" s="10" t="s">
        <v>1746</v>
      </c>
      <c r="E336" s="9" t="s">
        <v>17</v>
      </c>
      <c r="F336" s="18" t="s">
        <v>31</v>
      </c>
      <c r="G336" s="12" t="s">
        <v>21</v>
      </c>
      <c r="H336" s="13" t="s">
        <v>22</v>
      </c>
      <c r="I336" s="12" t="s">
        <v>1945</v>
      </c>
      <c r="J336" s="14" t="s">
        <v>1946</v>
      </c>
      <c r="K336" s="15" t="s">
        <v>1200</v>
      </c>
      <c r="L336" s="16" t="n">
        <v>1</v>
      </c>
      <c r="M336" s="17" t="n">
        <v>0</v>
      </c>
      <c r="N336" s="15" t="s">
        <v>1749</v>
      </c>
      <c r="O336" s="16" t="n">
        <v>1</v>
      </c>
      <c r="P336" s="17" t="n">
        <v>0</v>
      </c>
    </row>
    <row r="337" customFormat="false" ht="30" hidden="false" customHeight="true" outlineLevel="0" collapsed="false">
      <c r="A337" s="9" t="n">
        <v>744</v>
      </c>
      <c r="B337" s="10" t="s">
        <v>1612</v>
      </c>
      <c r="C337" s="9" t="s">
        <v>30</v>
      </c>
      <c r="D337" s="10" t="s">
        <v>1947</v>
      </c>
      <c r="E337" s="9" t="s">
        <v>30</v>
      </c>
      <c r="F337" s="11" t="s">
        <v>20</v>
      </c>
      <c r="G337" s="12" t="s">
        <v>21</v>
      </c>
      <c r="H337" s="13" t="s">
        <v>22</v>
      </c>
      <c r="I337" s="12" t="s">
        <v>1948</v>
      </c>
      <c r="J337" s="14" t="s">
        <v>1614</v>
      </c>
      <c r="K337" s="15" t="s">
        <v>1615</v>
      </c>
      <c r="L337" s="16" t="n">
        <v>1</v>
      </c>
      <c r="M337" s="17" t="n">
        <v>0</v>
      </c>
      <c r="N337" s="15" t="s">
        <v>1947</v>
      </c>
      <c r="O337" s="16" t="n">
        <v>1</v>
      </c>
      <c r="P337" s="17" t="n">
        <v>0</v>
      </c>
    </row>
    <row r="338" customFormat="false" ht="30" hidden="false" customHeight="true" outlineLevel="0" collapsed="false">
      <c r="A338" s="9" t="n">
        <v>745</v>
      </c>
      <c r="B338" s="10" t="s">
        <v>935</v>
      </c>
      <c r="C338" s="9" t="s">
        <v>17</v>
      </c>
      <c r="D338" s="10" t="s">
        <v>1353</v>
      </c>
      <c r="E338" s="9" t="s">
        <v>168</v>
      </c>
      <c r="F338" s="11" t="s">
        <v>20</v>
      </c>
      <c r="G338" s="12" t="s">
        <v>21</v>
      </c>
      <c r="H338" s="13" t="s">
        <v>22</v>
      </c>
      <c r="I338" s="12" t="s">
        <v>1949</v>
      </c>
      <c r="J338" s="14" t="s">
        <v>1950</v>
      </c>
      <c r="K338" s="15" t="s">
        <v>939</v>
      </c>
      <c r="L338" s="16" t="n">
        <v>1</v>
      </c>
      <c r="M338" s="17" t="n">
        <v>0</v>
      </c>
      <c r="N338" s="15" t="s">
        <v>1356</v>
      </c>
      <c r="O338" s="16" t="n">
        <v>1</v>
      </c>
      <c r="P338" s="17" t="n">
        <v>0</v>
      </c>
    </row>
    <row r="339" customFormat="false" ht="30" hidden="false" customHeight="true" outlineLevel="0" collapsed="false">
      <c r="A339" s="9" t="n">
        <v>746</v>
      </c>
      <c r="B339" s="10" t="s">
        <v>958</v>
      </c>
      <c r="C339" s="9" t="s">
        <v>28</v>
      </c>
      <c r="D339" s="10" t="s">
        <v>1951</v>
      </c>
      <c r="E339" s="9" t="s">
        <v>30</v>
      </c>
      <c r="F339" s="19" t="s">
        <v>54</v>
      </c>
      <c r="G339" s="12" t="s">
        <v>21</v>
      </c>
      <c r="H339" s="13" t="s">
        <v>22</v>
      </c>
      <c r="I339" s="12" t="s">
        <v>1952</v>
      </c>
      <c r="J339" s="14" t="s">
        <v>1953</v>
      </c>
      <c r="K339" s="15" t="s">
        <v>962</v>
      </c>
      <c r="L339" s="16" t="n">
        <v>1</v>
      </c>
      <c r="M339" s="17" t="n">
        <v>0</v>
      </c>
      <c r="N339" s="15" t="s">
        <v>1954</v>
      </c>
      <c r="O339" s="16" t="n">
        <v>1</v>
      </c>
      <c r="P339" s="17" t="n">
        <v>0</v>
      </c>
    </row>
    <row r="340" customFormat="false" ht="30" hidden="false" customHeight="true" outlineLevel="0" collapsed="false">
      <c r="A340" s="9" t="n">
        <v>747</v>
      </c>
      <c r="B340" s="10" t="s">
        <v>1955</v>
      </c>
      <c r="C340" s="9" t="s">
        <v>28</v>
      </c>
      <c r="D340" s="10" t="s">
        <v>910</v>
      </c>
      <c r="E340" s="9" t="s">
        <v>168</v>
      </c>
      <c r="F340" s="18" t="s">
        <v>31</v>
      </c>
      <c r="G340" s="12" t="s">
        <v>21</v>
      </c>
      <c r="H340" s="13" t="s">
        <v>22</v>
      </c>
      <c r="I340" s="12" t="s">
        <v>1956</v>
      </c>
      <c r="J340" s="14" t="s">
        <v>1957</v>
      </c>
      <c r="K340" s="15" t="s">
        <v>1958</v>
      </c>
      <c r="L340" s="16" t="n">
        <v>1</v>
      </c>
      <c r="M340" s="17" t="n">
        <v>0</v>
      </c>
      <c r="N340" s="15" t="s">
        <v>914</v>
      </c>
      <c r="O340" s="16" t="n">
        <v>1</v>
      </c>
      <c r="P340" s="17" t="n">
        <v>0</v>
      </c>
    </row>
    <row r="341" customFormat="false" ht="30" hidden="false" customHeight="true" outlineLevel="0" collapsed="false">
      <c r="A341" s="9" t="n">
        <v>752</v>
      </c>
      <c r="B341" s="10" t="s">
        <v>1064</v>
      </c>
      <c r="C341" s="9" t="s">
        <v>28</v>
      </c>
      <c r="D341" s="10" t="s">
        <v>1959</v>
      </c>
      <c r="E341" s="9" t="s">
        <v>117</v>
      </c>
      <c r="F341" s="11" t="s">
        <v>20</v>
      </c>
      <c r="G341" s="12" t="s">
        <v>21</v>
      </c>
      <c r="H341" s="13" t="s">
        <v>22</v>
      </c>
      <c r="I341" s="12" t="s">
        <v>1960</v>
      </c>
      <c r="J341" s="14" t="s">
        <v>1961</v>
      </c>
      <c r="K341" s="15" t="s">
        <v>1068</v>
      </c>
      <c r="L341" s="16" t="n">
        <v>1</v>
      </c>
      <c r="M341" s="17" t="n">
        <v>0</v>
      </c>
      <c r="N341" s="15" t="s">
        <v>1962</v>
      </c>
      <c r="O341" s="16" t="n">
        <v>1</v>
      </c>
      <c r="P341" s="17" t="n">
        <v>0</v>
      </c>
    </row>
    <row r="342" customFormat="false" ht="30" hidden="false" customHeight="true" outlineLevel="0" collapsed="false">
      <c r="A342" s="9" t="n">
        <v>753</v>
      </c>
      <c r="B342" s="10" t="s">
        <v>1064</v>
      </c>
      <c r="C342" s="9" t="s">
        <v>28</v>
      </c>
      <c r="D342" s="10" t="s">
        <v>1963</v>
      </c>
      <c r="E342" s="9" t="s">
        <v>380</v>
      </c>
      <c r="F342" s="11" t="s">
        <v>20</v>
      </c>
      <c r="G342" s="12" t="s">
        <v>21</v>
      </c>
      <c r="H342" s="13" t="s">
        <v>22</v>
      </c>
      <c r="I342" s="12" t="s">
        <v>1964</v>
      </c>
      <c r="J342" s="14" t="s">
        <v>1965</v>
      </c>
      <c r="K342" s="15" t="s">
        <v>1068</v>
      </c>
      <c r="L342" s="16" t="n">
        <v>1</v>
      </c>
      <c r="M342" s="17" t="n">
        <v>0</v>
      </c>
      <c r="N342" s="15" t="s">
        <v>1966</v>
      </c>
      <c r="O342" s="16" t="n">
        <v>1</v>
      </c>
      <c r="P342" s="17" t="n">
        <v>0</v>
      </c>
    </row>
    <row r="343" customFormat="false" ht="30" hidden="false" customHeight="true" outlineLevel="0" collapsed="false">
      <c r="A343" s="9" t="n">
        <v>757</v>
      </c>
      <c r="B343" s="10" t="s">
        <v>952</v>
      </c>
      <c r="C343" s="9" t="s">
        <v>28</v>
      </c>
      <c r="D343" s="10" t="s">
        <v>1967</v>
      </c>
      <c r="E343" s="9" t="s">
        <v>117</v>
      </c>
      <c r="F343" s="19" t="s">
        <v>54</v>
      </c>
      <c r="G343" s="12" t="s">
        <v>21</v>
      </c>
      <c r="H343" s="13" t="s">
        <v>22</v>
      </c>
      <c r="I343" s="12" t="s">
        <v>1968</v>
      </c>
      <c r="J343" s="14" t="s">
        <v>1969</v>
      </c>
      <c r="K343" s="15" t="s">
        <v>956</v>
      </c>
      <c r="L343" s="16" t="n">
        <v>1</v>
      </c>
      <c r="M343" s="17" t="n">
        <v>0</v>
      </c>
      <c r="N343" s="15" t="s">
        <v>1970</v>
      </c>
      <c r="O343" s="16" t="n">
        <v>1</v>
      </c>
      <c r="P343" s="17" t="n">
        <v>0</v>
      </c>
    </row>
    <row r="344" customFormat="false" ht="30" hidden="false" customHeight="true" outlineLevel="0" collapsed="false">
      <c r="A344" s="9" t="n">
        <v>758</v>
      </c>
      <c r="B344" s="10" t="s">
        <v>929</v>
      </c>
      <c r="C344" s="9" t="s">
        <v>28</v>
      </c>
      <c r="D344" s="10" t="s">
        <v>1971</v>
      </c>
      <c r="E344" s="9" t="s">
        <v>17</v>
      </c>
      <c r="F344" s="19" t="s">
        <v>54</v>
      </c>
      <c r="G344" s="12" t="s">
        <v>21</v>
      </c>
      <c r="H344" s="13" t="s">
        <v>22</v>
      </c>
      <c r="I344" s="12" t="s">
        <v>1972</v>
      </c>
      <c r="J344" s="14" t="s">
        <v>1973</v>
      </c>
      <c r="K344" s="15" t="s">
        <v>933</v>
      </c>
      <c r="L344" s="16" t="n">
        <v>1</v>
      </c>
      <c r="M344" s="17" t="n">
        <v>0</v>
      </c>
      <c r="N344" s="15" t="s">
        <v>1974</v>
      </c>
      <c r="O344" s="16" t="n">
        <v>1</v>
      </c>
      <c r="P344" s="17" t="n">
        <v>0</v>
      </c>
    </row>
    <row r="345" customFormat="false" ht="30" hidden="false" customHeight="true" outlineLevel="0" collapsed="false">
      <c r="A345" s="9" t="n">
        <v>760</v>
      </c>
      <c r="B345" s="10" t="s">
        <v>881</v>
      </c>
      <c r="C345" s="9" t="s">
        <v>28</v>
      </c>
      <c r="D345" s="10" t="s">
        <v>521</v>
      </c>
      <c r="E345" s="9" t="s">
        <v>77</v>
      </c>
      <c r="F345" s="11" t="s">
        <v>20</v>
      </c>
      <c r="G345" s="12" t="s">
        <v>21</v>
      </c>
      <c r="H345" s="13" t="s">
        <v>22</v>
      </c>
      <c r="I345" s="12" t="s">
        <v>1975</v>
      </c>
      <c r="J345" s="14" t="s">
        <v>907</v>
      </c>
      <c r="K345" s="15" t="s">
        <v>885</v>
      </c>
      <c r="L345" s="16" t="n">
        <v>1</v>
      </c>
      <c r="M345" s="17" t="n">
        <v>0</v>
      </c>
      <c r="N345" s="15" t="s">
        <v>524</v>
      </c>
      <c r="O345" s="16" t="n">
        <v>1</v>
      </c>
      <c r="P345" s="17" t="n">
        <v>0</v>
      </c>
    </row>
    <row r="346" customFormat="false" ht="30" hidden="false" customHeight="true" outlineLevel="0" collapsed="false">
      <c r="A346" s="9" t="n">
        <v>761</v>
      </c>
      <c r="B346" s="10" t="s">
        <v>958</v>
      </c>
      <c r="C346" s="9" t="s">
        <v>28</v>
      </c>
      <c r="D346" s="10" t="s">
        <v>1052</v>
      </c>
      <c r="E346" s="9" t="s">
        <v>17</v>
      </c>
      <c r="F346" s="19" t="s">
        <v>54</v>
      </c>
      <c r="G346" s="12" t="s">
        <v>21</v>
      </c>
      <c r="H346" s="13" t="s">
        <v>22</v>
      </c>
      <c r="I346" s="12" t="s">
        <v>1976</v>
      </c>
      <c r="J346" s="14" t="s">
        <v>1977</v>
      </c>
      <c r="K346" s="15" t="s">
        <v>962</v>
      </c>
      <c r="L346" s="16" t="n">
        <v>1</v>
      </c>
      <c r="M346" s="17" t="n">
        <v>0</v>
      </c>
      <c r="N346" s="15" t="s">
        <v>1056</v>
      </c>
      <c r="O346" s="16" t="n">
        <v>1</v>
      </c>
      <c r="P346" s="17" t="n">
        <v>0</v>
      </c>
    </row>
    <row r="347" customFormat="false" ht="30" hidden="false" customHeight="true" outlineLevel="0" collapsed="false">
      <c r="A347" s="9" t="n">
        <v>763</v>
      </c>
      <c r="B347" s="10" t="s">
        <v>881</v>
      </c>
      <c r="C347" s="9" t="s">
        <v>28</v>
      </c>
      <c r="D347" s="10" t="s">
        <v>1342</v>
      </c>
      <c r="E347" s="9" t="s">
        <v>107</v>
      </c>
      <c r="F347" s="11" t="s">
        <v>20</v>
      </c>
      <c r="G347" s="12" t="s">
        <v>21</v>
      </c>
      <c r="H347" s="13" t="s">
        <v>22</v>
      </c>
      <c r="I347" s="12" t="s">
        <v>1978</v>
      </c>
      <c r="J347" s="14" t="s">
        <v>1979</v>
      </c>
      <c r="K347" s="15" t="s">
        <v>885</v>
      </c>
      <c r="L347" s="16" t="n">
        <v>1</v>
      </c>
      <c r="M347" s="17" t="n">
        <v>0</v>
      </c>
      <c r="N347" s="15" t="s">
        <v>1345</v>
      </c>
      <c r="O347" s="16" t="n">
        <v>1</v>
      </c>
      <c r="P347" s="17" t="n">
        <v>0</v>
      </c>
    </row>
    <row r="348" customFormat="false" ht="30" hidden="false" customHeight="true" outlineLevel="0" collapsed="false">
      <c r="A348" s="9" t="n">
        <v>764</v>
      </c>
      <c r="B348" s="10" t="s">
        <v>1024</v>
      </c>
      <c r="C348" s="9" t="s">
        <v>28</v>
      </c>
      <c r="D348" s="10" t="s">
        <v>1980</v>
      </c>
      <c r="E348" s="9" t="s">
        <v>17</v>
      </c>
      <c r="F348" s="18" t="s">
        <v>31</v>
      </c>
      <c r="G348" s="12" t="s">
        <v>21</v>
      </c>
      <c r="H348" s="13" t="s">
        <v>22</v>
      </c>
      <c r="I348" s="12" t="s">
        <v>1981</v>
      </c>
      <c r="J348" s="14" t="s">
        <v>1982</v>
      </c>
      <c r="K348" s="15" t="s">
        <v>1028</v>
      </c>
      <c r="L348" s="16" t="n">
        <v>1</v>
      </c>
      <c r="M348" s="17" t="n">
        <v>0</v>
      </c>
      <c r="N348" s="15" t="s">
        <v>1757</v>
      </c>
      <c r="O348" s="16" t="n">
        <v>1</v>
      </c>
      <c r="P348" s="17" t="n">
        <v>0</v>
      </c>
    </row>
    <row r="349" customFormat="false" ht="30" hidden="false" customHeight="true" outlineLevel="0" collapsed="false">
      <c r="A349" s="9" t="n">
        <v>767</v>
      </c>
      <c r="B349" s="10" t="s">
        <v>1674</v>
      </c>
      <c r="C349" s="9" t="s">
        <v>30</v>
      </c>
      <c r="D349" s="10" t="s">
        <v>979</v>
      </c>
      <c r="E349" s="9" t="s">
        <v>28</v>
      </c>
      <c r="F349" s="19" t="s">
        <v>54</v>
      </c>
      <c r="G349" s="12" t="s">
        <v>21</v>
      </c>
      <c r="H349" s="13" t="s">
        <v>22</v>
      </c>
      <c r="I349" s="12" t="s">
        <v>1983</v>
      </c>
      <c r="J349" s="14" t="s">
        <v>1984</v>
      </c>
      <c r="K349" s="15" t="s">
        <v>1676</v>
      </c>
      <c r="L349" s="16" t="n">
        <v>1</v>
      </c>
      <c r="M349" s="17" t="n">
        <v>0</v>
      </c>
      <c r="N349" s="15" t="s">
        <v>983</v>
      </c>
      <c r="O349" s="16" t="n">
        <v>1</v>
      </c>
      <c r="P349" s="17" t="n">
        <v>0</v>
      </c>
    </row>
    <row r="350" customFormat="false" ht="30" hidden="false" customHeight="true" outlineLevel="0" collapsed="false">
      <c r="A350" s="9" t="n">
        <v>768</v>
      </c>
      <c r="B350" s="10" t="s">
        <v>881</v>
      </c>
      <c r="C350" s="9" t="s">
        <v>28</v>
      </c>
      <c r="D350" s="10" t="s">
        <v>1985</v>
      </c>
      <c r="E350" s="9" t="s">
        <v>321</v>
      </c>
      <c r="F350" s="18" t="s">
        <v>31</v>
      </c>
      <c r="G350" s="12" t="s">
        <v>21</v>
      </c>
      <c r="H350" s="13" t="s">
        <v>22</v>
      </c>
      <c r="I350" s="12" t="s">
        <v>1986</v>
      </c>
      <c r="J350" s="14" t="s">
        <v>907</v>
      </c>
      <c r="K350" s="15" t="s">
        <v>885</v>
      </c>
      <c r="L350" s="16" t="n">
        <v>1</v>
      </c>
      <c r="M350" s="17" t="n">
        <v>0</v>
      </c>
      <c r="N350" s="15" t="s">
        <v>1987</v>
      </c>
      <c r="O350" s="16" t="n">
        <v>1</v>
      </c>
      <c r="P350" s="17" t="n">
        <v>0</v>
      </c>
    </row>
    <row r="351" customFormat="false" ht="30" hidden="false" customHeight="true" outlineLevel="0" collapsed="false">
      <c r="A351" s="9" t="n">
        <v>769</v>
      </c>
      <c r="B351" s="10" t="s">
        <v>958</v>
      </c>
      <c r="C351" s="9" t="s">
        <v>28</v>
      </c>
      <c r="D351" s="10" t="s">
        <v>1413</v>
      </c>
      <c r="E351" s="9" t="s">
        <v>30</v>
      </c>
      <c r="F351" s="19" t="s">
        <v>54</v>
      </c>
      <c r="G351" s="12" t="s">
        <v>21</v>
      </c>
      <c r="H351" s="13" t="s">
        <v>22</v>
      </c>
      <c r="I351" s="12" t="s">
        <v>1988</v>
      </c>
      <c r="J351" s="14" t="s">
        <v>1989</v>
      </c>
      <c r="K351" s="15" t="s">
        <v>962</v>
      </c>
      <c r="L351" s="16" t="n">
        <v>1</v>
      </c>
      <c r="M351" s="17" t="n">
        <v>0</v>
      </c>
      <c r="N351" s="15" t="s">
        <v>1415</v>
      </c>
      <c r="O351" s="16" t="n">
        <v>1</v>
      </c>
      <c r="P351" s="17" t="n">
        <v>0</v>
      </c>
    </row>
    <row r="352" customFormat="false" ht="30" hidden="false" customHeight="true" outlineLevel="0" collapsed="false">
      <c r="A352" s="9" t="n">
        <v>770</v>
      </c>
      <c r="B352" s="10" t="s">
        <v>856</v>
      </c>
      <c r="C352" s="9" t="s">
        <v>28</v>
      </c>
      <c r="D352" s="10" t="s">
        <v>979</v>
      </c>
      <c r="E352" s="9" t="s">
        <v>28</v>
      </c>
      <c r="F352" s="19" t="s">
        <v>54</v>
      </c>
      <c r="G352" s="12" t="s">
        <v>21</v>
      </c>
      <c r="H352" s="13" t="s">
        <v>22</v>
      </c>
      <c r="I352" s="12" t="s">
        <v>1990</v>
      </c>
      <c r="J352" s="14" t="s">
        <v>1991</v>
      </c>
      <c r="K352" s="15" t="s">
        <v>860</v>
      </c>
      <c r="L352" s="16" t="n">
        <v>1</v>
      </c>
      <c r="M352" s="17" t="n">
        <v>0</v>
      </c>
      <c r="N352" s="15" t="s">
        <v>983</v>
      </c>
      <c r="O352" s="16" t="n">
        <v>1</v>
      </c>
      <c r="P352" s="17" t="n">
        <v>0</v>
      </c>
    </row>
    <row r="353" customFormat="false" ht="30" hidden="false" customHeight="true" outlineLevel="0" collapsed="false">
      <c r="A353" s="9" t="n">
        <v>773</v>
      </c>
      <c r="B353" s="10" t="s">
        <v>1992</v>
      </c>
      <c r="C353" s="9" t="s">
        <v>28</v>
      </c>
      <c r="D353" s="10" t="s">
        <v>1993</v>
      </c>
      <c r="E353" s="9" t="s">
        <v>30</v>
      </c>
      <c r="F353" s="19" t="s">
        <v>54</v>
      </c>
      <c r="G353" s="12" t="s">
        <v>21</v>
      </c>
      <c r="H353" s="13" t="s">
        <v>22</v>
      </c>
      <c r="I353" s="12" t="s">
        <v>1994</v>
      </c>
      <c r="J353" s="14" t="s">
        <v>1995</v>
      </c>
      <c r="K353" s="15" t="s">
        <v>1018</v>
      </c>
      <c r="L353" s="16" t="n">
        <v>1</v>
      </c>
      <c r="M353" s="17" t="n">
        <v>0</v>
      </c>
      <c r="N353" s="15" t="s">
        <v>1996</v>
      </c>
      <c r="O353" s="16" t="n">
        <v>1</v>
      </c>
      <c r="P353" s="17" t="n">
        <v>0</v>
      </c>
    </row>
    <row r="354" customFormat="false" ht="30" hidden="false" customHeight="true" outlineLevel="0" collapsed="false">
      <c r="A354" s="9" t="n">
        <v>774</v>
      </c>
      <c r="B354" s="10" t="s">
        <v>1997</v>
      </c>
      <c r="C354" s="9" t="s">
        <v>28</v>
      </c>
      <c r="D354" s="10" t="s">
        <v>900</v>
      </c>
      <c r="E354" s="9" t="s">
        <v>17</v>
      </c>
      <c r="F354" s="19" t="s">
        <v>54</v>
      </c>
      <c r="G354" s="12" t="s">
        <v>21</v>
      </c>
      <c r="H354" s="13" t="s">
        <v>22</v>
      </c>
      <c r="I354" s="12" t="s">
        <v>1998</v>
      </c>
      <c r="J354" s="14" t="s">
        <v>1999</v>
      </c>
      <c r="K354" s="15" t="s">
        <v>2000</v>
      </c>
      <c r="L354" s="16" t="n">
        <v>1</v>
      </c>
      <c r="M354" s="17" t="n">
        <v>0</v>
      </c>
      <c r="N354" s="15" t="s">
        <v>904</v>
      </c>
      <c r="O354" s="16" t="n">
        <v>1</v>
      </c>
      <c r="P354" s="17" t="n">
        <v>0</v>
      </c>
    </row>
    <row r="355" customFormat="false" ht="30" hidden="false" customHeight="true" outlineLevel="0" collapsed="false">
      <c r="A355" s="9" t="n">
        <v>775</v>
      </c>
      <c r="B355" s="10" t="s">
        <v>929</v>
      </c>
      <c r="C355" s="9" t="s">
        <v>28</v>
      </c>
      <c r="D355" s="10" t="s">
        <v>2001</v>
      </c>
      <c r="E355" s="9" t="s">
        <v>17</v>
      </c>
      <c r="F355" s="19" t="s">
        <v>54</v>
      </c>
      <c r="G355" s="12" t="s">
        <v>21</v>
      </c>
      <c r="H355" s="13" t="s">
        <v>22</v>
      </c>
      <c r="I355" s="12" t="s">
        <v>2002</v>
      </c>
      <c r="J355" s="14" t="s">
        <v>2003</v>
      </c>
      <c r="K355" s="15" t="s">
        <v>933</v>
      </c>
      <c r="L355" s="16" t="n">
        <v>1</v>
      </c>
      <c r="M355" s="17" t="n">
        <v>0</v>
      </c>
      <c r="N355" s="15" t="s">
        <v>2004</v>
      </c>
      <c r="O355" s="16" t="n">
        <v>1</v>
      </c>
      <c r="P355" s="17" t="n">
        <v>0</v>
      </c>
    </row>
    <row r="356" customFormat="false" ht="30" hidden="false" customHeight="true" outlineLevel="0" collapsed="false">
      <c r="A356" s="9" t="n">
        <v>779</v>
      </c>
      <c r="B356" s="10" t="s">
        <v>964</v>
      </c>
      <c r="C356" s="9" t="s">
        <v>30</v>
      </c>
      <c r="D356" s="10" t="s">
        <v>1903</v>
      </c>
      <c r="E356" s="9" t="s">
        <v>17</v>
      </c>
      <c r="F356" s="11" t="s">
        <v>20</v>
      </c>
      <c r="G356" s="12" t="s">
        <v>21</v>
      </c>
      <c r="H356" s="13" t="s">
        <v>22</v>
      </c>
      <c r="I356" s="12" t="s">
        <v>2005</v>
      </c>
      <c r="J356" s="14" t="s">
        <v>2006</v>
      </c>
      <c r="K356" s="15" t="s">
        <v>968</v>
      </c>
      <c r="L356" s="16" t="n">
        <v>1</v>
      </c>
      <c r="M356" s="17" t="n">
        <v>0</v>
      </c>
      <c r="N356" s="15" t="s">
        <v>1905</v>
      </c>
      <c r="O356" s="16" t="n">
        <v>1</v>
      </c>
      <c r="P356" s="17" t="n">
        <v>0</v>
      </c>
    </row>
    <row r="357" customFormat="false" ht="30" hidden="false" customHeight="true" outlineLevel="0" collapsed="false">
      <c r="A357" s="9" t="n">
        <v>782</v>
      </c>
      <c r="B357" s="10" t="s">
        <v>856</v>
      </c>
      <c r="C357" s="9" t="s">
        <v>28</v>
      </c>
      <c r="D357" s="10" t="s">
        <v>2007</v>
      </c>
      <c r="E357" s="9" t="s">
        <v>17</v>
      </c>
      <c r="F357" s="18" t="s">
        <v>31</v>
      </c>
      <c r="G357" s="12" t="s">
        <v>21</v>
      </c>
      <c r="H357" s="13" t="s">
        <v>22</v>
      </c>
      <c r="I357" s="12" t="s">
        <v>2008</v>
      </c>
      <c r="J357" s="14" t="s">
        <v>2009</v>
      </c>
      <c r="K357" s="15" t="s">
        <v>860</v>
      </c>
      <c r="L357" s="16" t="n">
        <v>1</v>
      </c>
      <c r="M357" s="17" t="n">
        <v>0</v>
      </c>
      <c r="N357" s="15" t="s">
        <v>2010</v>
      </c>
      <c r="O357" s="16" t="n">
        <v>1</v>
      </c>
      <c r="P357" s="17" t="n">
        <v>0</v>
      </c>
    </row>
    <row r="358" customFormat="false" ht="30" hidden="false" customHeight="true" outlineLevel="0" collapsed="false">
      <c r="A358" s="9" t="n">
        <v>783</v>
      </c>
      <c r="B358" s="10" t="s">
        <v>47</v>
      </c>
      <c r="C358" s="9" t="s">
        <v>17</v>
      </c>
      <c r="D358" s="10" t="s">
        <v>1486</v>
      </c>
      <c r="E358" s="9" t="s">
        <v>947</v>
      </c>
      <c r="F358" s="19" t="s">
        <v>54</v>
      </c>
      <c r="G358" s="12" t="s">
        <v>21</v>
      </c>
      <c r="H358" s="13" t="s">
        <v>22</v>
      </c>
      <c r="I358" s="12" t="s">
        <v>2011</v>
      </c>
      <c r="J358" s="14" t="s">
        <v>2012</v>
      </c>
      <c r="K358" s="15" t="s">
        <v>51</v>
      </c>
      <c r="L358" s="16" t="n">
        <v>1</v>
      </c>
      <c r="M358" s="17" t="n">
        <v>0</v>
      </c>
      <c r="N358" s="15" t="s">
        <v>1489</v>
      </c>
      <c r="O358" s="16" t="n">
        <v>1</v>
      </c>
      <c r="P358" s="17" t="n">
        <v>0</v>
      </c>
    </row>
    <row r="359" customFormat="false" ht="30" hidden="false" customHeight="true" outlineLevel="0" collapsed="false">
      <c r="A359" s="9" t="n">
        <v>784</v>
      </c>
      <c r="B359" s="10" t="s">
        <v>1992</v>
      </c>
      <c r="C359" s="9" t="s">
        <v>28</v>
      </c>
      <c r="D359" s="10" t="s">
        <v>1623</v>
      </c>
      <c r="E359" s="9" t="s">
        <v>107</v>
      </c>
      <c r="F359" s="18" t="s">
        <v>31</v>
      </c>
      <c r="G359" s="12" t="s">
        <v>21</v>
      </c>
      <c r="H359" s="13" t="s">
        <v>22</v>
      </c>
      <c r="I359" s="12" t="s">
        <v>2013</v>
      </c>
      <c r="J359" s="14" t="s">
        <v>1625</v>
      </c>
      <c r="K359" s="15" t="s">
        <v>1018</v>
      </c>
      <c r="L359" s="16" t="n">
        <v>1</v>
      </c>
      <c r="M359" s="17" t="n">
        <v>0</v>
      </c>
      <c r="N359" s="15" t="s">
        <v>1345</v>
      </c>
      <c r="O359" s="16" t="n">
        <v>1</v>
      </c>
      <c r="P359" s="17" t="n">
        <v>0</v>
      </c>
    </row>
    <row r="360" customFormat="false" ht="30" hidden="false" customHeight="true" outlineLevel="0" collapsed="false">
      <c r="A360" s="9" t="n">
        <v>790</v>
      </c>
      <c r="B360" s="10" t="s">
        <v>958</v>
      </c>
      <c r="C360" s="9" t="s">
        <v>28</v>
      </c>
      <c r="D360" s="10" t="s">
        <v>2014</v>
      </c>
      <c r="E360" s="9" t="s">
        <v>476</v>
      </c>
      <c r="F360" s="19" t="s">
        <v>54</v>
      </c>
      <c r="G360" s="12" t="s">
        <v>21</v>
      </c>
      <c r="H360" s="13" t="s">
        <v>22</v>
      </c>
      <c r="I360" s="12" t="s">
        <v>2015</v>
      </c>
      <c r="J360" s="14" t="s">
        <v>2016</v>
      </c>
      <c r="K360" s="15" t="s">
        <v>962</v>
      </c>
      <c r="L360" s="16" t="n">
        <v>1</v>
      </c>
      <c r="M360" s="17" t="n">
        <v>0</v>
      </c>
      <c r="N360" s="15" t="s">
        <v>2017</v>
      </c>
      <c r="O360" s="16" t="n">
        <v>1</v>
      </c>
      <c r="P360" s="17" t="n">
        <v>0</v>
      </c>
    </row>
    <row r="361" customFormat="false" ht="30" hidden="false" customHeight="true" outlineLevel="0" collapsed="false">
      <c r="A361" s="9" t="n">
        <v>791</v>
      </c>
      <c r="B361" s="10" t="s">
        <v>867</v>
      </c>
      <c r="C361" s="9" t="s">
        <v>28</v>
      </c>
      <c r="D361" s="10" t="s">
        <v>900</v>
      </c>
      <c r="E361" s="9" t="s">
        <v>17</v>
      </c>
      <c r="F361" s="19" t="s">
        <v>54</v>
      </c>
      <c r="G361" s="12" t="s">
        <v>21</v>
      </c>
      <c r="H361" s="13" t="s">
        <v>22</v>
      </c>
      <c r="I361" s="12" t="s">
        <v>2018</v>
      </c>
      <c r="J361" s="14" t="s">
        <v>2019</v>
      </c>
      <c r="K361" s="15" t="s">
        <v>871</v>
      </c>
      <c r="L361" s="16" t="n">
        <v>1</v>
      </c>
      <c r="M361" s="17" t="n">
        <v>0</v>
      </c>
      <c r="N361" s="15" t="s">
        <v>904</v>
      </c>
      <c r="O361" s="16" t="n">
        <v>1</v>
      </c>
      <c r="P361" s="17" t="n">
        <v>0</v>
      </c>
    </row>
    <row r="362" customFormat="false" ht="30" hidden="false" customHeight="true" outlineLevel="0" collapsed="false">
      <c r="A362" s="9" t="n">
        <v>793</v>
      </c>
      <c r="B362" s="10" t="s">
        <v>881</v>
      </c>
      <c r="C362" s="9" t="s">
        <v>28</v>
      </c>
      <c r="D362" s="10" t="s">
        <v>1073</v>
      </c>
      <c r="E362" s="9" t="s">
        <v>17</v>
      </c>
      <c r="F362" s="11" t="s">
        <v>20</v>
      </c>
      <c r="G362" s="12" t="s">
        <v>21</v>
      </c>
      <c r="H362" s="13" t="s">
        <v>22</v>
      </c>
      <c r="I362" s="12" t="s">
        <v>2020</v>
      </c>
      <c r="J362" s="14" t="s">
        <v>2021</v>
      </c>
      <c r="K362" s="15" t="s">
        <v>885</v>
      </c>
      <c r="L362" s="16" t="n">
        <v>1</v>
      </c>
      <c r="M362" s="17" t="n">
        <v>0</v>
      </c>
      <c r="N362" s="15" t="s">
        <v>1076</v>
      </c>
      <c r="O362" s="16" t="n">
        <v>1</v>
      </c>
      <c r="P362" s="17" t="n">
        <v>0</v>
      </c>
    </row>
    <row r="363" customFormat="false" ht="30" hidden="false" customHeight="true" outlineLevel="0" collapsed="false">
      <c r="A363" s="9" t="n">
        <v>796</v>
      </c>
      <c r="B363" s="10" t="s">
        <v>958</v>
      </c>
      <c r="C363" s="9" t="s">
        <v>28</v>
      </c>
      <c r="D363" s="10" t="s">
        <v>1628</v>
      </c>
      <c r="E363" s="9" t="s">
        <v>17</v>
      </c>
      <c r="F363" s="19" t="s">
        <v>54</v>
      </c>
      <c r="G363" s="12" t="s">
        <v>21</v>
      </c>
      <c r="H363" s="13" t="s">
        <v>22</v>
      </c>
      <c r="I363" s="12" t="s">
        <v>2022</v>
      </c>
      <c r="J363" s="14" t="s">
        <v>2023</v>
      </c>
      <c r="K363" s="15" t="s">
        <v>962</v>
      </c>
      <c r="L363" s="16" t="n">
        <v>1</v>
      </c>
      <c r="M363" s="17" t="n">
        <v>0</v>
      </c>
      <c r="N363" s="15" t="s">
        <v>1631</v>
      </c>
      <c r="O363" s="16" t="n">
        <v>1</v>
      </c>
      <c r="P363" s="17" t="n">
        <v>0</v>
      </c>
    </row>
    <row r="364" customFormat="false" ht="30" hidden="false" customHeight="true" outlineLevel="0" collapsed="false">
      <c r="A364" s="9" t="n">
        <v>797</v>
      </c>
      <c r="B364" s="10" t="s">
        <v>929</v>
      </c>
      <c r="C364" s="9" t="s">
        <v>28</v>
      </c>
      <c r="D364" s="10" t="s">
        <v>2024</v>
      </c>
      <c r="E364" s="9" t="s">
        <v>17</v>
      </c>
      <c r="F364" s="11" t="s">
        <v>20</v>
      </c>
      <c r="G364" s="12" t="s">
        <v>21</v>
      </c>
      <c r="H364" s="13" t="s">
        <v>22</v>
      </c>
      <c r="I364" s="12" t="s">
        <v>2025</v>
      </c>
      <c r="J364" s="14" t="s">
        <v>2026</v>
      </c>
      <c r="K364" s="15" t="s">
        <v>933</v>
      </c>
      <c r="L364" s="16" t="n">
        <v>1</v>
      </c>
      <c r="M364" s="17" t="n">
        <v>0</v>
      </c>
      <c r="N364" s="15" t="s">
        <v>2027</v>
      </c>
      <c r="O364" s="16" t="n">
        <v>1</v>
      </c>
      <c r="P364" s="17" t="n">
        <v>0</v>
      </c>
    </row>
    <row r="365" customFormat="false" ht="30" hidden="false" customHeight="true" outlineLevel="0" collapsed="false">
      <c r="A365" s="9" t="n">
        <v>798</v>
      </c>
      <c r="B365" s="10" t="s">
        <v>909</v>
      </c>
      <c r="C365" s="9" t="s">
        <v>30</v>
      </c>
      <c r="D365" s="10" t="s">
        <v>965</v>
      </c>
      <c r="E365" s="9" t="s">
        <v>548</v>
      </c>
      <c r="F365" s="18" t="s">
        <v>31</v>
      </c>
      <c r="G365" s="12" t="s">
        <v>21</v>
      </c>
      <c r="H365" s="13" t="s">
        <v>22</v>
      </c>
      <c r="I365" s="12" t="s">
        <v>2028</v>
      </c>
      <c r="J365" s="14" t="s">
        <v>1872</v>
      </c>
      <c r="K365" s="15" t="s">
        <v>913</v>
      </c>
      <c r="L365" s="16" t="n">
        <v>1</v>
      </c>
      <c r="M365" s="17" t="n">
        <v>0</v>
      </c>
      <c r="N365" s="15" t="s">
        <v>969</v>
      </c>
      <c r="O365" s="16" t="n">
        <v>1</v>
      </c>
      <c r="P365" s="17" t="n">
        <v>0</v>
      </c>
    </row>
    <row r="366" customFormat="false" ht="30" hidden="false" customHeight="true" outlineLevel="0" collapsed="false">
      <c r="A366" s="9" t="n">
        <v>799</v>
      </c>
      <c r="B366" s="10" t="s">
        <v>851</v>
      </c>
      <c r="C366" s="9" t="s">
        <v>28</v>
      </c>
      <c r="D366" s="10" t="s">
        <v>900</v>
      </c>
      <c r="E366" s="9" t="s">
        <v>17</v>
      </c>
      <c r="F366" s="18" t="s">
        <v>31</v>
      </c>
      <c r="G366" s="12" t="s">
        <v>21</v>
      </c>
      <c r="H366" s="13" t="s">
        <v>22</v>
      </c>
      <c r="I366" s="12" t="s">
        <v>2029</v>
      </c>
      <c r="J366" s="14" t="s">
        <v>2030</v>
      </c>
      <c r="K366" s="15" t="s">
        <v>854</v>
      </c>
      <c r="L366" s="16" t="n">
        <v>1</v>
      </c>
      <c r="M366" s="17" t="n">
        <v>0</v>
      </c>
      <c r="N366" s="15" t="s">
        <v>904</v>
      </c>
      <c r="O366" s="16" t="n">
        <v>1</v>
      </c>
      <c r="P366" s="17" t="n">
        <v>0</v>
      </c>
    </row>
    <row r="367" customFormat="false" ht="30" hidden="false" customHeight="true" outlineLevel="0" collapsed="false">
      <c r="A367" s="9" t="n">
        <v>800</v>
      </c>
      <c r="B367" s="10" t="s">
        <v>2031</v>
      </c>
      <c r="C367" s="9" t="s">
        <v>17</v>
      </c>
      <c r="D367" s="10" t="s">
        <v>979</v>
      </c>
      <c r="E367" s="9" t="s">
        <v>28</v>
      </c>
      <c r="F367" s="11" t="s">
        <v>20</v>
      </c>
      <c r="G367" s="12" t="s">
        <v>21</v>
      </c>
      <c r="H367" s="13" t="s">
        <v>22</v>
      </c>
      <c r="I367" s="12" t="s">
        <v>2032</v>
      </c>
      <c r="J367" s="14" t="s">
        <v>2033</v>
      </c>
      <c r="K367" s="15" t="s">
        <v>1615</v>
      </c>
      <c r="L367" s="16" t="n">
        <v>1</v>
      </c>
      <c r="M367" s="17" t="n">
        <v>0</v>
      </c>
      <c r="N367" s="15" t="s">
        <v>983</v>
      </c>
      <c r="O367" s="16" t="n">
        <v>1</v>
      </c>
      <c r="P367" s="17" t="n">
        <v>0</v>
      </c>
    </row>
    <row r="368" customFormat="false" ht="30" hidden="false" customHeight="true" outlineLevel="0" collapsed="false">
      <c r="A368" s="9" t="n">
        <v>801</v>
      </c>
      <c r="B368" s="10" t="s">
        <v>867</v>
      </c>
      <c r="C368" s="9" t="s">
        <v>28</v>
      </c>
      <c r="D368" s="10" t="s">
        <v>2034</v>
      </c>
      <c r="E368" s="9" t="s">
        <v>17</v>
      </c>
      <c r="F368" s="18" t="s">
        <v>31</v>
      </c>
      <c r="G368" s="12" t="s">
        <v>21</v>
      </c>
      <c r="H368" s="13" t="s">
        <v>22</v>
      </c>
      <c r="I368" s="12" t="s">
        <v>2035</v>
      </c>
      <c r="J368" s="14" t="s">
        <v>870</v>
      </c>
      <c r="K368" s="15" t="s">
        <v>871</v>
      </c>
      <c r="L368" s="16" t="n">
        <v>1</v>
      </c>
      <c r="M368" s="17" t="n">
        <v>0</v>
      </c>
      <c r="N368" s="15" t="s">
        <v>2036</v>
      </c>
      <c r="O368" s="16" t="n">
        <v>1</v>
      </c>
      <c r="P368" s="17" t="n">
        <v>0</v>
      </c>
    </row>
    <row r="369" customFormat="false" ht="30" hidden="false" customHeight="true" outlineLevel="0" collapsed="false">
      <c r="A369" s="9" t="n">
        <v>802</v>
      </c>
      <c r="B369" s="10" t="s">
        <v>958</v>
      </c>
      <c r="C369" s="9" t="s">
        <v>28</v>
      </c>
      <c r="D369" s="10" t="s">
        <v>1186</v>
      </c>
      <c r="E369" s="9" t="s">
        <v>17</v>
      </c>
      <c r="F369" s="19" t="s">
        <v>54</v>
      </c>
      <c r="G369" s="12" t="s">
        <v>21</v>
      </c>
      <c r="H369" s="13" t="s">
        <v>22</v>
      </c>
      <c r="I369" s="12" t="s">
        <v>2037</v>
      </c>
      <c r="J369" s="14" t="s">
        <v>2038</v>
      </c>
      <c r="K369" s="15" t="s">
        <v>962</v>
      </c>
      <c r="L369" s="16" t="n">
        <v>1</v>
      </c>
      <c r="M369" s="17" t="n">
        <v>0</v>
      </c>
      <c r="N369" s="15" t="s">
        <v>1189</v>
      </c>
      <c r="O369" s="16" t="n">
        <v>1</v>
      </c>
      <c r="P369" s="17" t="n">
        <v>0</v>
      </c>
    </row>
    <row r="370" customFormat="false" ht="30" hidden="false" customHeight="true" outlineLevel="0" collapsed="false">
      <c r="A370" s="9" t="n">
        <v>803</v>
      </c>
      <c r="B370" s="10" t="s">
        <v>861</v>
      </c>
      <c r="C370" s="9" t="s">
        <v>28</v>
      </c>
      <c r="D370" s="10" t="s">
        <v>2039</v>
      </c>
      <c r="E370" s="9" t="s">
        <v>77</v>
      </c>
      <c r="F370" s="11" t="s">
        <v>20</v>
      </c>
      <c r="G370" s="12" t="s">
        <v>21</v>
      </c>
      <c r="H370" s="13" t="s">
        <v>22</v>
      </c>
      <c r="I370" s="12" t="s">
        <v>2040</v>
      </c>
      <c r="J370" s="14" t="s">
        <v>2041</v>
      </c>
      <c r="K370" s="15" t="s">
        <v>865</v>
      </c>
      <c r="L370" s="16" t="n">
        <v>1</v>
      </c>
      <c r="M370" s="17" t="n">
        <v>0</v>
      </c>
      <c r="N370" s="15" t="s">
        <v>2042</v>
      </c>
      <c r="O370" s="16" t="n">
        <v>1</v>
      </c>
      <c r="P370" s="17" t="n">
        <v>0</v>
      </c>
    </row>
    <row r="371" customFormat="false" ht="30" hidden="false" customHeight="true" outlineLevel="0" collapsed="false">
      <c r="A371" s="9" t="n">
        <v>805</v>
      </c>
      <c r="B371" s="10" t="s">
        <v>881</v>
      </c>
      <c r="C371" s="9" t="s">
        <v>28</v>
      </c>
      <c r="D371" s="10" t="s">
        <v>2043</v>
      </c>
      <c r="E371" s="9" t="s">
        <v>17</v>
      </c>
      <c r="F371" s="18" t="s">
        <v>31</v>
      </c>
      <c r="G371" s="12" t="s">
        <v>21</v>
      </c>
      <c r="H371" s="13" t="s">
        <v>22</v>
      </c>
      <c r="I371" s="12" t="s">
        <v>2044</v>
      </c>
      <c r="J371" s="14" t="s">
        <v>907</v>
      </c>
      <c r="K371" s="15" t="s">
        <v>885</v>
      </c>
      <c r="L371" s="16" t="n">
        <v>1</v>
      </c>
      <c r="M371" s="17" t="n">
        <v>0</v>
      </c>
      <c r="N371" s="15" t="s">
        <v>2045</v>
      </c>
      <c r="O371" s="16" t="n">
        <v>1</v>
      </c>
      <c r="P371" s="17" t="n">
        <v>0</v>
      </c>
    </row>
    <row r="372" customFormat="false" ht="30" hidden="false" customHeight="true" outlineLevel="0" collapsed="false">
      <c r="A372" s="9" t="n">
        <v>807</v>
      </c>
      <c r="B372" s="10" t="s">
        <v>2046</v>
      </c>
      <c r="C372" s="9" t="s">
        <v>17</v>
      </c>
      <c r="D372" s="10" t="s">
        <v>2039</v>
      </c>
      <c r="E372" s="9" t="s">
        <v>77</v>
      </c>
      <c r="F372" s="19" t="s">
        <v>54</v>
      </c>
      <c r="G372" s="12" t="s">
        <v>21</v>
      </c>
      <c r="H372" s="13" t="s">
        <v>22</v>
      </c>
      <c r="I372" s="12" t="s">
        <v>2047</v>
      </c>
      <c r="J372" s="14" t="s">
        <v>2048</v>
      </c>
      <c r="K372" s="15" t="s">
        <v>2049</v>
      </c>
      <c r="L372" s="16" t="n">
        <v>1</v>
      </c>
      <c r="M372" s="17" t="n">
        <v>0</v>
      </c>
      <c r="N372" s="15" t="s">
        <v>2042</v>
      </c>
      <c r="O372" s="16" t="n">
        <v>1</v>
      </c>
      <c r="P372" s="17" t="n">
        <v>0</v>
      </c>
    </row>
    <row r="373" customFormat="false" ht="30" hidden="false" customHeight="true" outlineLevel="0" collapsed="false">
      <c r="A373" s="9" t="n">
        <v>808</v>
      </c>
      <c r="B373" s="10" t="s">
        <v>881</v>
      </c>
      <c r="C373" s="9" t="s">
        <v>28</v>
      </c>
      <c r="D373" s="10" t="s">
        <v>2050</v>
      </c>
      <c r="E373" s="9" t="s">
        <v>17</v>
      </c>
      <c r="F373" s="18" t="s">
        <v>31</v>
      </c>
      <c r="G373" s="12" t="s">
        <v>21</v>
      </c>
      <c r="H373" s="13" t="s">
        <v>22</v>
      </c>
      <c r="I373" s="12" t="s">
        <v>2051</v>
      </c>
      <c r="J373" s="14" t="s">
        <v>907</v>
      </c>
      <c r="K373" s="15" t="s">
        <v>885</v>
      </c>
      <c r="L373" s="16" t="n">
        <v>1</v>
      </c>
      <c r="M373" s="17" t="n">
        <v>0</v>
      </c>
      <c r="N373" s="15" t="s">
        <v>2052</v>
      </c>
      <c r="O373" s="16" t="n">
        <v>1</v>
      </c>
      <c r="P373" s="17" t="n">
        <v>0</v>
      </c>
    </row>
    <row r="374" customFormat="false" ht="30" hidden="false" customHeight="true" outlineLevel="0" collapsed="false">
      <c r="A374" s="9" t="n">
        <v>809</v>
      </c>
      <c r="B374" s="10" t="s">
        <v>958</v>
      </c>
      <c r="C374" s="9" t="s">
        <v>28</v>
      </c>
      <c r="D374" s="10" t="s">
        <v>1967</v>
      </c>
      <c r="E374" s="9" t="s">
        <v>117</v>
      </c>
      <c r="F374" s="19" t="s">
        <v>54</v>
      </c>
      <c r="G374" s="12" t="s">
        <v>21</v>
      </c>
      <c r="H374" s="13" t="s">
        <v>22</v>
      </c>
      <c r="I374" s="12" t="s">
        <v>2053</v>
      </c>
      <c r="J374" s="14" t="s">
        <v>1969</v>
      </c>
      <c r="K374" s="15" t="s">
        <v>962</v>
      </c>
      <c r="L374" s="16" t="n">
        <v>1</v>
      </c>
      <c r="M374" s="17" t="n">
        <v>0</v>
      </c>
      <c r="N374" s="15" t="s">
        <v>1970</v>
      </c>
      <c r="O374" s="16" t="n">
        <v>1</v>
      </c>
      <c r="P374" s="17" t="n">
        <v>0</v>
      </c>
    </row>
    <row r="375" customFormat="false" ht="30" hidden="false" customHeight="true" outlineLevel="0" collapsed="false">
      <c r="A375" s="9" t="n">
        <v>810</v>
      </c>
      <c r="B375" s="10" t="s">
        <v>856</v>
      </c>
      <c r="C375" s="9" t="s">
        <v>28</v>
      </c>
      <c r="D375" s="10" t="s">
        <v>496</v>
      </c>
      <c r="E375" s="9" t="s">
        <v>17</v>
      </c>
      <c r="F375" s="18" t="s">
        <v>31</v>
      </c>
      <c r="G375" s="12" t="s">
        <v>21</v>
      </c>
      <c r="H375" s="13" t="s">
        <v>22</v>
      </c>
      <c r="I375" s="12" t="s">
        <v>2054</v>
      </c>
      <c r="J375" s="14" t="s">
        <v>2055</v>
      </c>
      <c r="K375" s="15" t="s">
        <v>860</v>
      </c>
      <c r="L375" s="16" t="n">
        <v>1</v>
      </c>
      <c r="M375" s="17" t="n">
        <v>0</v>
      </c>
      <c r="N375" s="15" t="s">
        <v>500</v>
      </c>
      <c r="O375" s="16" t="n">
        <v>1</v>
      </c>
      <c r="P375" s="17" t="n">
        <v>0</v>
      </c>
    </row>
    <row r="376" customFormat="false" ht="30" hidden="false" customHeight="true" outlineLevel="0" collapsed="false">
      <c r="A376" s="9" t="n">
        <v>811</v>
      </c>
      <c r="B376" s="10" t="s">
        <v>958</v>
      </c>
      <c r="C376" s="9" t="s">
        <v>28</v>
      </c>
      <c r="D376" s="10" t="s">
        <v>2056</v>
      </c>
      <c r="E376" s="9" t="s">
        <v>117</v>
      </c>
      <c r="F376" s="18" t="s">
        <v>31</v>
      </c>
      <c r="G376" s="12" t="s">
        <v>21</v>
      </c>
      <c r="H376" s="13" t="s">
        <v>22</v>
      </c>
      <c r="I376" s="12" t="s">
        <v>2057</v>
      </c>
      <c r="J376" s="14" t="s">
        <v>2058</v>
      </c>
      <c r="K376" s="15" t="s">
        <v>962</v>
      </c>
      <c r="L376" s="16" t="n">
        <v>1</v>
      </c>
      <c r="M376" s="17" t="n">
        <v>0</v>
      </c>
      <c r="N376" s="15" t="s">
        <v>983</v>
      </c>
      <c r="O376" s="16" t="n">
        <v>1</v>
      </c>
      <c r="P376" s="17" t="n">
        <v>0</v>
      </c>
    </row>
    <row r="377" customFormat="false" ht="30" hidden="false" customHeight="true" outlineLevel="0" collapsed="false">
      <c r="A377" s="9" t="n">
        <v>812</v>
      </c>
      <c r="B377" s="10" t="s">
        <v>964</v>
      </c>
      <c r="C377" s="9" t="s">
        <v>30</v>
      </c>
      <c r="D377" s="10" t="s">
        <v>176</v>
      </c>
      <c r="E377" s="9" t="s">
        <v>17</v>
      </c>
      <c r="F377" s="11" t="s">
        <v>20</v>
      </c>
      <c r="G377" s="12" t="s">
        <v>21</v>
      </c>
      <c r="H377" s="13" t="s">
        <v>22</v>
      </c>
      <c r="I377" s="12" t="s">
        <v>2059</v>
      </c>
      <c r="J377" s="14" t="s">
        <v>2060</v>
      </c>
      <c r="K377" s="15" t="s">
        <v>968</v>
      </c>
      <c r="L377" s="16" t="n">
        <v>1</v>
      </c>
      <c r="M377" s="17" t="n">
        <v>0</v>
      </c>
      <c r="N377" s="15" t="s">
        <v>180</v>
      </c>
      <c r="O377" s="16" t="n">
        <v>1</v>
      </c>
      <c r="P377" s="17" t="n">
        <v>0</v>
      </c>
    </row>
    <row r="378" customFormat="false" ht="30" hidden="false" customHeight="true" outlineLevel="0" collapsed="false">
      <c r="A378" s="9" t="n">
        <v>816</v>
      </c>
      <c r="B378" s="10" t="s">
        <v>1111</v>
      </c>
      <c r="C378" s="9" t="s">
        <v>17</v>
      </c>
      <c r="D378" s="10" t="s">
        <v>2061</v>
      </c>
      <c r="E378" s="9" t="s">
        <v>17</v>
      </c>
      <c r="F378" s="18" t="s">
        <v>31</v>
      </c>
      <c r="G378" s="12" t="s">
        <v>21</v>
      </c>
      <c r="H378" s="13" t="s">
        <v>22</v>
      </c>
      <c r="I378" s="12" t="s">
        <v>2062</v>
      </c>
      <c r="J378" s="14" t="s">
        <v>2063</v>
      </c>
      <c r="K378" s="15" t="s">
        <v>1114</v>
      </c>
      <c r="L378" s="16" t="n">
        <v>1</v>
      </c>
      <c r="M378" s="17" t="n">
        <v>0</v>
      </c>
      <c r="N378" s="15" t="s">
        <v>2064</v>
      </c>
      <c r="O378" s="16" t="n">
        <v>1</v>
      </c>
      <c r="P378" s="17" t="n">
        <v>0</v>
      </c>
    </row>
    <row r="379" customFormat="false" ht="30" hidden="false" customHeight="true" outlineLevel="0" collapsed="false">
      <c r="A379" s="9" t="n">
        <v>819</v>
      </c>
      <c r="B379" s="10" t="s">
        <v>958</v>
      </c>
      <c r="C379" s="9" t="s">
        <v>28</v>
      </c>
      <c r="D379" s="10" t="s">
        <v>2065</v>
      </c>
      <c r="E379" s="9" t="s">
        <v>17</v>
      </c>
      <c r="F379" s="19" t="s">
        <v>54</v>
      </c>
      <c r="G379" s="12" t="s">
        <v>21</v>
      </c>
      <c r="H379" s="13" t="s">
        <v>22</v>
      </c>
      <c r="I379" s="12" t="s">
        <v>2066</v>
      </c>
      <c r="J379" s="14" t="s">
        <v>2067</v>
      </c>
      <c r="K379" s="15" t="s">
        <v>962</v>
      </c>
      <c r="L379" s="16" t="n">
        <v>1</v>
      </c>
      <c r="M379" s="17" t="n">
        <v>0</v>
      </c>
      <c r="N379" s="15" t="s">
        <v>2068</v>
      </c>
      <c r="O379" s="16" t="n">
        <v>1</v>
      </c>
      <c r="P379" s="17" t="n">
        <v>0</v>
      </c>
    </row>
    <row r="380" customFormat="false" ht="30" hidden="false" customHeight="true" outlineLevel="0" collapsed="false">
      <c r="A380" s="9" t="n">
        <v>822</v>
      </c>
      <c r="B380" s="10" t="s">
        <v>1992</v>
      </c>
      <c r="C380" s="9" t="s">
        <v>28</v>
      </c>
      <c r="D380" s="10" t="s">
        <v>176</v>
      </c>
      <c r="E380" s="9" t="s">
        <v>17</v>
      </c>
      <c r="F380" s="19" t="s">
        <v>54</v>
      </c>
      <c r="G380" s="12" t="s">
        <v>21</v>
      </c>
      <c r="H380" s="13" t="s">
        <v>22</v>
      </c>
      <c r="I380" s="12" t="s">
        <v>2069</v>
      </c>
      <c r="J380" s="14" t="s">
        <v>2070</v>
      </c>
      <c r="K380" s="15" t="s">
        <v>1018</v>
      </c>
      <c r="L380" s="16" t="n">
        <v>1</v>
      </c>
      <c r="M380" s="17" t="n">
        <v>0</v>
      </c>
      <c r="N380" s="15" t="s">
        <v>180</v>
      </c>
      <c r="O380" s="16" t="n">
        <v>1</v>
      </c>
      <c r="P380" s="17" t="n">
        <v>0</v>
      </c>
    </row>
    <row r="381" customFormat="false" ht="30" hidden="false" customHeight="true" outlineLevel="0" collapsed="false">
      <c r="A381" s="9" t="n">
        <v>823</v>
      </c>
      <c r="B381" s="10" t="s">
        <v>856</v>
      </c>
      <c r="C381" s="9" t="s">
        <v>28</v>
      </c>
      <c r="D381" s="10" t="s">
        <v>1186</v>
      </c>
      <c r="E381" s="9" t="s">
        <v>17</v>
      </c>
      <c r="F381" s="19" t="s">
        <v>54</v>
      </c>
      <c r="G381" s="12" t="s">
        <v>21</v>
      </c>
      <c r="H381" s="13" t="s">
        <v>22</v>
      </c>
      <c r="I381" s="12" t="s">
        <v>2071</v>
      </c>
      <c r="J381" s="14" t="s">
        <v>2072</v>
      </c>
      <c r="K381" s="15" t="s">
        <v>860</v>
      </c>
      <c r="L381" s="16" t="n">
        <v>1</v>
      </c>
      <c r="M381" s="17" t="n">
        <v>0</v>
      </c>
      <c r="N381" s="15" t="s">
        <v>1189</v>
      </c>
      <c r="O381" s="16" t="n">
        <v>1</v>
      </c>
      <c r="P381" s="17" t="n">
        <v>0</v>
      </c>
    </row>
    <row r="382" customFormat="false" ht="30" hidden="false" customHeight="true" outlineLevel="0" collapsed="false">
      <c r="A382" s="9" t="n">
        <v>826</v>
      </c>
      <c r="B382" s="10" t="s">
        <v>2073</v>
      </c>
      <c r="C382" s="9" t="s">
        <v>17</v>
      </c>
      <c r="D382" s="10" t="s">
        <v>1788</v>
      </c>
      <c r="E382" s="9" t="s">
        <v>77</v>
      </c>
      <c r="F382" s="19" t="s">
        <v>54</v>
      </c>
      <c r="G382" s="12" t="s">
        <v>21</v>
      </c>
      <c r="H382" s="13" t="s">
        <v>22</v>
      </c>
      <c r="I382" s="12" t="s">
        <v>2074</v>
      </c>
      <c r="J382" s="14" t="s">
        <v>2075</v>
      </c>
      <c r="K382" s="15" t="s">
        <v>1504</v>
      </c>
      <c r="L382" s="16" t="n">
        <v>1</v>
      </c>
      <c r="M382" s="17" t="n">
        <v>0</v>
      </c>
      <c r="N382" s="15" t="s">
        <v>1791</v>
      </c>
      <c r="O382" s="16" t="n">
        <v>1</v>
      </c>
      <c r="P382" s="17" t="n">
        <v>0</v>
      </c>
    </row>
    <row r="383" customFormat="false" ht="30" hidden="false" customHeight="true" outlineLevel="0" collapsed="false">
      <c r="A383" s="9" t="n">
        <v>827</v>
      </c>
      <c r="B383" s="10" t="s">
        <v>929</v>
      </c>
      <c r="C383" s="9" t="s">
        <v>28</v>
      </c>
      <c r="D383" s="10" t="s">
        <v>1150</v>
      </c>
      <c r="E383" s="9" t="s">
        <v>17</v>
      </c>
      <c r="F383" s="18" t="s">
        <v>31</v>
      </c>
      <c r="G383" s="12" t="s">
        <v>21</v>
      </c>
      <c r="H383" s="13" t="s">
        <v>22</v>
      </c>
      <c r="I383" s="12" t="s">
        <v>2076</v>
      </c>
      <c r="J383" s="14" t="s">
        <v>1184</v>
      </c>
      <c r="K383" s="15" t="s">
        <v>933</v>
      </c>
      <c r="L383" s="16" t="n">
        <v>1</v>
      </c>
      <c r="M383" s="17" t="n">
        <v>0</v>
      </c>
      <c r="N383" s="15" t="s">
        <v>1153</v>
      </c>
      <c r="O383" s="16" t="n">
        <v>1</v>
      </c>
      <c r="P383" s="17" t="n">
        <v>0</v>
      </c>
    </row>
    <row r="384" customFormat="false" ht="30" hidden="false" customHeight="true" outlineLevel="0" collapsed="false">
      <c r="A384" s="9" t="n">
        <v>828</v>
      </c>
      <c r="B384" s="10" t="s">
        <v>958</v>
      </c>
      <c r="C384" s="9" t="s">
        <v>28</v>
      </c>
      <c r="D384" s="10" t="s">
        <v>2077</v>
      </c>
      <c r="E384" s="9" t="s">
        <v>30</v>
      </c>
      <c r="F384" s="19" t="s">
        <v>54</v>
      </c>
      <c r="G384" s="12" t="s">
        <v>21</v>
      </c>
      <c r="H384" s="13" t="s">
        <v>22</v>
      </c>
      <c r="I384" s="12" t="s">
        <v>2078</v>
      </c>
      <c r="J384" s="14" t="s">
        <v>2079</v>
      </c>
      <c r="K384" s="15" t="s">
        <v>962</v>
      </c>
      <c r="L384" s="16" t="n">
        <v>1</v>
      </c>
      <c r="M384" s="17" t="n">
        <v>0</v>
      </c>
      <c r="N384" s="15" t="s">
        <v>2080</v>
      </c>
      <c r="O384" s="16" t="n">
        <v>1</v>
      </c>
      <c r="P384" s="17" t="n">
        <v>0</v>
      </c>
    </row>
    <row r="385" customFormat="false" ht="30" hidden="false" customHeight="true" outlineLevel="0" collapsed="false">
      <c r="A385" s="9" t="n">
        <v>829</v>
      </c>
      <c r="B385" s="10" t="s">
        <v>958</v>
      </c>
      <c r="C385" s="9" t="s">
        <v>28</v>
      </c>
      <c r="D385" s="10" t="s">
        <v>900</v>
      </c>
      <c r="E385" s="9" t="s">
        <v>17</v>
      </c>
      <c r="F385" s="18" t="s">
        <v>31</v>
      </c>
      <c r="G385" s="12" t="s">
        <v>21</v>
      </c>
      <c r="H385" s="13" t="s">
        <v>22</v>
      </c>
      <c r="I385" s="12" t="s">
        <v>2081</v>
      </c>
      <c r="J385" s="14" t="s">
        <v>2082</v>
      </c>
      <c r="K385" s="15" t="s">
        <v>962</v>
      </c>
      <c r="L385" s="16" t="n">
        <v>1</v>
      </c>
      <c r="M385" s="17" t="n">
        <v>0</v>
      </c>
      <c r="N385" s="15" t="s">
        <v>904</v>
      </c>
      <c r="O385" s="16" t="n">
        <v>1</v>
      </c>
      <c r="P385" s="17" t="n">
        <v>0</v>
      </c>
    </row>
    <row r="386" customFormat="false" ht="30" hidden="false" customHeight="true" outlineLevel="0" collapsed="false">
      <c r="A386" s="9" t="n">
        <v>832</v>
      </c>
      <c r="B386" s="10" t="s">
        <v>873</v>
      </c>
      <c r="C386" s="9" t="s">
        <v>28</v>
      </c>
      <c r="D386" s="10" t="s">
        <v>2083</v>
      </c>
      <c r="E386" s="9" t="s">
        <v>117</v>
      </c>
      <c r="F386" s="18" t="s">
        <v>31</v>
      </c>
      <c r="G386" s="12" t="s">
        <v>21</v>
      </c>
      <c r="H386" s="13" t="s">
        <v>22</v>
      </c>
      <c r="I386" s="12" t="s">
        <v>2084</v>
      </c>
      <c r="J386" s="14" t="s">
        <v>2085</v>
      </c>
      <c r="K386" s="15" t="s">
        <v>876</v>
      </c>
      <c r="L386" s="16" t="n">
        <v>1</v>
      </c>
      <c r="M386" s="17" t="n">
        <v>0</v>
      </c>
      <c r="N386" s="15" t="s">
        <v>2086</v>
      </c>
      <c r="O386" s="16" t="n">
        <v>1</v>
      </c>
      <c r="P386" s="17" t="n">
        <v>0</v>
      </c>
    </row>
    <row r="387" customFormat="false" ht="30" hidden="false" customHeight="true" outlineLevel="0" collapsed="false">
      <c r="A387" s="9" t="n">
        <v>833</v>
      </c>
      <c r="B387" s="10" t="s">
        <v>2087</v>
      </c>
      <c r="C387" s="9" t="s">
        <v>17</v>
      </c>
      <c r="D387" s="10" t="s">
        <v>979</v>
      </c>
      <c r="E387" s="9" t="s">
        <v>28</v>
      </c>
      <c r="F387" s="19" t="s">
        <v>54</v>
      </c>
      <c r="G387" s="12" t="s">
        <v>21</v>
      </c>
      <c r="H387" s="13" t="s">
        <v>22</v>
      </c>
      <c r="I387" s="12" t="s">
        <v>2088</v>
      </c>
      <c r="J387" s="14" t="s">
        <v>2089</v>
      </c>
      <c r="K387" s="15" t="s">
        <v>1164</v>
      </c>
      <c r="L387" s="16" t="n">
        <v>1</v>
      </c>
      <c r="M387" s="17" t="n">
        <v>0</v>
      </c>
      <c r="N387" s="15" t="s">
        <v>983</v>
      </c>
      <c r="O387" s="16" t="n">
        <v>1</v>
      </c>
      <c r="P387" s="17" t="n">
        <v>0</v>
      </c>
    </row>
    <row r="388" customFormat="false" ht="30" hidden="false" customHeight="true" outlineLevel="0" collapsed="false">
      <c r="A388" s="9" t="n">
        <v>836</v>
      </c>
      <c r="B388" s="10" t="s">
        <v>861</v>
      </c>
      <c r="C388" s="9" t="s">
        <v>28</v>
      </c>
      <c r="D388" s="10" t="s">
        <v>496</v>
      </c>
      <c r="E388" s="9" t="s">
        <v>17</v>
      </c>
      <c r="F388" s="18" t="s">
        <v>31</v>
      </c>
      <c r="G388" s="12" t="s">
        <v>21</v>
      </c>
      <c r="H388" s="13" t="s">
        <v>22</v>
      </c>
      <c r="I388" s="12" t="s">
        <v>2090</v>
      </c>
      <c r="J388" s="14" t="s">
        <v>2091</v>
      </c>
      <c r="K388" s="15" t="s">
        <v>865</v>
      </c>
      <c r="L388" s="16" t="n">
        <v>1</v>
      </c>
      <c r="M388" s="17" t="n">
        <v>0</v>
      </c>
      <c r="N388" s="15" t="s">
        <v>500</v>
      </c>
      <c r="O388" s="16" t="n">
        <v>1</v>
      </c>
      <c r="P388" s="17" t="n">
        <v>0</v>
      </c>
    </row>
    <row r="389" customFormat="false" ht="30" hidden="false" customHeight="true" outlineLevel="0" collapsed="false">
      <c r="A389" s="9" t="n">
        <v>838</v>
      </c>
      <c r="B389" s="10" t="s">
        <v>929</v>
      </c>
      <c r="C389" s="9" t="s">
        <v>28</v>
      </c>
      <c r="D389" s="10" t="s">
        <v>1124</v>
      </c>
      <c r="E389" s="9" t="s">
        <v>28</v>
      </c>
      <c r="F389" s="18" t="s">
        <v>31</v>
      </c>
      <c r="G389" s="12" t="s">
        <v>21</v>
      </c>
      <c r="H389" s="13" t="s">
        <v>22</v>
      </c>
      <c r="I389" s="12" t="s">
        <v>2092</v>
      </c>
      <c r="J389" s="14" t="s">
        <v>2093</v>
      </c>
      <c r="K389" s="15" t="s">
        <v>933</v>
      </c>
      <c r="L389" s="16" t="n">
        <v>1</v>
      </c>
      <c r="M389" s="17" t="n">
        <v>0</v>
      </c>
      <c r="N389" s="15" t="s">
        <v>1127</v>
      </c>
      <c r="O389" s="16" t="n">
        <v>1</v>
      </c>
      <c r="P389" s="17" t="n">
        <v>0</v>
      </c>
    </row>
    <row r="390" customFormat="false" ht="30" hidden="false" customHeight="true" outlineLevel="0" collapsed="false">
      <c r="A390" s="9" t="n">
        <v>839</v>
      </c>
      <c r="B390" s="10" t="s">
        <v>881</v>
      </c>
      <c r="C390" s="9" t="s">
        <v>28</v>
      </c>
      <c r="D390" s="10" t="s">
        <v>2094</v>
      </c>
      <c r="E390" s="9" t="s">
        <v>117</v>
      </c>
      <c r="F390" s="11" t="s">
        <v>20</v>
      </c>
      <c r="G390" s="12" t="s">
        <v>21</v>
      </c>
      <c r="H390" s="13" t="s">
        <v>22</v>
      </c>
      <c r="I390" s="12" t="s">
        <v>2095</v>
      </c>
      <c r="J390" s="14" t="s">
        <v>907</v>
      </c>
      <c r="K390" s="15" t="s">
        <v>885</v>
      </c>
      <c r="L390" s="16" t="n">
        <v>1</v>
      </c>
      <c r="M390" s="17" t="n">
        <v>0</v>
      </c>
      <c r="N390" s="15" t="s">
        <v>2094</v>
      </c>
      <c r="O390" s="16" t="n">
        <v>1</v>
      </c>
      <c r="P390" s="17" t="n">
        <v>0</v>
      </c>
    </row>
    <row r="391" customFormat="false" ht="30" hidden="false" customHeight="true" outlineLevel="0" collapsed="false">
      <c r="A391" s="9" t="n">
        <v>841</v>
      </c>
      <c r="B391" s="10" t="s">
        <v>958</v>
      </c>
      <c r="C391" s="9" t="s">
        <v>28</v>
      </c>
      <c r="D391" s="10" t="s">
        <v>1047</v>
      </c>
      <c r="E391" s="9" t="s">
        <v>107</v>
      </c>
      <c r="F391" s="18" t="s">
        <v>31</v>
      </c>
      <c r="G391" s="12" t="s">
        <v>21</v>
      </c>
      <c r="H391" s="13" t="s">
        <v>22</v>
      </c>
      <c r="I391" s="12" t="s">
        <v>2096</v>
      </c>
      <c r="J391" s="14" t="s">
        <v>2097</v>
      </c>
      <c r="K391" s="15" t="s">
        <v>962</v>
      </c>
      <c r="L391" s="16" t="n">
        <v>1</v>
      </c>
      <c r="M391" s="17" t="n">
        <v>0</v>
      </c>
      <c r="N391" s="15" t="s">
        <v>1050</v>
      </c>
      <c r="O391" s="16" t="n">
        <v>1</v>
      </c>
      <c r="P391" s="17" t="n">
        <v>0</v>
      </c>
    </row>
    <row r="392" customFormat="false" ht="30" hidden="false" customHeight="true" outlineLevel="0" collapsed="false">
      <c r="A392" s="9" t="n">
        <v>845</v>
      </c>
      <c r="B392" s="10" t="s">
        <v>945</v>
      </c>
      <c r="C392" s="9" t="s">
        <v>28</v>
      </c>
      <c r="D392" s="10" t="s">
        <v>176</v>
      </c>
      <c r="E392" s="9" t="s">
        <v>17</v>
      </c>
      <c r="F392" s="18" t="s">
        <v>31</v>
      </c>
      <c r="G392" s="12" t="s">
        <v>21</v>
      </c>
      <c r="H392" s="13" t="s">
        <v>22</v>
      </c>
      <c r="I392" s="12" t="s">
        <v>2098</v>
      </c>
      <c r="J392" s="14" t="s">
        <v>2099</v>
      </c>
      <c r="K392" s="15" t="s">
        <v>950</v>
      </c>
      <c r="L392" s="16" t="n">
        <v>1</v>
      </c>
      <c r="M392" s="17" t="n">
        <v>0</v>
      </c>
      <c r="N392" s="15" t="s">
        <v>180</v>
      </c>
      <c r="O392" s="16" t="n">
        <v>1</v>
      </c>
      <c r="P392" s="17" t="n">
        <v>0</v>
      </c>
    </row>
    <row r="393" customFormat="false" ht="30" hidden="false" customHeight="true" outlineLevel="0" collapsed="false">
      <c r="A393" s="9" t="n">
        <v>847</v>
      </c>
      <c r="B393" s="10" t="s">
        <v>1082</v>
      </c>
      <c r="C393" s="9" t="s">
        <v>17</v>
      </c>
      <c r="D393" s="10" t="s">
        <v>929</v>
      </c>
      <c r="E393" s="9" t="s">
        <v>28</v>
      </c>
      <c r="F393" s="11" t="s">
        <v>20</v>
      </c>
      <c r="G393" s="12" t="s">
        <v>21</v>
      </c>
      <c r="H393" s="13" t="s">
        <v>22</v>
      </c>
      <c r="I393" s="12" t="s">
        <v>2100</v>
      </c>
      <c r="J393" s="14" t="s">
        <v>2101</v>
      </c>
      <c r="K393" s="15" t="s">
        <v>1086</v>
      </c>
      <c r="L393" s="16" t="n">
        <v>1</v>
      </c>
      <c r="M393" s="17" t="n">
        <v>0</v>
      </c>
      <c r="N393" s="15" t="s">
        <v>933</v>
      </c>
      <c r="O393" s="16" t="n">
        <v>1</v>
      </c>
      <c r="P393" s="17" t="n">
        <v>0</v>
      </c>
    </row>
    <row r="394" customFormat="false" ht="30" hidden="false" customHeight="true" outlineLevel="0" collapsed="false">
      <c r="A394" s="9" t="n">
        <v>849</v>
      </c>
      <c r="B394" s="10" t="s">
        <v>2102</v>
      </c>
      <c r="C394" s="9" t="s">
        <v>28</v>
      </c>
      <c r="D394" s="10" t="s">
        <v>2103</v>
      </c>
      <c r="E394" s="9" t="s">
        <v>107</v>
      </c>
      <c r="F394" s="18" t="s">
        <v>31</v>
      </c>
      <c r="G394" s="12" t="s">
        <v>21</v>
      </c>
      <c r="H394" s="13" t="s">
        <v>22</v>
      </c>
      <c r="I394" s="12" t="s">
        <v>2104</v>
      </c>
      <c r="J394" s="14" t="s">
        <v>2105</v>
      </c>
      <c r="K394" s="15" t="s">
        <v>2106</v>
      </c>
      <c r="L394" s="16" t="n">
        <v>1</v>
      </c>
      <c r="M394" s="17" t="n">
        <v>0</v>
      </c>
      <c r="N394" s="15" t="s">
        <v>2107</v>
      </c>
      <c r="O394" s="16" t="n">
        <v>1</v>
      </c>
      <c r="P394" s="17" t="n">
        <v>0</v>
      </c>
    </row>
    <row r="395" customFormat="false" ht="30" hidden="false" customHeight="true" outlineLevel="0" collapsed="false">
      <c r="A395" s="9" t="n">
        <v>850</v>
      </c>
      <c r="B395" s="10" t="s">
        <v>861</v>
      </c>
      <c r="C395" s="9" t="s">
        <v>28</v>
      </c>
      <c r="D395" s="10" t="s">
        <v>1302</v>
      </c>
      <c r="E395" s="9" t="s">
        <v>17</v>
      </c>
      <c r="F395" s="18" t="s">
        <v>31</v>
      </c>
      <c r="G395" s="12" t="s">
        <v>21</v>
      </c>
      <c r="H395" s="13" t="s">
        <v>22</v>
      </c>
      <c r="I395" s="12" t="s">
        <v>2108</v>
      </c>
      <c r="J395" s="14" t="s">
        <v>1148</v>
      </c>
      <c r="K395" s="15" t="s">
        <v>865</v>
      </c>
      <c r="L395" s="16" t="n">
        <v>1</v>
      </c>
      <c r="M395" s="17" t="n">
        <v>0</v>
      </c>
      <c r="N395" s="15" t="s">
        <v>1305</v>
      </c>
      <c r="O395" s="16" t="n">
        <v>1</v>
      </c>
      <c r="P395" s="17" t="n">
        <v>0</v>
      </c>
    </row>
    <row r="396" customFormat="false" ht="30" hidden="false" customHeight="true" outlineLevel="0" collapsed="false">
      <c r="A396" s="9" t="n">
        <v>852</v>
      </c>
      <c r="B396" s="10" t="s">
        <v>929</v>
      </c>
      <c r="C396" s="9" t="s">
        <v>28</v>
      </c>
      <c r="D396" s="10" t="s">
        <v>1353</v>
      </c>
      <c r="E396" s="9" t="s">
        <v>168</v>
      </c>
      <c r="F396" s="11" t="s">
        <v>20</v>
      </c>
      <c r="G396" s="12" t="s">
        <v>21</v>
      </c>
      <c r="H396" s="13" t="s">
        <v>22</v>
      </c>
      <c r="I396" s="12" t="s">
        <v>2109</v>
      </c>
      <c r="J396" s="14" t="s">
        <v>2110</v>
      </c>
      <c r="K396" s="15" t="s">
        <v>933</v>
      </c>
      <c r="L396" s="16" t="n">
        <v>1</v>
      </c>
      <c r="M396" s="17" t="n">
        <v>0</v>
      </c>
      <c r="N396" s="15" t="s">
        <v>1356</v>
      </c>
      <c r="O396" s="16" t="n">
        <v>1</v>
      </c>
      <c r="P396" s="17" t="n">
        <v>0</v>
      </c>
    </row>
    <row r="397" customFormat="false" ht="30" hidden="false" customHeight="true" outlineLevel="0" collapsed="false">
      <c r="A397" s="9" t="n">
        <v>854</v>
      </c>
      <c r="B397" s="10" t="s">
        <v>2111</v>
      </c>
      <c r="C397" s="9" t="s">
        <v>28</v>
      </c>
      <c r="D397" s="10" t="s">
        <v>910</v>
      </c>
      <c r="E397" s="9" t="s">
        <v>168</v>
      </c>
      <c r="F397" s="18" t="s">
        <v>31</v>
      </c>
      <c r="G397" s="12" t="s">
        <v>21</v>
      </c>
      <c r="H397" s="13" t="s">
        <v>22</v>
      </c>
      <c r="I397" s="12" t="s">
        <v>2112</v>
      </c>
      <c r="J397" s="14" t="s">
        <v>2113</v>
      </c>
      <c r="K397" s="15" t="s">
        <v>860</v>
      </c>
      <c r="L397" s="16" t="n">
        <v>1</v>
      </c>
      <c r="M397" s="17" t="n">
        <v>0</v>
      </c>
      <c r="N397" s="15" t="s">
        <v>914</v>
      </c>
      <c r="O397" s="16" t="n">
        <v>1</v>
      </c>
      <c r="P397" s="17" t="n">
        <v>0</v>
      </c>
    </row>
    <row r="398" customFormat="false" ht="30" hidden="false" customHeight="true" outlineLevel="0" collapsed="false">
      <c r="A398" s="9" t="n">
        <v>857</v>
      </c>
      <c r="B398" s="10" t="s">
        <v>1223</v>
      </c>
      <c r="C398" s="9" t="s">
        <v>17</v>
      </c>
      <c r="D398" s="10" t="s">
        <v>795</v>
      </c>
      <c r="E398" s="9" t="s">
        <v>17</v>
      </c>
      <c r="F398" s="19" t="s">
        <v>54</v>
      </c>
      <c r="G398" s="12" t="s">
        <v>21</v>
      </c>
      <c r="H398" s="13" t="s">
        <v>22</v>
      </c>
      <c r="I398" s="12" t="s">
        <v>2114</v>
      </c>
      <c r="J398" s="14" t="s">
        <v>1120</v>
      </c>
      <c r="K398" s="15" t="s">
        <v>1226</v>
      </c>
      <c r="L398" s="16" t="n">
        <v>1</v>
      </c>
      <c r="M398" s="17" t="n">
        <v>0</v>
      </c>
      <c r="N398" s="15" t="s">
        <v>798</v>
      </c>
      <c r="O398" s="16" t="n">
        <v>1</v>
      </c>
      <c r="P398" s="17" t="n">
        <v>0</v>
      </c>
    </row>
    <row r="399" customFormat="false" ht="30" hidden="false" customHeight="true" outlineLevel="0" collapsed="false">
      <c r="A399" s="9" t="n">
        <v>859</v>
      </c>
      <c r="B399" s="10" t="s">
        <v>1035</v>
      </c>
      <c r="C399" s="9" t="s">
        <v>30</v>
      </c>
      <c r="D399" s="10" t="s">
        <v>2115</v>
      </c>
      <c r="E399" s="9" t="s">
        <v>17</v>
      </c>
      <c r="F399" s="18" t="s">
        <v>31</v>
      </c>
      <c r="G399" s="12" t="s">
        <v>21</v>
      </c>
      <c r="H399" s="13" t="s">
        <v>22</v>
      </c>
      <c r="I399" s="12" t="s">
        <v>2116</v>
      </c>
      <c r="J399" s="14" t="s">
        <v>1638</v>
      </c>
      <c r="K399" s="15" t="s">
        <v>1038</v>
      </c>
      <c r="L399" s="16" t="n">
        <v>1</v>
      </c>
      <c r="M399" s="17" t="n">
        <v>0</v>
      </c>
      <c r="N399" s="15" t="s">
        <v>2117</v>
      </c>
      <c r="O399" s="16" t="n">
        <v>1</v>
      </c>
      <c r="P399" s="17" t="n">
        <v>0</v>
      </c>
    </row>
    <row r="400" customFormat="false" ht="30" hidden="false" customHeight="true" outlineLevel="0" collapsed="false">
      <c r="A400" s="9" t="n">
        <v>860</v>
      </c>
      <c r="B400" s="10" t="s">
        <v>2118</v>
      </c>
      <c r="C400" s="9" t="s">
        <v>17</v>
      </c>
      <c r="D400" s="10" t="s">
        <v>2119</v>
      </c>
      <c r="E400" s="9" t="s">
        <v>107</v>
      </c>
      <c r="F400" s="19" t="s">
        <v>54</v>
      </c>
      <c r="G400" s="12" t="s">
        <v>21</v>
      </c>
      <c r="H400" s="13" t="s">
        <v>22</v>
      </c>
      <c r="I400" s="12" t="s">
        <v>2120</v>
      </c>
      <c r="J400" s="14" t="s">
        <v>2121</v>
      </c>
      <c r="K400" s="15" t="s">
        <v>2122</v>
      </c>
      <c r="L400" s="16" t="n">
        <v>1</v>
      </c>
      <c r="M400" s="17" t="n">
        <v>0</v>
      </c>
      <c r="N400" s="15" t="s">
        <v>2123</v>
      </c>
      <c r="O400" s="16" t="n">
        <v>1</v>
      </c>
      <c r="P400" s="17" t="n">
        <v>0</v>
      </c>
    </row>
    <row r="401" customFormat="false" ht="30" hidden="false" customHeight="true" outlineLevel="0" collapsed="false">
      <c r="A401" s="9" t="n">
        <v>864</v>
      </c>
      <c r="B401" s="10" t="s">
        <v>929</v>
      </c>
      <c r="C401" s="9" t="s">
        <v>28</v>
      </c>
      <c r="D401" s="10" t="s">
        <v>2124</v>
      </c>
      <c r="E401" s="9" t="s">
        <v>17</v>
      </c>
      <c r="F401" s="18" t="s">
        <v>31</v>
      </c>
      <c r="G401" s="12" t="s">
        <v>21</v>
      </c>
      <c r="H401" s="13" t="s">
        <v>22</v>
      </c>
      <c r="I401" s="12" t="s">
        <v>2125</v>
      </c>
      <c r="J401" s="14" t="s">
        <v>2126</v>
      </c>
      <c r="K401" s="15" t="s">
        <v>933</v>
      </c>
      <c r="L401" s="16" t="n">
        <v>1</v>
      </c>
      <c r="M401" s="17" t="n">
        <v>0</v>
      </c>
      <c r="N401" s="15" t="s">
        <v>2127</v>
      </c>
      <c r="O401" s="16" t="n">
        <v>1</v>
      </c>
      <c r="P401" s="17" t="n">
        <v>0</v>
      </c>
    </row>
    <row r="402" customFormat="false" ht="30" hidden="false" customHeight="true" outlineLevel="0" collapsed="false">
      <c r="A402" s="9" t="n">
        <v>867</v>
      </c>
      <c r="B402" s="10" t="s">
        <v>929</v>
      </c>
      <c r="C402" s="9" t="s">
        <v>28</v>
      </c>
      <c r="D402" s="10" t="s">
        <v>2128</v>
      </c>
      <c r="E402" s="9" t="s">
        <v>107</v>
      </c>
      <c r="F402" s="19" t="s">
        <v>54</v>
      </c>
      <c r="G402" s="12" t="s">
        <v>21</v>
      </c>
      <c r="H402" s="13" t="s">
        <v>22</v>
      </c>
      <c r="I402" s="12" t="s">
        <v>2129</v>
      </c>
      <c r="J402" s="14" t="s">
        <v>2130</v>
      </c>
      <c r="K402" s="15" t="s">
        <v>933</v>
      </c>
      <c r="L402" s="16" t="n">
        <v>1</v>
      </c>
      <c r="M402" s="17" t="n">
        <v>0</v>
      </c>
      <c r="N402" s="15" t="s">
        <v>2131</v>
      </c>
      <c r="O402" s="16" t="n">
        <v>1</v>
      </c>
      <c r="P402" s="17" t="n">
        <v>0</v>
      </c>
    </row>
    <row r="403" customFormat="false" ht="30" hidden="false" customHeight="true" outlineLevel="0" collapsed="false">
      <c r="A403" s="9" t="n">
        <v>869</v>
      </c>
      <c r="B403" s="10" t="s">
        <v>2132</v>
      </c>
      <c r="C403" s="9" t="s">
        <v>17</v>
      </c>
      <c r="D403" s="10" t="s">
        <v>862</v>
      </c>
      <c r="E403" s="9" t="s">
        <v>17</v>
      </c>
      <c r="F403" s="18" t="s">
        <v>31</v>
      </c>
      <c r="G403" s="12" t="s">
        <v>21</v>
      </c>
      <c r="H403" s="13" t="s">
        <v>22</v>
      </c>
      <c r="I403" s="12" t="s">
        <v>2133</v>
      </c>
      <c r="J403" s="14" t="s">
        <v>2134</v>
      </c>
      <c r="K403" s="15" t="s">
        <v>2135</v>
      </c>
      <c r="L403" s="16" t="n">
        <v>1</v>
      </c>
      <c r="M403" s="17" t="n">
        <v>0</v>
      </c>
      <c r="N403" s="15" t="s">
        <v>866</v>
      </c>
      <c r="O403" s="16" t="n">
        <v>1</v>
      </c>
      <c r="P403" s="17" t="n">
        <v>0</v>
      </c>
    </row>
    <row r="404" customFormat="false" ht="30" hidden="false" customHeight="true" outlineLevel="0" collapsed="false">
      <c r="A404" s="9" t="n">
        <v>870</v>
      </c>
      <c r="B404" s="10" t="s">
        <v>929</v>
      </c>
      <c r="C404" s="9" t="s">
        <v>28</v>
      </c>
      <c r="D404" s="10" t="s">
        <v>176</v>
      </c>
      <c r="E404" s="9" t="s">
        <v>17</v>
      </c>
      <c r="F404" s="19" t="s">
        <v>54</v>
      </c>
      <c r="G404" s="12" t="s">
        <v>21</v>
      </c>
      <c r="H404" s="13" t="s">
        <v>22</v>
      </c>
      <c r="I404" s="12" t="s">
        <v>2136</v>
      </c>
      <c r="J404" s="14" t="s">
        <v>2137</v>
      </c>
      <c r="K404" s="15" t="s">
        <v>933</v>
      </c>
      <c r="L404" s="16" t="n">
        <v>1</v>
      </c>
      <c r="M404" s="17" t="n">
        <v>0</v>
      </c>
      <c r="N404" s="15" t="s">
        <v>180</v>
      </c>
      <c r="O404" s="16" t="n">
        <v>1</v>
      </c>
      <c r="P404" s="17" t="n">
        <v>0</v>
      </c>
    </row>
    <row r="405" customFormat="false" ht="30" hidden="false" customHeight="true" outlineLevel="0" collapsed="false">
      <c r="A405" s="9" t="n">
        <v>871</v>
      </c>
      <c r="B405" s="10" t="s">
        <v>899</v>
      </c>
      <c r="C405" s="9" t="s">
        <v>17</v>
      </c>
      <c r="D405" s="10" t="s">
        <v>1429</v>
      </c>
      <c r="E405" s="9" t="s">
        <v>30</v>
      </c>
      <c r="F405" s="18" t="s">
        <v>31</v>
      </c>
      <c r="G405" s="12" t="s">
        <v>21</v>
      </c>
      <c r="H405" s="13" t="s">
        <v>22</v>
      </c>
      <c r="I405" s="12" t="s">
        <v>2138</v>
      </c>
      <c r="J405" s="14" t="s">
        <v>902</v>
      </c>
      <c r="K405" s="15" t="s">
        <v>903</v>
      </c>
      <c r="L405" s="16" t="n">
        <v>1</v>
      </c>
      <c r="M405" s="17" t="n">
        <v>0</v>
      </c>
      <c r="N405" s="15" t="s">
        <v>1432</v>
      </c>
      <c r="O405" s="16" t="n">
        <v>1</v>
      </c>
      <c r="P405" s="17" t="n">
        <v>0</v>
      </c>
    </row>
    <row r="406" customFormat="false" ht="30" hidden="false" customHeight="true" outlineLevel="0" collapsed="false">
      <c r="A406" s="9" t="n">
        <v>874</v>
      </c>
      <c r="B406" s="10" t="s">
        <v>935</v>
      </c>
      <c r="C406" s="9" t="s">
        <v>17</v>
      </c>
      <c r="D406" s="10" t="s">
        <v>1643</v>
      </c>
      <c r="E406" s="9" t="s">
        <v>168</v>
      </c>
      <c r="F406" s="18" t="s">
        <v>31</v>
      </c>
      <c r="G406" s="12" t="s">
        <v>21</v>
      </c>
      <c r="H406" s="13" t="s">
        <v>22</v>
      </c>
      <c r="I406" s="12" t="s">
        <v>2139</v>
      </c>
      <c r="J406" s="14" t="s">
        <v>2140</v>
      </c>
      <c r="K406" s="15" t="s">
        <v>939</v>
      </c>
      <c r="L406" s="16" t="n">
        <v>1</v>
      </c>
      <c r="M406" s="17" t="n">
        <v>0</v>
      </c>
      <c r="N406" s="15" t="s">
        <v>1646</v>
      </c>
      <c r="O406" s="16" t="n">
        <v>1</v>
      </c>
      <c r="P406" s="17" t="n">
        <v>0</v>
      </c>
    </row>
    <row r="407" customFormat="false" ht="30" hidden="false" customHeight="true" outlineLevel="0" collapsed="false">
      <c r="A407" s="9" t="n">
        <v>878</v>
      </c>
      <c r="B407" s="10" t="s">
        <v>2141</v>
      </c>
      <c r="C407" s="9" t="s">
        <v>28</v>
      </c>
      <c r="D407" s="10" t="s">
        <v>910</v>
      </c>
      <c r="E407" s="9" t="s">
        <v>168</v>
      </c>
      <c r="F407" s="18" t="s">
        <v>31</v>
      </c>
      <c r="G407" s="12" t="s">
        <v>21</v>
      </c>
      <c r="H407" s="13" t="s">
        <v>22</v>
      </c>
      <c r="I407" s="12" t="s">
        <v>2142</v>
      </c>
      <c r="J407" s="14" t="s">
        <v>2143</v>
      </c>
      <c r="K407" s="15" t="s">
        <v>2144</v>
      </c>
      <c r="L407" s="16" t="n">
        <v>1</v>
      </c>
      <c r="M407" s="17" t="n">
        <v>0</v>
      </c>
      <c r="N407" s="15" t="s">
        <v>914</v>
      </c>
      <c r="O407" s="16" t="n">
        <v>1</v>
      </c>
      <c r="P407" s="17" t="n">
        <v>0</v>
      </c>
    </row>
    <row r="408" customFormat="false" ht="30" hidden="false" customHeight="true" outlineLevel="0" collapsed="false">
      <c r="A408" s="9" t="n">
        <v>880</v>
      </c>
      <c r="B408" s="10" t="s">
        <v>964</v>
      </c>
      <c r="C408" s="9" t="s">
        <v>30</v>
      </c>
      <c r="D408" s="10" t="s">
        <v>1047</v>
      </c>
      <c r="E408" s="9" t="s">
        <v>107</v>
      </c>
      <c r="F408" s="19" t="s">
        <v>54</v>
      </c>
      <c r="G408" s="12" t="s">
        <v>21</v>
      </c>
      <c r="H408" s="13" t="s">
        <v>22</v>
      </c>
      <c r="I408" s="12" t="s">
        <v>2145</v>
      </c>
      <c r="J408" s="14" t="s">
        <v>2146</v>
      </c>
      <c r="K408" s="15" t="s">
        <v>968</v>
      </c>
      <c r="L408" s="16" t="n">
        <v>1</v>
      </c>
      <c r="M408" s="17" t="n">
        <v>0</v>
      </c>
      <c r="N408" s="15" t="s">
        <v>1050</v>
      </c>
      <c r="O408" s="16" t="n">
        <v>1</v>
      </c>
      <c r="P408" s="17" t="n">
        <v>0</v>
      </c>
    </row>
    <row r="409" customFormat="false" ht="30" hidden="false" customHeight="true" outlineLevel="0" collapsed="false">
      <c r="A409" s="9" t="n">
        <v>881</v>
      </c>
      <c r="B409" s="10" t="s">
        <v>881</v>
      </c>
      <c r="C409" s="9" t="s">
        <v>28</v>
      </c>
      <c r="D409" s="10" t="s">
        <v>1353</v>
      </c>
      <c r="E409" s="9" t="s">
        <v>168</v>
      </c>
      <c r="F409" s="18" t="s">
        <v>31</v>
      </c>
      <c r="G409" s="12" t="s">
        <v>21</v>
      </c>
      <c r="H409" s="13" t="s">
        <v>22</v>
      </c>
      <c r="I409" s="12" t="s">
        <v>2147</v>
      </c>
      <c r="J409" s="14" t="s">
        <v>907</v>
      </c>
      <c r="K409" s="15" t="s">
        <v>885</v>
      </c>
      <c r="L409" s="16" t="n">
        <v>1</v>
      </c>
      <c r="M409" s="17" t="n">
        <v>0</v>
      </c>
      <c r="N409" s="15" t="s">
        <v>1356</v>
      </c>
      <c r="O409" s="16" t="n">
        <v>1</v>
      </c>
      <c r="P409" s="17" t="n">
        <v>0</v>
      </c>
    </row>
    <row r="410" customFormat="false" ht="30" hidden="false" customHeight="true" outlineLevel="0" collapsed="false">
      <c r="A410" s="9" t="n">
        <v>882</v>
      </c>
      <c r="B410" s="10" t="s">
        <v>935</v>
      </c>
      <c r="C410" s="9" t="s">
        <v>17</v>
      </c>
      <c r="D410" s="10" t="s">
        <v>2148</v>
      </c>
      <c r="E410" s="9" t="s">
        <v>315</v>
      </c>
      <c r="F410" s="18" t="s">
        <v>31</v>
      </c>
      <c r="G410" s="12" t="s">
        <v>21</v>
      </c>
      <c r="H410" s="13" t="s">
        <v>22</v>
      </c>
      <c r="I410" s="12" t="s">
        <v>2149</v>
      </c>
      <c r="J410" s="14" t="s">
        <v>2150</v>
      </c>
      <c r="K410" s="15" t="s">
        <v>939</v>
      </c>
      <c r="L410" s="16" t="n">
        <v>1</v>
      </c>
      <c r="M410" s="17" t="n">
        <v>0</v>
      </c>
      <c r="N410" s="15" t="s">
        <v>2151</v>
      </c>
      <c r="O410" s="16" t="n">
        <v>1</v>
      </c>
      <c r="P410" s="17" t="n">
        <v>0</v>
      </c>
    </row>
    <row r="411" customFormat="false" ht="30" hidden="false" customHeight="true" outlineLevel="0" collapsed="false">
      <c r="A411" s="9" t="n">
        <v>883</v>
      </c>
      <c r="B411" s="10" t="s">
        <v>1750</v>
      </c>
      <c r="C411" s="9" t="s">
        <v>17</v>
      </c>
      <c r="D411" s="10" t="s">
        <v>2152</v>
      </c>
      <c r="E411" s="9" t="s">
        <v>17</v>
      </c>
      <c r="F411" s="19" t="s">
        <v>54</v>
      </c>
      <c r="G411" s="12" t="s">
        <v>21</v>
      </c>
      <c r="H411" s="13" t="s">
        <v>22</v>
      </c>
      <c r="I411" s="12" t="s">
        <v>2153</v>
      </c>
      <c r="J411" s="14" t="s">
        <v>1752</v>
      </c>
      <c r="K411" s="15" t="s">
        <v>1753</v>
      </c>
      <c r="L411" s="16" t="n">
        <v>1</v>
      </c>
      <c r="M411" s="17" t="n">
        <v>0</v>
      </c>
      <c r="N411" s="15" t="s">
        <v>2154</v>
      </c>
      <c r="O411" s="16" t="n">
        <v>1</v>
      </c>
      <c r="P411" s="17" t="n">
        <v>0</v>
      </c>
    </row>
    <row r="412" customFormat="false" ht="30" hidden="false" customHeight="true" outlineLevel="0" collapsed="false">
      <c r="A412" s="9" t="n">
        <v>884</v>
      </c>
      <c r="B412" s="10" t="s">
        <v>1064</v>
      </c>
      <c r="C412" s="9" t="s">
        <v>28</v>
      </c>
      <c r="D412" s="10" t="s">
        <v>1730</v>
      </c>
      <c r="E412" s="9" t="s">
        <v>17</v>
      </c>
      <c r="F412" s="18" t="s">
        <v>31</v>
      </c>
      <c r="G412" s="12" t="s">
        <v>21</v>
      </c>
      <c r="H412" s="13" t="s">
        <v>22</v>
      </c>
      <c r="I412" s="12" t="s">
        <v>2155</v>
      </c>
      <c r="J412" s="14" t="s">
        <v>1152</v>
      </c>
      <c r="K412" s="15" t="s">
        <v>1068</v>
      </c>
      <c r="L412" s="16" t="n">
        <v>1</v>
      </c>
      <c r="M412" s="17" t="n">
        <v>0</v>
      </c>
      <c r="N412" s="15" t="s">
        <v>1733</v>
      </c>
      <c r="O412" s="16" t="n">
        <v>1</v>
      </c>
      <c r="P412" s="17" t="n">
        <v>0</v>
      </c>
    </row>
    <row r="413" customFormat="false" ht="30" hidden="false" customHeight="true" outlineLevel="0" collapsed="false">
      <c r="A413" s="9" t="n">
        <v>885</v>
      </c>
      <c r="B413" s="10" t="s">
        <v>1064</v>
      </c>
      <c r="C413" s="9" t="s">
        <v>28</v>
      </c>
      <c r="D413" s="10" t="s">
        <v>2156</v>
      </c>
      <c r="E413" s="9" t="s">
        <v>30</v>
      </c>
      <c r="F413" s="18" t="s">
        <v>31</v>
      </c>
      <c r="G413" s="12" t="s">
        <v>21</v>
      </c>
      <c r="H413" s="13" t="s">
        <v>22</v>
      </c>
      <c r="I413" s="12" t="s">
        <v>2157</v>
      </c>
      <c r="J413" s="14" t="s">
        <v>1152</v>
      </c>
      <c r="K413" s="15" t="s">
        <v>1068</v>
      </c>
      <c r="L413" s="16" t="n">
        <v>1</v>
      </c>
      <c r="M413" s="17" t="n">
        <v>0</v>
      </c>
      <c r="N413" s="15" t="s">
        <v>2158</v>
      </c>
      <c r="O413" s="16" t="n">
        <v>1</v>
      </c>
      <c r="P413" s="17" t="n">
        <v>0</v>
      </c>
    </row>
    <row r="414" customFormat="false" ht="30" hidden="false" customHeight="true" outlineLevel="0" collapsed="false">
      <c r="A414" s="9" t="n">
        <v>886</v>
      </c>
      <c r="B414" s="10" t="s">
        <v>862</v>
      </c>
      <c r="C414" s="9" t="s">
        <v>17</v>
      </c>
      <c r="D414" s="10" t="s">
        <v>979</v>
      </c>
      <c r="E414" s="9" t="s">
        <v>28</v>
      </c>
      <c r="F414" s="18" t="s">
        <v>31</v>
      </c>
      <c r="G414" s="12" t="s">
        <v>21</v>
      </c>
      <c r="H414" s="13" t="s">
        <v>22</v>
      </c>
      <c r="I414" s="12" t="s">
        <v>2159</v>
      </c>
      <c r="J414" s="14" t="s">
        <v>2160</v>
      </c>
      <c r="K414" s="15" t="s">
        <v>866</v>
      </c>
      <c r="L414" s="16" t="n">
        <v>1</v>
      </c>
      <c r="M414" s="17" t="n">
        <v>0</v>
      </c>
      <c r="N414" s="15" t="s">
        <v>983</v>
      </c>
      <c r="O414" s="16" t="n">
        <v>1</v>
      </c>
      <c r="P414" s="17" t="n">
        <v>0</v>
      </c>
    </row>
    <row r="415" customFormat="false" ht="30" hidden="false" customHeight="true" outlineLevel="0" collapsed="false">
      <c r="A415" s="9" t="n">
        <v>887</v>
      </c>
      <c r="B415" s="10" t="s">
        <v>881</v>
      </c>
      <c r="C415" s="9" t="s">
        <v>28</v>
      </c>
      <c r="D415" s="10" t="s">
        <v>2128</v>
      </c>
      <c r="E415" s="9" t="s">
        <v>107</v>
      </c>
      <c r="F415" s="19" t="s">
        <v>54</v>
      </c>
      <c r="G415" s="12" t="s">
        <v>21</v>
      </c>
      <c r="H415" s="13" t="s">
        <v>22</v>
      </c>
      <c r="I415" s="12" t="s">
        <v>2161</v>
      </c>
      <c r="J415" s="14" t="s">
        <v>2162</v>
      </c>
      <c r="K415" s="15" t="s">
        <v>885</v>
      </c>
      <c r="L415" s="16" t="n">
        <v>1</v>
      </c>
      <c r="M415" s="17" t="n">
        <v>0</v>
      </c>
      <c r="N415" s="15" t="s">
        <v>2131</v>
      </c>
      <c r="O415" s="16" t="n">
        <v>1</v>
      </c>
      <c r="P415" s="17" t="n">
        <v>0</v>
      </c>
    </row>
    <row r="416" customFormat="false" ht="30" hidden="false" customHeight="true" outlineLevel="0" collapsed="false">
      <c r="A416" s="9" t="n">
        <v>889</v>
      </c>
      <c r="B416" s="10" t="s">
        <v>929</v>
      </c>
      <c r="C416" s="9" t="s">
        <v>28</v>
      </c>
      <c r="D416" s="10" t="s">
        <v>2163</v>
      </c>
      <c r="E416" s="9" t="s">
        <v>17</v>
      </c>
      <c r="F416" s="19" t="s">
        <v>54</v>
      </c>
      <c r="G416" s="12" t="s">
        <v>21</v>
      </c>
      <c r="H416" s="13" t="s">
        <v>22</v>
      </c>
      <c r="I416" s="12" t="s">
        <v>2164</v>
      </c>
      <c r="J416" s="14" t="s">
        <v>2165</v>
      </c>
      <c r="K416" s="15" t="s">
        <v>933</v>
      </c>
      <c r="L416" s="16" t="n">
        <v>1</v>
      </c>
      <c r="M416" s="17" t="n">
        <v>0</v>
      </c>
      <c r="N416" s="15" t="s">
        <v>2166</v>
      </c>
      <c r="O416" s="16" t="n">
        <v>1</v>
      </c>
      <c r="P416" s="17" t="n">
        <v>0</v>
      </c>
    </row>
    <row r="417" customFormat="false" ht="30" hidden="false" customHeight="true" outlineLevel="0" collapsed="false">
      <c r="A417" s="9" t="n">
        <v>891</v>
      </c>
      <c r="B417" s="10" t="s">
        <v>929</v>
      </c>
      <c r="C417" s="9" t="s">
        <v>28</v>
      </c>
      <c r="D417" s="10" t="s">
        <v>2167</v>
      </c>
      <c r="E417" s="9" t="s">
        <v>17</v>
      </c>
      <c r="F417" s="19" t="s">
        <v>54</v>
      </c>
      <c r="G417" s="12" t="s">
        <v>21</v>
      </c>
      <c r="H417" s="13" t="s">
        <v>22</v>
      </c>
      <c r="I417" s="12" t="s">
        <v>2168</v>
      </c>
      <c r="J417" s="14" t="s">
        <v>2169</v>
      </c>
      <c r="K417" s="15" t="s">
        <v>933</v>
      </c>
      <c r="L417" s="16" t="n">
        <v>1</v>
      </c>
      <c r="M417" s="17" t="n">
        <v>0</v>
      </c>
      <c r="N417" s="15" t="s">
        <v>2170</v>
      </c>
      <c r="O417" s="16" t="n">
        <v>1</v>
      </c>
      <c r="P417" s="17" t="n">
        <v>0</v>
      </c>
    </row>
    <row r="418" customFormat="false" ht="30" hidden="false" customHeight="true" outlineLevel="0" collapsed="false">
      <c r="A418" s="9" t="n">
        <v>898</v>
      </c>
      <c r="B418" s="10" t="s">
        <v>64</v>
      </c>
      <c r="C418" s="9" t="s">
        <v>28</v>
      </c>
      <c r="D418" s="10" t="s">
        <v>2171</v>
      </c>
      <c r="E418" s="9" t="s">
        <v>223</v>
      </c>
      <c r="F418" s="18" t="s">
        <v>31</v>
      </c>
      <c r="G418" s="12" t="s">
        <v>21</v>
      </c>
      <c r="H418" s="13" t="s">
        <v>22</v>
      </c>
      <c r="I418" s="12" t="s">
        <v>2172</v>
      </c>
      <c r="J418" s="14" t="s">
        <v>1294</v>
      </c>
      <c r="K418" s="15" t="s">
        <v>68</v>
      </c>
      <c r="L418" s="16" t="n">
        <v>1</v>
      </c>
      <c r="M418" s="17" t="n">
        <v>0</v>
      </c>
      <c r="N418" s="15" t="s">
        <v>2166</v>
      </c>
      <c r="O418" s="16" t="n">
        <v>1</v>
      </c>
      <c r="P418" s="17" t="n">
        <v>0</v>
      </c>
    </row>
    <row r="419" customFormat="false" ht="30" hidden="false" customHeight="true" outlineLevel="0" collapsed="false">
      <c r="A419" s="9" t="n">
        <v>899</v>
      </c>
      <c r="B419" s="10" t="s">
        <v>881</v>
      </c>
      <c r="C419" s="9" t="s">
        <v>28</v>
      </c>
      <c r="D419" s="10" t="s">
        <v>2173</v>
      </c>
      <c r="E419" s="9" t="s">
        <v>140</v>
      </c>
      <c r="F419" s="11" t="s">
        <v>20</v>
      </c>
      <c r="G419" s="12" t="s">
        <v>21</v>
      </c>
      <c r="H419" s="13" t="s">
        <v>22</v>
      </c>
      <c r="I419" s="12" t="s">
        <v>2174</v>
      </c>
      <c r="J419" s="14" t="s">
        <v>907</v>
      </c>
      <c r="K419" s="15" t="s">
        <v>885</v>
      </c>
      <c r="L419" s="16" t="n">
        <v>1</v>
      </c>
      <c r="M419" s="17" t="n">
        <v>0</v>
      </c>
      <c r="N419" s="15" t="s">
        <v>2175</v>
      </c>
      <c r="O419" s="16" t="n">
        <v>1</v>
      </c>
      <c r="P419" s="17" t="n">
        <v>0</v>
      </c>
    </row>
    <row r="420" customFormat="false" ht="30" hidden="false" customHeight="true" outlineLevel="0" collapsed="false">
      <c r="A420" s="9" t="n">
        <v>902</v>
      </c>
      <c r="B420" s="10" t="s">
        <v>64</v>
      </c>
      <c r="C420" s="9" t="s">
        <v>28</v>
      </c>
      <c r="D420" s="10" t="s">
        <v>881</v>
      </c>
      <c r="E420" s="9" t="s">
        <v>28</v>
      </c>
      <c r="F420" s="19" t="s">
        <v>54</v>
      </c>
      <c r="G420" s="12" t="s">
        <v>21</v>
      </c>
      <c r="H420" s="13" t="s">
        <v>22</v>
      </c>
      <c r="I420" s="12" t="s">
        <v>2176</v>
      </c>
      <c r="J420" s="14" t="s">
        <v>2177</v>
      </c>
      <c r="K420" s="15" t="s">
        <v>68</v>
      </c>
      <c r="L420" s="16" t="n">
        <v>1</v>
      </c>
      <c r="M420" s="17" t="n">
        <v>0</v>
      </c>
      <c r="N420" s="15" t="s">
        <v>885</v>
      </c>
      <c r="O420" s="16" t="n">
        <v>1</v>
      </c>
      <c r="P420" s="17" t="n">
        <v>0</v>
      </c>
    </row>
    <row r="421" customFormat="false" ht="30" hidden="false" customHeight="true" outlineLevel="0" collapsed="false">
      <c r="A421" s="9" t="n">
        <v>904</v>
      </c>
      <c r="B421" s="10" t="s">
        <v>958</v>
      </c>
      <c r="C421" s="9" t="s">
        <v>28</v>
      </c>
      <c r="D421" s="10" t="s">
        <v>2178</v>
      </c>
      <c r="E421" s="9" t="s">
        <v>168</v>
      </c>
      <c r="F421" s="19" t="s">
        <v>54</v>
      </c>
      <c r="G421" s="12" t="s">
        <v>21</v>
      </c>
      <c r="H421" s="13" t="s">
        <v>22</v>
      </c>
      <c r="I421" s="12" t="s">
        <v>2179</v>
      </c>
      <c r="J421" s="14" t="s">
        <v>2180</v>
      </c>
      <c r="K421" s="15" t="s">
        <v>962</v>
      </c>
      <c r="L421" s="16" t="n">
        <v>1</v>
      </c>
      <c r="M421" s="17" t="n">
        <v>0</v>
      </c>
      <c r="N421" s="15" t="s">
        <v>1056</v>
      </c>
      <c r="O421" s="16" t="n">
        <v>1</v>
      </c>
      <c r="P421" s="17" t="n">
        <v>0</v>
      </c>
    </row>
    <row r="422" customFormat="false" ht="30" hidden="false" customHeight="true" outlineLevel="0" collapsed="false">
      <c r="A422" s="9" t="n">
        <v>905</v>
      </c>
      <c r="B422" s="10" t="s">
        <v>945</v>
      </c>
      <c r="C422" s="9" t="s">
        <v>28</v>
      </c>
      <c r="D422" s="10" t="s">
        <v>1362</v>
      </c>
      <c r="E422" s="9" t="s">
        <v>107</v>
      </c>
      <c r="F422" s="11" t="s">
        <v>20</v>
      </c>
      <c r="G422" s="12" t="s">
        <v>21</v>
      </c>
      <c r="H422" s="13" t="s">
        <v>22</v>
      </c>
      <c r="I422" s="12" t="s">
        <v>2181</v>
      </c>
      <c r="J422" s="14" t="s">
        <v>2182</v>
      </c>
      <c r="K422" s="15" t="s">
        <v>950</v>
      </c>
      <c r="L422" s="16" t="n">
        <v>1</v>
      </c>
      <c r="M422" s="17" t="n">
        <v>0</v>
      </c>
      <c r="N422" s="15" t="s">
        <v>1168</v>
      </c>
      <c r="O422" s="16" t="n">
        <v>1</v>
      </c>
      <c r="P422" s="17" t="n">
        <v>0</v>
      </c>
    </row>
    <row r="423" customFormat="false" ht="30" hidden="false" customHeight="true" outlineLevel="0" collapsed="false">
      <c r="A423" s="9" t="n">
        <v>908</v>
      </c>
      <c r="B423" s="10" t="s">
        <v>890</v>
      </c>
      <c r="C423" s="9" t="s">
        <v>28</v>
      </c>
      <c r="D423" s="10" t="s">
        <v>1082</v>
      </c>
      <c r="E423" s="9" t="s">
        <v>17</v>
      </c>
      <c r="F423" s="18" t="s">
        <v>31</v>
      </c>
      <c r="G423" s="12" t="s">
        <v>21</v>
      </c>
      <c r="H423" s="13" t="s">
        <v>22</v>
      </c>
      <c r="I423" s="12" t="s">
        <v>2183</v>
      </c>
      <c r="J423" s="14" t="s">
        <v>1389</v>
      </c>
      <c r="K423" s="15" t="s">
        <v>894</v>
      </c>
      <c r="L423" s="16" t="n">
        <v>1</v>
      </c>
      <c r="M423" s="17" t="n">
        <v>0</v>
      </c>
      <c r="N423" s="15" t="s">
        <v>1086</v>
      </c>
      <c r="O423" s="16" t="n">
        <v>1</v>
      </c>
      <c r="P423" s="17" t="n">
        <v>0</v>
      </c>
    </row>
    <row r="424" customFormat="false" ht="30" hidden="false" customHeight="true" outlineLevel="0" collapsed="false">
      <c r="A424" s="9" t="n">
        <v>910</v>
      </c>
      <c r="B424" s="10" t="s">
        <v>861</v>
      </c>
      <c r="C424" s="9" t="s">
        <v>28</v>
      </c>
      <c r="D424" s="10" t="s">
        <v>941</v>
      </c>
      <c r="E424" s="9" t="s">
        <v>77</v>
      </c>
      <c r="F424" s="18" t="s">
        <v>31</v>
      </c>
      <c r="G424" s="12" t="s">
        <v>21</v>
      </c>
      <c r="H424" s="13" t="s">
        <v>22</v>
      </c>
      <c r="I424" s="12" t="s">
        <v>2184</v>
      </c>
      <c r="J424" s="14" t="s">
        <v>2185</v>
      </c>
      <c r="K424" s="15" t="s">
        <v>865</v>
      </c>
      <c r="L424" s="16" t="n">
        <v>1</v>
      </c>
      <c r="M424" s="17" t="n">
        <v>0</v>
      </c>
      <c r="N424" s="15" t="s">
        <v>944</v>
      </c>
      <c r="O424" s="16" t="n">
        <v>1</v>
      </c>
      <c r="P424" s="17" t="n">
        <v>0</v>
      </c>
    </row>
    <row r="425" customFormat="false" ht="30" hidden="false" customHeight="true" outlineLevel="0" collapsed="false">
      <c r="A425" s="9" t="n">
        <v>915</v>
      </c>
      <c r="B425" s="10" t="s">
        <v>929</v>
      </c>
      <c r="C425" s="9" t="s">
        <v>28</v>
      </c>
      <c r="D425" s="10" t="s">
        <v>2186</v>
      </c>
      <c r="E425" s="9" t="s">
        <v>168</v>
      </c>
      <c r="F425" s="18" t="s">
        <v>31</v>
      </c>
      <c r="G425" s="12" t="s">
        <v>21</v>
      </c>
      <c r="H425" s="13" t="s">
        <v>22</v>
      </c>
      <c r="I425" s="12" t="s">
        <v>2187</v>
      </c>
      <c r="J425" s="14" t="s">
        <v>2188</v>
      </c>
      <c r="K425" s="15" t="s">
        <v>933</v>
      </c>
      <c r="L425" s="16" t="n">
        <v>1</v>
      </c>
      <c r="M425" s="17" t="n">
        <v>0</v>
      </c>
      <c r="N425" s="15" t="s">
        <v>2189</v>
      </c>
      <c r="O425" s="16" t="n">
        <v>1</v>
      </c>
      <c r="P425" s="17" t="n">
        <v>0</v>
      </c>
    </row>
    <row r="426" customFormat="false" ht="30" hidden="false" customHeight="true" outlineLevel="0" collapsed="false">
      <c r="A426" s="9" t="n">
        <v>922</v>
      </c>
      <c r="B426" s="10" t="s">
        <v>856</v>
      </c>
      <c r="C426" s="9" t="s">
        <v>28</v>
      </c>
      <c r="D426" s="10" t="s">
        <v>2190</v>
      </c>
      <c r="E426" s="9" t="s">
        <v>107</v>
      </c>
      <c r="F426" s="19" t="s">
        <v>54</v>
      </c>
      <c r="G426" s="12" t="s">
        <v>21</v>
      </c>
      <c r="H426" s="13" t="s">
        <v>22</v>
      </c>
      <c r="I426" s="12" t="s">
        <v>2191</v>
      </c>
      <c r="J426" s="14" t="s">
        <v>2192</v>
      </c>
      <c r="K426" s="15" t="s">
        <v>860</v>
      </c>
      <c r="L426" s="16" t="n">
        <v>1</v>
      </c>
      <c r="M426" s="17" t="n">
        <v>0</v>
      </c>
      <c r="N426" s="15" t="s">
        <v>2193</v>
      </c>
      <c r="O426" s="16" t="n">
        <v>1</v>
      </c>
      <c r="P426" s="17" t="n">
        <v>0</v>
      </c>
    </row>
    <row r="427" customFormat="false" ht="30" hidden="false" customHeight="true" outlineLevel="0" collapsed="false">
      <c r="A427" s="9" t="n">
        <v>923</v>
      </c>
      <c r="B427" s="10" t="s">
        <v>47</v>
      </c>
      <c r="C427" s="9" t="s">
        <v>17</v>
      </c>
      <c r="D427" s="10" t="s">
        <v>1608</v>
      </c>
      <c r="E427" s="9" t="s">
        <v>315</v>
      </c>
      <c r="F427" s="19" t="s">
        <v>54</v>
      </c>
      <c r="G427" s="12" t="s">
        <v>21</v>
      </c>
      <c r="H427" s="13" t="s">
        <v>22</v>
      </c>
      <c r="I427" s="12" t="s">
        <v>2194</v>
      </c>
      <c r="J427" s="14" t="s">
        <v>2195</v>
      </c>
      <c r="K427" s="15" t="s">
        <v>51</v>
      </c>
      <c r="L427" s="16" t="n">
        <v>1</v>
      </c>
      <c r="M427" s="17" t="n">
        <v>0</v>
      </c>
      <c r="N427" s="15" t="s">
        <v>1611</v>
      </c>
      <c r="O427" s="16" t="n">
        <v>1</v>
      </c>
      <c r="P427" s="17" t="n">
        <v>0</v>
      </c>
    </row>
    <row r="428" customFormat="false" ht="30" hidden="false" customHeight="true" outlineLevel="0" collapsed="false">
      <c r="A428" s="9" t="n">
        <v>933</v>
      </c>
      <c r="B428" s="10" t="s">
        <v>867</v>
      </c>
      <c r="C428" s="9" t="s">
        <v>28</v>
      </c>
      <c r="D428" s="10" t="s">
        <v>2196</v>
      </c>
      <c r="E428" s="9" t="s">
        <v>117</v>
      </c>
      <c r="F428" s="18" t="s">
        <v>31</v>
      </c>
      <c r="G428" s="12" t="s">
        <v>21</v>
      </c>
      <c r="H428" s="13" t="s">
        <v>22</v>
      </c>
      <c r="I428" s="12" t="s">
        <v>2197</v>
      </c>
      <c r="J428" s="14" t="s">
        <v>870</v>
      </c>
      <c r="K428" s="15" t="s">
        <v>871</v>
      </c>
      <c r="L428" s="16" t="n">
        <v>1</v>
      </c>
      <c r="M428" s="17" t="n">
        <v>0</v>
      </c>
      <c r="N428" s="15" t="s">
        <v>2196</v>
      </c>
      <c r="O428" s="16" t="n">
        <v>1</v>
      </c>
      <c r="P428" s="17" t="n">
        <v>0</v>
      </c>
    </row>
    <row r="429" customFormat="false" ht="30" hidden="false" customHeight="true" outlineLevel="0" collapsed="false">
      <c r="A429" s="9" t="n">
        <v>936</v>
      </c>
      <c r="B429" s="10" t="s">
        <v>952</v>
      </c>
      <c r="C429" s="9" t="s">
        <v>28</v>
      </c>
      <c r="D429" s="10" t="s">
        <v>2198</v>
      </c>
      <c r="E429" s="9" t="s">
        <v>107</v>
      </c>
      <c r="F429" s="18" t="s">
        <v>31</v>
      </c>
      <c r="G429" s="12" t="s">
        <v>21</v>
      </c>
      <c r="H429" s="13" t="s">
        <v>22</v>
      </c>
      <c r="I429" s="12" t="s">
        <v>2199</v>
      </c>
      <c r="J429" s="14" t="s">
        <v>2200</v>
      </c>
      <c r="K429" s="15" t="s">
        <v>956</v>
      </c>
      <c r="L429" s="16" t="n">
        <v>1</v>
      </c>
      <c r="M429" s="17" t="n">
        <v>0</v>
      </c>
      <c r="N429" s="15" t="s">
        <v>2201</v>
      </c>
      <c r="O429" s="16" t="n">
        <v>1</v>
      </c>
      <c r="P429" s="17" t="n">
        <v>0</v>
      </c>
    </row>
    <row r="430" customFormat="false" ht="30" hidden="false" customHeight="true" outlineLevel="0" collapsed="false">
      <c r="A430" s="9" t="n">
        <v>941</v>
      </c>
      <c r="B430" s="10" t="s">
        <v>978</v>
      </c>
      <c r="C430" s="9" t="s">
        <v>30</v>
      </c>
      <c r="D430" s="10" t="s">
        <v>1710</v>
      </c>
      <c r="E430" s="9" t="s">
        <v>107</v>
      </c>
      <c r="F430" s="19" t="s">
        <v>54</v>
      </c>
      <c r="G430" s="12" t="s">
        <v>21</v>
      </c>
      <c r="H430" s="13" t="s">
        <v>22</v>
      </c>
      <c r="I430" s="12" t="s">
        <v>2202</v>
      </c>
      <c r="J430" s="14" t="s">
        <v>2203</v>
      </c>
      <c r="K430" s="15" t="s">
        <v>982</v>
      </c>
      <c r="L430" s="16" t="n">
        <v>1</v>
      </c>
      <c r="M430" s="17" t="n">
        <v>0</v>
      </c>
      <c r="N430" s="15" t="s">
        <v>1713</v>
      </c>
      <c r="O430" s="16" t="n">
        <v>1</v>
      </c>
      <c r="P430" s="17" t="n">
        <v>0</v>
      </c>
    </row>
    <row r="431" customFormat="false" ht="30" hidden="false" customHeight="true" outlineLevel="0" collapsed="false">
      <c r="A431" s="9" t="n">
        <v>942</v>
      </c>
      <c r="B431" s="10" t="s">
        <v>1422</v>
      </c>
      <c r="C431" s="9" t="s">
        <v>28</v>
      </c>
      <c r="D431" s="10" t="s">
        <v>2204</v>
      </c>
      <c r="E431" s="9" t="s">
        <v>17</v>
      </c>
      <c r="F431" s="11" t="s">
        <v>20</v>
      </c>
      <c r="G431" s="12" t="s">
        <v>21</v>
      </c>
      <c r="H431" s="13" t="s">
        <v>22</v>
      </c>
      <c r="I431" s="12" t="s">
        <v>2205</v>
      </c>
      <c r="J431" s="14" t="s">
        <v>2206</v>
      </c>
      <c r="K431" s="15" t="s">
        <v>1281</v>
      </c>
      <c r="L431" s="16" t="n">
        <v>1</v>
      </c>
      <c r="M431" s="17" t="n">
        <v>0</v>
      </c>
      <c r="N431" s="15" t="s">
        <v>2207</v>
      </c>
      <c r="O431" s="16" t="n">
        <v>1</v>
      </c>
      <c r="P431" s="17" t="n">
        <v>0</v>
      </c>
    </row>
    <row r="432" customFormat="false" ht="30" hidden="false" customHeight="true" outlineLevel="0" collapsed="false">
      <c r="A432" s="9" t="n">
        <v>944</v>
      </c>
      <c r="B432" s="10" t="s">
        <v>1111</v>
      </c>
      <c r="C432" s="9" t="s">
        <v>17</v>
      </c>
      <c r="D432" s="10" t="s">
        <v>1203</v>
      </c>
      <c r="E432" s="9" t="s">
        <v>476</v>
      </c>
      <c r="F432" s="11" t="s">
        <v>20</v>
      </c>
      <c r="G432" s="12" t="s">
        <v>21</v>
      </c>
      <c r="H432" s="13" t="s">
        <v>22</v>
      </c>
      <c r="I432" s="12" t="s">
        <v>2208</v>
      </c>
      <c r="J432" s="14" t="s">
        <v>2209</v>
      </c>
      <c r="K432" s="15" t="s">
        <v>1114</v>
      </c>
      <c r="L432" s="16" t="n">
        <v>1</v>
      </c>
      <c r="M432" s="17" t="n">
        <v>0</v>
      </c>
      <c r="N432" s="15" t="s">
        <v>1207</v>
      </c>
      <c r="O432" s="16" t="n">
        <v>1</v>
      </c>
      <c r="P432" s="17" t="n">
        <v>0</v>
      </c>
    </row>
    <row r="433" customFormat="false" ht="30" hidden="false" customHeight="true" outlineLevel="0" collapsed="false">
      <c r="A433" s="9" t="n">
        <v>946</v>
      </c>
      <c r="B433" s="10" t="s">
        <v>105</v>
      </c>
      <c r="C433" s="9" t="s">
        <v>28</v>
      </c>
      <c r="D433" s="10" t="s">
        <v>2210</v>
      </c>
      <c r="E433" s="9" t="s">
        <v>107</v>
      </c>
      <c r="F433" s="18" t="s">
        <v>31</v>
      </c>
      <c r="G433" s="12" t="s">
        <v>21</v>
      </c>
      <c r="H433" s="13" t="s">
        <v>22</v>
      </c>
      <c r="I433" s="12" t="s">
        <v>2211</v>
      </c>
      <c r="J433" s="14" t="s">
        <v>2212</v>
      </c>
      <c r="K433" s="15" t="s">
        <v>110</v>
      </c>
      <c r="L433" s="16" t="n">
        <v>1</v>
      </c>
      <c r="M433" s="17" t="n">
        <v>0</v>
      </c>
      <c r="N433" s="15" t="s">
        <v>2213</v>
      </c>
      <c r="O433" s="16" t="n">
        <v>1</v>
      </c>
      <c r="P433" s="17" t="n">
        <v>0</v>
      </c>
    </row>
    <row r="434" customFormat="false" ht="30" hidden="false" customHeight="true" outlineLevel="0" collapsed="false">
      <c r="A434" s="9" t="n">
        <v>947</v>
      </c>
      <c r="B434" s="10" t="s">
        <v>881</v>
      </c>
      <c r="C434" s="9" t="s">
        <v>28</v>
      </c>
      <c r="D434" s="10" t="s">
        <v>1064</v>
      </c>
      <c r="E434" s="9" t="s">
        <v>28</v>
      </c>
      <c r="F434" s="19" t="s">
        <v>54</v>
      </c>
      <c r="G434" s="12" t="s">
        <v>21</v>
      </c>
      <c r="H434" s="13" t="s">
        <v>22</v>
      </c>
      <c r="I434" s="12" t="s">
        <v>2214</v>
      </c>
      <c r="J434" s="14" t="s">
        <v>2215</v>
      </c>
      <c r="K434" s="15" t="s">
        <v>885</v>
      </c>
      <c r="L434" s="16" t="n">
        <v>1</v>
      </c>
      <c r="M434" s="17" t="n">
        <v>0</v>
      </c>
      <c r="N434" s="15" t="s">
        <v>1068</v>
      </c>
      <c r="O434" s="16" t="n">
        <v>1</v>
      </c>
      <c r="P434" s="17" t="n">
        <v>0</v>
      </c>
    </row>
    <row r="435" customFormat="false" ht="30" hidden="false" customHeight="true" outlineLevel="0" collapsed="false">
      <c r="A435" s="9" t="n">
        <v>949</v>
      </c>
      <c r="B435" s="10" t="s">
        <v>1680</v>
      </c>
      <c r="C435" s="9" t="s">
        <v>30</v>
      </c>
      <c r="D435" s="10" t="s">
        <v>1492</v>
      </c>
      <c r="E435" s="9" t="s">
        <v>28</v>
      </c>
      <c r="F435" s="19" t="s">
        <v>54</v>
      </c>
      <c r="G435" s="12" t="s">
        <v>21</v>
      </c>
      <c r="H435" s="13" t="s">
        <v>22</v>
      </c>
      <c r="I435" s="12" t="s">
        <v>2216</v>
      </c>
      <c r="J435" s="14" t="s">
        <v>1289</v>
      </c>
      <c r="K435" s="15" t="s">
        <v>1684</v>
      </c>
      <c r="L435" s="16" t="n">
        <v>1</v>
      </c>
      <c r="M435" s="17" t="n">
        <v>0</v>
      </c>
      <c r="N435" s="15" t="s">
        <v>1494</v>
      </c>
      <c r="O435" s="16" t="n">
        <v>1</v>
      </c>
      <c r="P435" s="17" t="n">
        <v>0</v>
      </c>
    </row>
    <row r="436" customFormat="false" ht="30" hidden="false" customHeight="true" outlineLevel="0" collapsed="false">
      <c r="A436" s="9" t="n">
        <v>950</v>
      </c>
      <c r="B436" s="10" t="s">
        <v>881</v>
      </c>
      <c r="C436" s="9" t="s">
        <v>28</v>
      </c>
      <c r="D436" s="10" t="s">
        <v>2217</v>
      </c>
      <c r="E436" s="9" t="s">
        <v>17</v>
      </c>
      <c r="F436" s="18" t="s">
        <v>31</v>
      </c>
      <c r="G436" s="12" t="s">
        <v>21</v>
      </c>
      <c r="H436" s="13" t="s">
        <v>22</v>
      </c>
      <c r="I436" s="12" t="s">
        <v>2218</v>
      </c>
      <c r="J436" s="14" t="s">
        <v>907</v>
      </c>
      <c r="K436" s="15" t="s">
        <v>885</v>
      </c>
      <c r="L436" s="16" t="n">
        <v>1</v>
      </c>
      <c r="M436" s="17" t="n">
        <v>0</v>
      </c>
      <c r="N436" s="15" t="s">
        <v>2219</v>
      </c>
      <c r="O436" s="16" t="n">
        <v>1</v>
      </c>
      <c r="P436" s="17" t="n">
        <v>0</v>
      </c>
    </row>
    <row r="437" customFormat="false" ht="30" hidden="false" customHeight="true" outlineLevel="0" collapsed="false">
      <c r="A437" s="9" t="n">
        <v>951</v>
      </c>
      <c r="B437" s="10" t="s">
        <v>856</v>
      </c>
      <c r="C437" s="9" t="s">
        <v>28</v>
      </c>
      <c r="D437" s="10" t="s">
        <v>2220</v>
      </c>
      <c r="E437" s="9" t="s">
        <v>30</v>
      </c>
      <c r="F437" s="18" t="s">
        <v>31</v>
      </c>
      <c r="G437" s="12" t="s">
        <v>21</v>
      </c>
      <c r="H437" s="13" t="s">
        <v>22</v>
      </c>
      <c r="I437" s="12" t="s">
        <v>2221</v>
      </c>
      <c r="J437" s="14" t="s">
        <v>1380</v>
      </c>
      <c r="K437" s="15" t="s">
        <v>860</v>
      </c>
      <c r="L437" s="16" t="n">
        <v>1</v>
      </c>
      <c r="M437" s="17" t="n">
        <v>0</v>
      </c>
      <c r="N437" s="15" t="s">
        <v>2222</v>
      </c>
      <c r="O437" s="16" t="n">
        <v>1</v>
      </c>
      <c r="P437" s="17" t="n">
        <v>0</v>
      </c>
    </row>
    <row r="438" customFormat="false" ht="30" hidden="false" customHeight="true" outlineLevel="0" collapsed="false">
      <c r="A438" s="9" t="n">
        <v>952</v>
      </c>
      <c r="B438" s="10" t="s">
        <v>958</v>
      </c>
      <c r="C438" s="9" t="s">
        <v>28</v>
      </c>
      <c r="D438" s="10" t="s">
        <v>890</v>
      </c>
      <c r="E438" s="9" t="s">
        <v>28</v>
      </c>
      <c r="F438" s="19" t="s">
        <v>54</v>
      </c>
      <c r="G438" s="12" t="s">
        <v>21</v>
      </c>
      <c r="H438" s="13" t="s">
        <v>22</v>
      </c>
      <c r="I438" s="12" t="s">
        <v>2223</v>
      </c>
      <c r="J438" s="14" t="s">
        <v>2224</v>
      </c>
      <c r="K438" s="15" t="s">
        <v>962</v>
      </c>
      <c r="L438" s="16" t="n">
        <v>1</v>
      </c>
      <c r="M438" s="17" t="n">
        <v>0</v>
      </c>
      <c r="N438" s="15" t="s">
        <v>894</v>
      </c>
      <c r="O438" s="16" t="n">
        <v>1</v>
      </c>
      <c r="P438" s="17" t="n">
        <v>0</v>
      </c>
    </row>
    <row r="439" customFormat="false" ht="30" hidden="false" customHeight="true" outlineLevel="0" collapsed="false">
      <c r="A439" s="9" t="n">
        <v>954</v>
      </c>
      <c r="B439" s="10" t="s">
        <v>881</v>
      </c>
      <c r="C439" s="9" t="s">
        <v>28</v>
      </c>
      <c r="D439" s="10" t="s">
        <v>1011</v>
      </c>
      <c r="E439" s="9" t="s">
        <v>77</v>
      </c>
      <c r="F439" s="18" t="s">
        <v>31</v>
      </c>
      <c r="G439" s="12" t="s">
        <v>21</v>
      </c>
      <c r="H439" s="13" t="s">
        <v>22</v>
      </c>
      <c r="I439" s="12" t="s">
        <v>2225</v>
      </c>
      <c r="J439" s="14" t="s">
        <v>907</v>
      </c>
      <c r="K439" s="15" t="s">
        <v>885</v>
      </c>
      <c r="L439" s="16" t="n">
        <v>1</v>
      </c>
      <c r="M439" s="17" t="n">
        <v>0</v>
      </c>
      <c r="N439" s="15" t="s">
        <v>1013</v>
      </c>
      <c r="O439" s="16" t="n">
        <v>1</v>
      </c>
      <c r="P439" s="17" t="n">
        <v>0</v>
      </c>
    </row>
    <row r="440" customFormat="false" ht="30" hidden="false" customHeight="true" outlineLevel="0" collapsed="false">
      <c r="A440" s="9" t="n">
        <v>955</v>
      </c>
      <c r="B440" s="10" t="s">
        <v>958</v>
      </c>
      <c r="C440" s="9" t="s">
        <v>28</v>
      </c>
      <c r="D440" s="10" t="s">
        <v>1878</v>
      </c>
      <c r="E440" s="9" t="s">
        <v>17</v>
      </c>
      <c r="F440" s="11" t="s">
        <v>20</v>
      </c>
      <c r="G440" s="12" t="s">
        <v>21</v>
      </c>
      <c r="H440" s="13" t="s">
        <v>22</v>
      </c>
      <c r="I440" s="12" t="s">
        <v>2226</v>
      </c>
      <c r="J440" s="14" t="s">
        <v>2227</v>
      </c>
      <c r="K440" s="15" t="s">
        <v>962</v>
      </c>
      <c r="L440" s="16" t="n">
        <v>1</v>
      </c>
      <c r="M440" s="17" t="n">
        <v>0</v>
      </c>
      <c r="N440" s="15" t="s">
        <v>1881</v>
      </c>
      <c r="O440" s="16" t="n">
        <v>1</v>
      </c>
      <c r="P440" s="17" t="n">
        <v>0</v>
      </c>
    </row>
    <row r="441" customFormat="false" ht="30" hidden="false" customHeight="true" outlineLevel="0" collapsed="false">
      <c r="A441" s="9" t="n">
        <v>956</v>
      </c>
      <c r="B441" s="10" t="s">
        <v>958</v>
      </c>
      <c r="C441" s="9" t="s">
        <v>28</v>
      </c>
      <c r="D441" s="10" t="s">
        <v>1821</v>
      </c>
      <c r="E441" s="9" t="s">
        <v>107</v>
      </c>
      <c r="F441" s="19" t="s">
        <v>54</v>
      </c>
      <c r="G441" s="12" t="s">
        <v>21</v>
      </c>
      <c r="H441" s="13" t="s">
        <v>22</v>
      </c>
      <c r="I441" s="12" t="s">
        <v>2228</v>
      </c>
      <c r="J441" s="14" t="s">
        <v>2229</v>
      </c>
      <c r="K441" s="15" t="s">
        <v>962</v>
      </c>
      <c r="L441" s="16" t="n">
        <v>1</v>
      </c>
      <c r="M441" s="17" t="n">
        <v>0</v>
      </c>
      <c r="N441" s="15" t="s">
        <v>1824</v>
      </c>
      <c r="O441" s="16" t="n">
        <v>1</v>
      </c>
      <c r="P441" s="17" t="n">
        <v>0</v>
      </c>
    </row>
    <row r="442" customFormat="false" ht="30" hidden="false" customHeight="true" outlineLevel="0" collapsed="false">
      <c r="A442" s="9" t="n">
        <v>957</v>
      </c>
      <c r="B442" s="10" t="s">
        <v>1778</v>
      </c>
      <c r="C442" s="9" t="s">
        <v>117</v>
      </c>
      <c r="D442" s="10" t="s">
        <v>1796</v>
      </c>
      <c r="E442" s="9" t="s">
        <v>107</v>
      </c>
      <c r="F442" s="19" t="s">
        <v>54</v>
      </c>
      <c r="G442" s="12" t="s">
        <v>21</v>
      </c>
      <c r="H442" s="13" t="s">
        <v>22</v>
      </c>
      <c r="I442" s="12" t="s">
        <v>2230</v>
      </c>
      <c r="J442" s="14" t="s">
        <v>1781</v>
      </c>
      <c r="K442" s="15" t="s">
        <v>1782</v>
      </c>
      <c r="L442" s="16" t="n">
        <v>1</v>
      </c>
      <c r="M442" s="17" t="n">
        <v>0</v>
      </c>
      <c r="N442" s="15" t="s">
        <v>1799</v>
      </c>
      <c r="O442" s="16" t="n">
        <v>1</v>
      </c>
      <c r="P442" s="17" t="n">
        <v>0</v>
      </c>
    </row>
    <row r="443" customFormat="false" ht="30" hidden="false" customHeight="true" outlineLevel="0" collapsed="false">
      <c r="A443" s="9" t="n">
        <v>958</v>
      </c>
      <c r="B443" s="10" t="s">
        <v>929</v>
      </c>
      <c r="C443" s="9" t="s">
        <v>28</v>
      </c>
      <c r="D443" s="10" t="s">
        <v>2231</v>
      </c>
      <c r="E443" s="9" t="s">
        <v>117</v>
      </c>
      <c r="F443" s="19" t="s">
        <v>54</v>
      </c>
      <c r="G443" s="12" t="s">
        <v>21</v>
      </c>
      <c r="H443" s="13" t="s">
        <v>22</v>
      </c>
      <c r="I443" s="12" t="s">
        <v>2232</v>
      </c>
      <c r="J443" s="14" t="s">
        <v>2233</v>
      </c>
      <c r="K443" s="15" t="s">
        <v>933</v>
      </c>
      <c r="L443" s="16" t="n">
        <v>1</v>
      </c>
      <c r="M443" s="17" t="n">
        <v>0</v>
      </c>
      <c r="N443" s="15" t="s">
        <v>2234</v>
      </c>
      <c r="O443" s="16" t="n">
        <v>1</v>
      </c>
      <c r="P443" s="17" t="n">
        <v>0</v>
      </c>
    </row>
    <row r="444" customFormat="false" ht="30" hidden="false" customHeight="true" outlineLevel="0" collapsed="false">
      <c r="A444" s="9" t="n">
        <v>964</v>
      </c>
      <c r="B444" s="10" t="s">
        <v>1090</v>
      </c>
      <c r="C444" s="9" t="s">
        <v>17</v>
      </c>
      <c r="D444" s="10" t="s">
        <v>2235</v>
      </c>
      <c r="E444" s="9" t="s">
        <v>380</v>
      </c>
      <c r="F444" s="19" t="s">
        <v>54</v>
      </c>
      <c r="G444" s="12" t="s">
        <v>21</v>
      </c>
      <c r="H444" s="13" t="s">
        <v>22</v>
      </c>
      <c r="I444" s="12" t="s">
        <v>2236</v>
      </c>
      <c r="J444" s="14" t="s">
        <v>2237</v>
      </c>
      <c r="K444" s="15" t="s">
        <v>1092</v>
      </c>
      <c r="L444" s="16" t="n">
        <v>1</v>
      </c>
      <c r="M444" s="17" t="n">
        <v>0</v>
      </c>
      <c r="N444" s="15" t="s">
        <v>2238</v>
      </c>
      <c r="O444" s="16" t="n">
        <v>1</v>
      </c>
      <c r="P444" s="17" t="n">
        <v>0</v>
      </c>
    </row>
    <row r="445" customFormat="false" ht="30" hidden="false" customHeight="true" outlineLevel="0" collapsed="false">
      <c r="A445" s="9" t="n">
        <v>966</v>
      </c>
      <c r="B445" s="10" t="s">
        <v>1196</v>
      </c>
      <c r="C445" s="9" t="s">
        <v>17</v>
      </c>
      <c r="D445" s="10" t="s">
        <v>1310</v>
      </c>
      <c r="E445" s="9" t="s">
        <v>357</v>
      </c>
      <c r="F445" s="18" t="s">
        <v>31</v>
      </c>
      <c r="G445" s="12" t="s">
        <v>21</v>
      </c>
      <c r="H445" s="13" t="s">
        <v>22</v>
      </c>
      <c r="I445" s="12" t="s">
        <v>1311</v>
      </c>
      <c r="J445" s="14" t="s">
        <v>2239</v>
      </c>
      <c r="K445" s="15" t="s">
        <v>1200</v>
      </c>
      <c r="L445" s="16" t="n">
        <v>1</v>
      </c>
      <c r="M445" s="17" t="n">
        <v>0</v>
      </c>
      <c r="N445" s="15" t="s">
        <v>1313</v>
      </c>
      <c r="O445" s="16" t="n">
        <v>1</v>
      </c>
      <c r="P445" s="17" t="n">
        <v>0</v>
      </c>
    </row>
    <row r="446" customFormat="false" ht="30" hidden="false" customHeight="true" outlineLevel="0" collapsed="false">
      <c r="A446" s="9" t="n">
        <v>968</v>
      </c>
      <c r="B446" s="10" t="s">
        <v>1445</v>
      </c>
      <c r="C446" s="9" t="s">
        <v>28</v>
      </c>
      <c r="D446" s="10" t="s">
        <v>1342</v>
      </c>
      <c r="E446" s="9" t="s">
        <v>107</v>
      </c>
      <c r="F446" s="19" t="s">
        <v>54</v>
      </c>
      <c r="G446" s="12" t="s">
        <v>21</v>
      </c>
      <c r="H446" s="13" t="s">
        <v>22</v>
      </c>
      <c r="I446" s="12" t="s">
        <v>2240</v>
      </c>
      <c r="J446" s="14" t="s">
        <v>2241</v>
      </c>
      <c r="K446" s="15" t="s">
        <v>1448</v>
      </c>
      <c r="L446" s="16" t="n">
        <v>1</v>
      </c>
      <c r="M446" s="17" t="n">
        <v>0</v>
      </c>
      <c r="N446" s="15" t="s">
        <v>1345</v>
      </c>
      <c r="O446" s="16" t="n">
        <v>1</v>
      </c>
      <c r="P446" s="17" t="n">
        <v>0</v>
      </c>
    </row>
    <row r="447" customFormat="false" ht="30" hidden="false" customHeight="true" outlineLevel="0" collapsed="false">
      <c r="A447" s="9" t="n">
        <v>970</v>
      </c>
      <c r="B447" s="10" t="s">
        <v>958</v>
      </c>
      <c r="C447" s="9" t="s">
        <v>28</v>
      </c>
      <c r="D447" s="10" t="s">
        <v>895</v>
      </c>
      <c r="E447" s="9" t="s">
        <v>168</v>
      </c>
      <c r="F447" s="18" t="s">
        <v>31</v>
      </c>
      <c r="G447" s="12" t="s">
        <v>21</v>
      </c>
      <c r="H447" s="13" t="s">
        <v>22</v>
      </c>
      <c r="I447" s="12" t="s">
        <v>2242</v>
      </c>
      <c r="J447" s="14" t="s">
        <v>2243</v>
      </c>
      <c r="K447" s="15" t="s">
        <v>962</v>
      </c>
      <c r="L447" s="16" t="n">
        <v>1</v>
      </c>
      <c r="M447" s="17" t="n">
        <v>0</v>
      </c>
      <c r="N447" s="15" t="s">
        <v>898</v>
      </c>
      <c r="O447" s="16" t="n">
        <v>1</v>
      </c>
      <c r="P447" s="17" t="n">
        <v>0</v>
      </c>
    </row>
    <row r="448" customFormat="false" ht="30" hidden="false" customHeight="true" outlineLevel="0" collapsed="false">
      <c r="A448" s="9" t="n">
        <v>972</v>
      </c>
      <c r="B448" s="10" t="s">
        <v>64</v>
      </c>
      <c r="C448" s="9" t="s">
        <v>28</v>
      </c>
      <c r="D448" s="10" t="s">
        <v>2244</v>
      </c>
      <c r="E448" s="9" t="s">
        <v>30</v>
      </c>
      <c r="F448" s="18" t="s">
        <v>31</v>
      </c>
      <c r="G448" s="12" t="s">
        <v>21</v>
      </c>
      <c r="H448" s="13" t="s">
        <v>22</v>
      </c>
      <c r="I448" s="12" t="s">
        <v>2245</v>
      </c>
      <c r="J448" s="14" t="s">
        <v>1294</v>
      </c>
      <c r="K448" s="15" t="s">
        <v>68</v>
      </c>
      <c r="L448" s="16" t="n">
        <v>1</v>
      </c>
      <c r="M448" s="17" t="n">
        <v>0</v>
      </c>
      <c r="N448" s="15" t="s">
        <v>2246</v>
      </c>
      <c r="O448" s="16" t="n">
        <v>1</v>
      </c>
      <c r="P448" s="17" t="n">
        <v>0</v>
      </c>
    </row>
    <row r="449" customFormat="false" ht="30" hidden="false" customHeight="true" outlineLevel="0" collapsed="false">
      <c r="A449" s="9" t="n">
        <v>975</v>
      </c>
      <c r="B449" s="10" t="s">
        <v>929</v>
      </c>
      <c r="C449" s="9" t="s">
        <v>28</v>
      </c>
      <c r="D449" s="10" t="s">
        <v>1502</v>
      </c>
      <c r="E449" s="9" t="s">
        <v>17</v>
      </c>
      <c r="F449" s="19" t="s">
        <v>54</v>
      </c>
      <c r="G449" s="12" t="s">
        <v>21</v>
      </c>
      <c r="H449" s="13" t="s">
        <v>22</v>
      </c>
      <c r="I449" s="12" t="s">
        <v>2247</v>
      </c>
      <c r="J449" s="14" t="s">
        <v>2248</v>
      </c>
      <c r="K449" s="15" t="s">
        <v>933</v>
      </c>
      <c r="L449" s="16" t="n">
        <v>1</v>
      </c>
      <c r="M449" s="17" t="n">
        <v>0</v>
      </c>
      <c r="N449" s="15" t="s">
        <v>1504</v>
      </c>
      <c r="O449" s="16" t="n">
        <v>1</v>
      </c>
      <c r="P449" s="17" t="n">
        <v>0</v>
      </c>
    </row>
    <row r="450" customFormat="false" ht="30" hidden="false" customHeight="true" outlineLevel="0" collapsed="false">
      <c r="A450" s="9" t="n">
        <v>976</v>
      </c>
      <c r="B450" s="10" t="s">
        <v>1024</v>
      </c>
      <c r="C450" s="9" t="s">
        <v>28</v>
      </c>
      <c r="D450" s="10" t="s">
        <v>2249</v>
      </c>
      <c r="E450" s="9" t="s">
        <v>77</v>
      </c>
      <c r="F450" s="19" t="s">
        <v>54</v>
      </c>
      <c r="G450" s="12" t="s">
        <v>21</v>
      </c>
      <c r="H450" s="13" t="s">
        <v>22</v>
      </c>
      <c r="I450" s="12" t="s">
        <v>2250</v>
      </c>
      <c r="J450" s="14" t="s">
        <v>1466</v>
      </c>
      <c r="K450" s="15" t="s">
        <v>1028</v>
      </c>
      <c r="L450" s="16" t="n">
        <v>1</v>
      </c>
      <c r="M450" s="17" t="n">
        <v>0</v>
      </c>
      <c r="N450" s="15" t="s">
        <v>2251</v>
      </c>
      <c r="O450" s="16" t="n">
        <v>1</v>
      </c>
      <c r="P450" s="17" t="n">
        <v>0</v>
      </c>
    </row>
    <row r="451" customFormat="false" ht="30" hidden="false" customHeight="true" outlineLevel="0" collapsed="false">
      <c r="A451" s="9" t="n">
        <v>977</v>
      </c>
      <c r="B451" s="10" t="s">
        <v>929</v>
      </c>
      <c r="C451" s="9" t="s">
        <v>28</v>
      </c>
      <c r="D451" s="10" t="s">
        <v>979</v>
      </c>
      <c r="E451" s="9" t="s">
        <v>28</v>
      </c>
      <c r="F451" s="19" t="s">
        <v>54</v>
      </c>
      <c r="G451" s="12" t="s">
        <v>21</v>
      </c>
      <c r="H451" s="13" t="s">
        <v>22</v>
      </c>
      <c r="I451" s="12" t="s">
        <v>2252</v>
      </c>
      <c r="J451" s="14" t="s">
        <v>2253</v>
      </c>
      <c r="K451" s="15" t="s">
        <v>933</v>
      </c>
      <c r="L451" s="16" t="n">
        <v>1</v>
      </c>
      <c r="M451" s="17" t="n">
        <v>0</v>
      </c>
      <c r="N451" s="15" t="s">
        <v>983</v>
      </c>
      <c r="O451" s="16" t="n">
        <v>1</v>
      </c>
      <c r="P451" s="17" t="n">
        <v>0</v>
      </c>
    </row>
    <row r="452" customFormat="false" ht="30" hidden="false" customHeight="true" outlineLevel="0" collapsed="false">
      <c r="A452" s="9" t="n">
        <v>978</v>
      </c>
      <c r="B452" s="10" t="s">
        <v>856</v>
      </c>
      <c r="C452" s="9" t="s">
        <v>28</v>
      </c>
      <c r="D452" s="10" t="s">
        <v>2254</v>
      </c>
      <c r="E452" s="9" t="s">
        <v>17</v>
      </c>
      <c r="F452" s="18" t="s">
        <v>31</v>
      </c>
      <c r="G452" s="12" t="s">
        <v>21</v>
      </c>
      <c r="H452" s="13" t="s">
        <v>22</v>
      </c>
      <c r="I452" s="12" t="s">
        <v>2255</v>
      </c>
      <c r="J452" s="14" t="s">
        <v>2256</v>
      </c>
      <c r="K452" s="15" t="s">
        <v>860</v>
      </c>
      <c r="L452" s="16" t="n">
        <v>1</v>
      </c>
      <c r="M452" s="17" t="n">
        <v>0</v>
      </c>
      <c r="N452" s="15" t="s">
        <v>2257</v>
      </c>
      <c r="O452" s="16" t="n">
        <v>1</v>
      </c>
      <c r="P452" s="17" t="n">
        <v>0</v>
      </c>
    </row>
    <row r="453" customFormat="false" ht="30" hidden="false" customHeight="true" outlineLevel="0" collapsed="false">
      <c r="A453" s="9" t="n">
        <v>979</v>
      </c>
      <c r="B453" s="10" t="s">
        <v>889</v>
      </c>
      <c r="C453" s="9" t="s">
        <v>28</v>
      </c>
      <c r="D453" s="10" t="s">
        <v>2258</v>
      </c>
      <c r="E453" s="9" t="s">
        <v>17</v>
      </c>
      <c r="F453" s="19" t="s">
        <v>54</v>
      </c>
      <c r="G453" s="12" t="s">
        <v>21</v>
      </c>
      <c r="H453" s="13" t="s">
        <v>22</v>
      </c>
      <c r="I453" s="12" t="s">
        <v>2259</v>
      </c>
      <c r="J453" s="14" t="s">
        <v>2260</v>
      </c>
      <c r="K453" s="15" t="s">
        <v>893</v>
      </c>
      <c r="L453" s="16" t="n">
        <v>1</v>
      </c>
      <c r="M453" s="17" t="n">
        <v>0</v>
      </c>
      <c r="N453" s="15" t="s">
        <v>2261</v>
      </c>
      <c r="O453" s="16" t="n">
        <v>1</v>
      </c>
      <c r="P453" s="17" t="n">
        <v>0</v>
      </c>
    </row>
    <row r="454" customFormat="false" ht="30" hidden="false" customHeight="true" outlineLevel="0" collapsed="false">
      <c r="A454" s="9" t="n">
        <v>982</v>
      </c>
      <c r="B454" s="10" t="s">
        <v>1095</v>
      </c>
      <c r="C454" s="9" t="s">
        <v>28</v>
      </c>
      <c r="D454" s="10" t="s">
        <v>1429</v>
      </c>
      <c r="E454" s="9" t="s">
        <v>30</v>
      </c>
      <c r="F454" s="19" t="s">
        <v>54</v>
      </c>
      <c r="G454" s="12" t="s">
        <v>21</v>
      </c>
      <c r="H454" s="13" t="s">
        <v>22</v>
      </c>
      <c r="I454" s="12" t="s">
        <v>2262</v>
      </c>
      <c r="J454" s="14" t="s">
        <v>1098</v>
      </c>
      <c r="K454" s="15" t="s">
        <v>89</v>
      </c>
      <c r="L454" s="16" t="n">
        <v>1</v>
      </c>
      <c r="M454" s="17" t="n">
        <v>0</v>
      </c>
      <c r="N454" s="15" t="s">
        <v>1432</v>
      </c>
      <c r="O454" s="16" t="n">
        <v>1</v>
      </c>
      <c r="P454" s="17" t="n">
        <v>0</v>
      </c>
    </row>
    <row r="455" customFormat="false" ht="30" hidden="false" customHeight="true" outlineLevel="0" collapsed="false">
      <c r="A455" s="9" t="n">
        <v>983</v>
      </c>
      <c r="B455" s="10" t="s">
        <v>958</v>
      </c>
      <c r="C455" s="9" t="s">
        <v>28</v>
      </c>
      <c r="D455" s="10" t="s">
        <v>1445</v>
      </c>
      <c r="E455" s="9" t="s">
        <v>28</v>
      </c>
      <c r="F455" s="19" t="s">
        <v>54</v>
      </c>
      <c r="G455" s="12" t="s">
        <v>21</v>
      </c>
      <c r="H455" s="13" t="s">
        <v>22</v>
      </c>
      <c r="I455" s="12" t="s">
        <v>2263</v>
      </c>
      <c r="J455" s="14" t="s">
        <v>2264</v>
      </c>
      <c r="K455" s="15" t="s">
        <v>962</v>
      </c>
      <c r="L455" s="16" t="n">
        <v>1</v>
      </c>
      <c r="M455" s="17" t="n">
        <v>0</v>
      </c>
      <c r="N455" s="15" t="s">
        <v>1448</v>
      </c>
      <c r="O455" s="16" t="n">
        <v>1</v>
      </c>
      <c r="P455" s="17" t="n">
        <v>0</v>
      </c>
    </row>
    <row r="456" customFormat="false" ht="30" hidden="false" customHeight="true" outlineLevel="0" collapsed="false">
      <c r="A456" s="9" t="n">
        <v>984</v>
      </c>
      <c r="B456" s="10" t="s">
        <v>881</v>
      </c>
      <c r="C456" s="9" t="s">
        <v>28</v>
      </c>
      <c r="D456" s="10" t="s">
        <v>176</v>
      </c>
      <c r="E456" s="9" t="s">
        <v>17</v>
      </c>
      <c r="F456" s="18" t="s">
        <v>31</v>
      </c>
      <c r="G456" s="12" t="s">
        <v>21</v>
      </c>
      <c r="H456" s="13" t="s">
        <v>22</v>
      </c>
      <c r="I456" s="12" t="s">
        <v>2265</v>
      </c>
      <c r="J456" s="14" t="s">
        <v>1748</v>
      </c>
      <c r="K456" s="15" t="s">
        <v>885</v>
      </c>
      <c r="L456" s="16" t="n">
        <v>1</v>
      </c>
      <c r="M456" s="17" t="n">
        <v>0</v>
      </c>
      <c r="N456" s="15" t="s">
        <v>180</v>
      </c>
      <c r="O456" s="16" t="n">
        <v>1</v>
      </c>
      <c r="P456" s="17" t="n">
        <v>0</v>
      </c>
    </row>
    <row r="457" customFormat="false" ht="30" hidden="false" customHeight="true" outlineLevel="0" collapsed="false">
      <c r="A457" s="9" t="n">
        <v>985</v>
      </c>
      <c r="B457" s="10" t="s">
        <v>64</v>
      </c>
      <c r="C457" s="9" t="s">
        <v>28</v>
      </c>
      <c r="D457" s="10" t="s">
        <v>895</v>
      </c>
      <c r="E457" s="9" t="s">
        <v>168</v>
      </c>
      <c r="F457" s="18" t="s">
        <v>31</v>
      </c>
      <c r="G457" s="12" t="s">
        <v>21</v>
      </c>
      <c r="H457" s="13" t="s">
        <v>22</v>
      </c>
      <c r="I457" s="12" t="s">
        <v>2266</v>
      </c>
      <c r="J457" s="14" t="s">
        <v>1294</v>
      </c>
      <c r="K457" s="15" t="s">
        <v>68</v>
      </c>
      <c r="L457" s="16" t="n">
        <v>1</v>
      </c>
      <c r="M457" s="17" t="n">
        <v>0</v>
      </c>
      <c r="N457" s="15" t="s">
        <v>898</v>
      </c>
      <c r="O457" s="16" t="n">
        <v>1</v>
      </c>
      <c r="P457" s="17" t="n">
        <v>0</v>
      </c>
    </row>
    <row r="458" customFormat="false" ht="30" hidden="false" customHeight="true" outlineLevel="0" collapsed="false">
      <c r="A458" s="9" t="n">
        <v>986</v>
      </c>
      <c r="B458" s="10" t="s">
        <v>929</v>
      </c>
      <c r="C458" s="9" t="s">
        <v>28</v>
      </c>
      <c r="D458" s="10" t="s">
        <v>1770</v>
      </c>
      <c r="E458" s="9" t="s">
        <v>30</v>
      </c>
      <c r="F458" s="19" t="s">
        <v>54</v>
      </c>
      <c r="G458" s="12" t="s">
        <v>21</v>
      </c>
      <c r="H458" s="13" t="s">
        <v>22</v>
      </c>
      <c r="I458" s="12" t="s">
        <v>2267</v>
      </c>
      <c r="J458" s="14" t="s">
        <v>2268</v>
      </c>
      <c r="K458" s="15" t="s">
        <v>933</v>
      </c>
      <c r="L458" s="16" t="n">
        <v>1</v>
      </c>
      <c r="M458" s="17" t="n">
        <v>0</v>
      </c>
      <c r="N458" s="15" t="s">
        <v>1773</v>
      </c>
      <c r="O458" s="16" t="n">
        <v>1</v>
      </c>
      <c r="P458" s="17" t="n">
        <v>0</v>
      </c>
    </row>
    <row r="459" customFormat="false" ht="30" hidden="false" customHeight="true" outlineLevel="0" collapsed="false">
      <c r="A459" s="9" t="n">
        <v>990</v>
      </c>
      <c r="B459" s="10" t="s">
        <v>862</v>
      </c>
      <c r="C459" s="9" t="s">
        <v>17</v>
      </c>
      <c r="D459" s="10" t="s">
        <v>1296</v>
      </c>
      <c r="E459" s="9" t="s">
        <v>17</v>
      </c>
      <c r="F459" s="19" t="s">
        <v>54</v>
      </c>
      <c r="G459" s="12" t="s">
        <v>21</v>
      </c>
      <c r="H459" s="13" t="s">
        <v>22</v>
      </c>
      <c r="I459" s="12" t="s">
        <v>2269</v>
      </c>
      <c r="J459" s="14" t="s">
        <v>2270</v>
      </c>
      <c r="K459" s="15" t="s">
        <v>866</v>
      </c>
      <c r="L459" s="16" t="n">
        <v>1</v>
      </c>
      <c r="M459" s="17" t="n">
        <v>0</v>
      </c>
      <c r="N459" s="15" t="s">
        <v>1299</v>
      </c>
      <c r="O459" s="16" t="n">
        <v>1</v>
      </c>
      <c r="P459" s="17" t="n">
        <v>0</v>
      </c>
    </row>
    <row r="460" customFormat="false" ht="30" hidden="false" customHeight="true" outlineLevel="0" collapsed="false">
      <c r="A460" s="9" t="n">
        <v>991</v>
      </c>
      <c r="B460" s="10" t="s">
        <v>2271</v>
      </c>
      <c r="C460" s="9" t="s">
        <v>30</v>
      </c>
      <c r="D460" s="10" t="s">
        <v>910</v>
      </c>
      <c r="E460" s="9" t="s">
        <v>168</v>
      </c>
      <c r="F460" s="18" t="s">
        <v>31</v>
      </c>
      <c r="G460" s="12" t="s">
        <v>21</v>
      </c>
      <c r="H460" s="13" t="s">
        <v>22</v>
      </c>
      <c r="I460" s="12" t="s">
        <v>2272</v>
      </c>
      <c r="J460" s="14" t="s">
        <v>2273</v>
      </c>
      <c r="K460" s="15" t="s">
        <v>1200</v>
      </c>
      <c r="L460" s="16" t="n">
        <v>1</v>
      </c>
      <c r="M460" s="17" t="n">
        <v>0</v>
      </c>
      <c r="N460" s="15" t="s">
        <v>914</v>
      </c>
      <c r="O460" s="16" t="n">
        <v>1</v>
      </c>
      <c r="P460" s="17" t="n">
        <v>0</v>
      </c>
    </row>
    <row r="461" customFormat="false" ht="30" hidden="false" customHeight="true" outlineLevel="0" collapsed="false">
      <c r="A461" s="9" t="n">
        <v>992</v>
      </c>
      <c r="B461" s="10" t="s">
        <v>929</v>
      </c>
      <c r="C461" s="9" t="s">
        <v>28</v>
      </c>
      <c r="D461" s="10" t="s">
        <v>2274</v>
      </c>
      <c r="E461" s="9" t="s">
        <v>17</v>
      </c>
      <c r="F461" s="18" t="s">
        <v>31</v>
      </c>
      <c r="G461" s="12" t="s">
        <v>21</v>
      </c>
      <c r="H461" s="13" t="s">
        <v>22</v>
      </c>
      <c r="I461" s="12" t="s">
        <v>2275</v>
      </c>
      <c r="J461" s="14" t="s">
        <v>2276</v>
      </c>
      <c r="K461" s="15" t="s">
        <v>933</v>
      </c>
      <c r="L461" s="16" t="n">
        <v>1</v>
      </c>
      <c r="M461" s="17" t="n">
        <v>0</v>
      </c>
      <c r="N461" s="15" t="s">
        <v>2277</v>
      </c>
      <c r="O461" s="16" t="n">
        <v>1</v>
      </c>
      <c r="P461" s="17" t="n">
        <v>0</v>
      </c>
    </row>
    <row r="462" customFormat="false" ht="30" hidden="false" customHeight="true" outlineLevel="0" collapsed="false">
      <c r="A462" s="9" t="n">
        <v>994</v>
      </c>
      <c r="B462" s="10" t="s">
        <v>438</v>
      </c>
      <c r="C462" s="9" t="s">
        <v>28</v>
      </c>
      <c r="D462" s="10" t="s">
        <v>918</v>
      </c>
      <c r="E462" s="9" t="s">
        <v>17</v>
      </c>
      <c r="F462" s="19" t="s">
        <v>54</v>
      </c>
      <c r="G462" s="12" t="s">
        <v>21</v>
      </c>
      <c r="H462" s="13" t="s">
        <v>22</v>
      </c>
      <c r="I462" s="12" t="s">
        <v>2278</v>
      </c>
      <c r="J462" s="14" t="s">
        <v>2279</v>
      </c>
      <c r="K462" s="15" t="s">
        <v>442</v>
      </c>
      <c r="L462" s="16" t="n">
        <v>1</v>
      </c>
      <c r="M462" s="17" t="n">
        <v>0</v>
      </c>
      <c r="N462" s="15" t="s">
        <v>922</v>
      </c>
      <c r="O462" s="16" t="n">
        <v>1</v>
      </c>
      <c r="P462" s="17" t="n">
        <v>0</v>
      </c>
    </row>
    <row r="463" customFormat="false" ht="30" hidden="false" customHeight="true" outlineLevel="0" collapsed="false">
      <c r="A463" s="9" t="n">
        <v>996</v>
      </c>
      <c r="B463" s="10" t="s">
        <v>1612</v>
      </c>
      <c r="C463" s="9" t="s">
        <v>30</v>
      </c>
      <c r="D463" s="10" t="s">
        <v>2280</v>
      </c>
      <c r="E463" s="9" t="s">
        <v>17</v>
      </c>
      <c r="F463" s="11" t="s">
        <v>20</v>
      </c>
      <c r="G463" s="12" t="s">
        <v>21</v>
      </c>
      <c r="H463" s="13" t="s">
        <v>22</v>
      </c>
      <c r="I463" s="12" t="s">
        <v>2281</v>
      </c>
      <c r="J463" s="14" t="s">
        <v>1614</v>
      </c>
      <c r="K463" s="15" t="s">
        <v>1615</v>
      </c>
      <c r="L463" s="16" t="n">
        <v>1</v>
      </c>
      <c r="M463" s="17" t="n">
        <v>0</v>
      </c>
      <c r="N463" s="15" t="s">
        <v>2282</v>
      </c>
      <c r="O463" s="16" t="n">
        <v>1</v>
      </c>
      <c r="P463" s="17" t="n">
        <v>0</v>
      </c>
    </row>
    <row r="464" customFormat="false" ht="30" hidden="false" customHeight="true" outlineLevel="0" collapsed="false">
      <c r="A464" s="9" t="n">
        <v>1001</v>
      </c>
      <c r="B464" s="10" t="s">
        <v>889</v>
      </c>
      <c r="C464" s="9" t="s">
        <v>28</v>
      </c>
      <c r="D464" s="10" t="s">
        <v>1121</v>
      </c>
      <c r="E464" s="9" t="s">
        <v>17</v>
      </c>
      <c r="F464" s="19" t="s">
        <v>54</v>
      </c>
      <c r="G464" s="12" t="s">
        <v>21</v>
      </c>
      <c r="H464" s="13" t="s">
        <v>22</v>
      </c>
      <c r="I464" s="12" t="s">
        <v>2283</v>
      </c>
      <c r="J464" s="14" t="s">
        <v>2284</v>
      </c>
      <c r="K464" s="15" t="s">
        <v>893</v>
      </c>
      <c r="L464" s="16" t="n">
        <v>1</v>
      </c>
      <c r="M464" s="17" t="n">
        <v>0</v>
      </c>
      <c r="N464" s="15" t="s">
        <v>944</v>
      </c>
      <c r="O464" s="16" t="n">
        <v>1</v>
      </c>
      <c r="P464" s="17" t="n">
        <v>0</v>
      </c>
    </row>
    <row r="465" customFormat="false" ht="30" hidden="false" customHeight="true" outlineLevel="0" collapsed="false">
      <c r="A465" s="9" t="n">
        <v>1003</v>
      </c>
      <c r="B465" s="10" t="s">
        <v>935</v>
      </c>
      <c r="C465" s="9" t="s">
        <v>17</v>
      </c>
      <c r="D465" s="10" t="s">
        <v>2163</v>
      </c>
      <c r="E465" s="9" t="s">
        <v>17</v>
      </c>
      <c r="F465" s="11" t="s">
        <v>20</v>
      </c>
      <c r="G465" s="12" t="s">
        <v>21</v>
      </c>
      <c r="H465" s="13" t="s">
        <v>22</v>
      </c>
      <c r="I465" s="12" t="s">
        <v>2285</v>
      </c>
      <c r="J465" s="14" t="s">
        <v>2286</v>
      </c>
      <c r="K465" s="15" t="s">
        <v>939</v>
      </c>
      <c r="L465" s="16" t="n">
        <v>1</v>
      </c>
      <c r="M465" s="17" t="n">
        <v>0</v>
      </c>
      <c r="N465" s="15" t="s">
        <v>2166</v>
      </c>
      <c r="O465" s="16" t="n">
        <v>1</v>
      </c>
      <c r="P465" s="17" t="n">
        <v>0</v>
      </c>
    </row>
    <row r="466" customFormat="false" ht="30" hidden="false" customHeight="true" outlineLevel="0" collapsed="false">
      <c r="A466" s="9" t="n">
        <v>1004</v>
      </c>
      <c r="B466" s="10" t="s">
        <v>1124</v>
      </c>
      <c r="C466" s="9" t="s">
        <v>28</v>
      </c>
      <c r="D466" s="10" t="s">
        <v>2287</v>
      </c>
      <c r="E466" s="9" t="s">
        <v>17</v>
      </c>
      <c r="F466" s="18" t="s">
        <v>31</v>
      </c>
      <c r="G466" s="12" t="s">
        <v>21</v>
      </c>
      <c r="H466" s="13" t="s">
        <v>22</v>
      </c>
      <c r="I466" s="12" t="s">
        <v>2288</v>
      </c>
      <c r="J466" s="14" t="s">
        <v>2289</v>
      </c>
      <c r="K466" s="15" t="s">
        <v>1127</v>
      </c>
      <c r="L466" s="16" t="n">
        <v>1</v>
      </c>
      <c r="M466" s="17" t="n">
        <v>0</v>
      </c>
      <c r="N466" s="15" t="s">
        <v>1055</v>
      </c>
      <c r="O466" s="16" t="n">
        <v>1</v>
      </c>
      <c r="P466" s="17" t="n">
        <v>0</v>
      </c>
    </row>
    <row r="467" customFormat="false" ht="30" hidden="false" customHeight="true" outlineLevel="0" collapsed="false">
      <c r="A467" s="9" t="n">
        <v>1006</v>
      </c>
      <c r="B467" s="10" t="s">
        <v>958</v>
      </c>
      <c r="C467" s="9" t="s">
        <v>28</v>
      </c>
      <c r="D467" s="10" t="s">
        <v>2290</v>
      </c>
      <c r="E467" s="9" t="s">
        <v>223</v>
      </c>
      <c r="F467" s="18" t="s">
        <v>31</v>
      </c>
      <c r="G467" s="12" t="s">
        <v>21</v>
      </c>
      <c r="H467" s="13" t="s">
        <v>22</v>
      </c>
      <c r="I467" s="12" t="s">
        <v>2291</v>
      </c>
      <c r="J467" s="14" t="s">
        <v>2292</v>
      </c>
      <c r="K467" s="15" t="s">
        <v>962</v>
      </c>
      <c r="L467" s="16" t="n">
        <v>1</v>
      </c>
      <c r="M467" s="17" t="n">
        <v>0</v>
      </c>
      <c r="N467" s="15" t="s">
        <v>1693</v>
      </c>
      <c r="O467" s="16" t="n">
        <v>1</v>
      </c>
      <c r="P467" s="17" t="n">
        <v>0</v>
      </c>
    </row>
    <row r="468" customFormat="false" ht="30" hidden="false" customHeight="true" outlineLevel="0" collapsed="false">
      <c r="A468" s="9" t="n">
        <v>1008</v>
      </c>
      <c r="B468" s="10" t="s">
        <v>979</v>
      </c>
      <c r="C468" s="9" t="s">
        <v>28</v>
      </c>
      <c r="D468" s="10" t="s">
        <v>918</v>
      </c>
      <c r="E468" s="9" t="s">
        <v>17</v>
      </c>
      <c r="F468" s="11" t="s">
        <v>20</v>
      </c>
      <c r="G468" s="12" t="s">
        <v>21</v>
      </c>
      <c r="H468" s="13" t="s">
        <v>22</v>
      </c>
      <c r="I468" s="12" t="s">
        <v>2293</v>
      </c>
      <c r="J468" s="14" t="s">
        <v>2294</v>
      </c>
      <c r="K468" s="15" t="s">
        <v>983</v>
      </c>
      <c r="L468" s="16" t="n">
        <v>1</v>
      </c>
      <c r="M468" s="17" t="n">
        <v>0</v>
      </c>
      <c r="N468" s="15" t="s">
        <v>922</v>
      </c>
      <c r="O468" s="16" t="n">
        <v>1</v>
      </c>
      <c r="P468" s="17" t="n">
        <v>0</v>
      </c>
    </row>
    <row r="469" customFormat="false" ht="30" hidden="false" customHeight="true" outlineLevel="0" collapsed="false">
      <c r="A469" s="9" t="n">
        <v>1016</v>
      </c>
      <c r="B469" s="10" t="s">
        <v>867</v>
      </c>
      <c r="C469" s="9" t="s">
        <v>28</v>
      </c>
      <c r="D469" s="10" t="s">
        <v>2295</v>
      </c>
      <c r="E469" s="9" t="s">
        <v>107</v>
      </c>
      <c r="F469" s="18" t="s">
        <v>31</v>
      </c>
      <c r="G469" s="12" t="s">
        <v>21</v>
      </c>
      <c r="H469" s="13" t="s">
        <v>22</v>
      </c>
      <c r="I469" s="12" t="s">
        <v>2296</v>
      </c>
      <c r="J469" s="14" t="s">
        <v>870</v>
      </c>
      <c r="K469" s="15" t="s">
        <v>871</v>
      </c>
      <c r="L469" s="16" t="n">
        <v>1</v>
      </c>
      <c r="M469" s="17" t="n">
        <v>0</v>
      </c>
      <c r="N469" s="15" t="s">
        <v>2297</v>
      </c>
      <c r="O469" s="16" t="n">
        <v>1</v>
      </c>
      <c r="P469" s="17" t="n">
        <v>0</v>
      </c>
    </row>
    <row r="470" customFormat="false" ht="30" hidden="false" customHeight="true" outlineLevel="0" collapsed="false">
      <c r="A470" s="9" t="n">
        <v>1018</v>
      </c>
      <c r="B470" s="10" t="s">
        <v>1064</v>
      </c>
      <c r="C470" s="9" t="s">
        <v>28</v>
      </c>
      <c r="D470" s="10" t="s">
        <v>2298</v>
      </c>
      <c r="E470" s="9" t="s">
        <v>321</v>
      </c>
      <c r="F470" s="11" t="s">
        <v>20</v>
      </c>
      <c r="G470" s="12" t="s">
        <v>21</v>
      </c>
      <c r="H470" s="13" t="s">
        <v>22</v>
      </c>
      <c r="I470" s="12" t="s">
        <v>2299</v>
      </c>
      <c r="J470" s="14" t="s">
        <v>1961</v>
      </c>
      <c r="K470" s="15" t="s">
        <v>1068</v>
      </c>
      <c r="L470" s="16" t="n">
        <v>1</v>
      </c>
      <c r="M470" s="17" t="n">
        <v>0</v>
      </c>
      <c r="N470" s="15" t="s">
        <v>2300</v>
      </c>
      <c r="O470" s="16" t="n">
        <v>1</v>
      </c>
      <c r="P470" s="17" t="n">
        <v>0</v>
      </c>
    </row>
    <row r="471" customFormat="false" ht="30" hidden="false" customHeight="true" outlineLevel="0" collapsed="false">
      <c r="A471" s="9" t="n">
        <v>1022</v>
      </c>
      <c r="B471" s="10" t="s">
        <v>958</v>
      </c>
      <c r="C471" s="9" t="s">
        <v>28</v>
      </c>
      <c r="D471" s="10" t="s">
        <v>1649</v>
      </c>
      <c r="E471" s="9" t="s">
        <v>30</v>
      </c>
      <c r="F471" s="19" t="s">
        <v>54</v>
      </c>
      <c r="G471" s="12" t="s">
        <v>21</v>
      </c>
      <c r="H471" s="13" t="s">
        <v>22</v>
      </c>
      <c r="I471" s="12" t="s">
        <v>2301</v>
      </c>
      <c r="J471" s="14" t="s">
        <v>2302</v>
      </c>
      <c r="K471" s="15" t="s">
        <v>962</v>
      </c>
      <c r="L471" s="16" t="n">
        <v>1</v>
      </c>
      <c r="M471" s="17" t="n">
        <v>0</v>
      </c>
      <c r="N471" s="15" t="s">
        <v>1652</v>
      </c>
      <c r="O471" s="16" t="n">
        <v>1</v>
      </c>
      <c r="P471" s="17" t="n">
        <v>0</v>
      </c>
    </row>
    <row r="472" customFormat="false" ht="30" hidden="false" customHeight="true" outlineLevel="0" collapsed="false">
      <c r="A472" s="9" t="n">
        <v>1023</v>
      </c>
      <c r="B472" s="10" t="s">
        <v>958</v>
      </c>
      <c r="C472" s="9" t="s">
        <v>28</v>
      </c>
      <c r="D472" s="10" t="s">
        <v>2303</v>
      </c>
      <c r="E472" s="9" t="s">
        <v>223</v>
      </c>
      <c r="F472" s="19" t="s">
        <v>54</v>
      </c>
      <c r="G472" s="12" t="s">
        <v>21</v>
      </c>
      <c r="H472" s="13" t="s">
        <v>22</v>
      </c>
      <c r="I472" s="12" t="s">
        <v>2304</v>
      </c>
      <c r="J472" s="14" t="s">
        <v>2305</v>
      </c>
      <c r="K472" s="15" t="s">
        <v>962</v>
      </c>
      <c r="L472" s="16" t="n">
        <v>1</v>
      </c>
      <c r="M472" s="17" t="n">
        <v>0</v>
      </c>
      <c r="N472" s="15" t="s">
        <v>1807</v>
      </c>
      <c r="O472" s="16" t="n">
        <v>1</v>
      </c>
      <c r="P472" s="17" t="n">
        <v>0</v>
      </c>
    </row>
    <row r="473" customFormat="false" ht="30" hidden="false" customHeight="true" outlineLevel="0" collapsed="false">
      <c r="A473" s="9" t="n">
        <v>1025</v>
      </c>
      <c r="B473" s="10" t="s">
        <v>958</v>
      </c>
      <c r="C473" s="9" t="s">
        <v>28</v>
      </c>
      <c r="D473" s="10" t="s">
        <v>1248</v>
      </c>
      <c r="E473" s="9" t="s">
        <v>117</v>
      </c>
      <c r="F473" s="19" t="s">
        <v>54</v>
      </c>
      <c r="G473" s="12" t="s">
        <v>21</v>
      </c>
      <c r="H473" s="13" t="s">
        <v>22</v>
      </c>
      <c r="I473" s="12" t="s">
        <v>2306</v>
      </c>
      <c r="J473" s="14" t="s">
        <v>2307</v>
      </c>
      <c r="K473" s="15" t="s">
        <v>962</v>
      </c>
      <c r="L473" s="16" t="n">
        <v>1</v>
      </c>
      <c r="M473" s="17" t="n">
        <v>0</v>
      </c>
      <c r="N473" s="15" t="s">
        <v>1251</v>
      </c>
      <c r="O473" s="16" t="n">
        <v>1</v>
      </c>
      <c r="P473" s="17" t="n">
        <v>0</v>
      </c>
    </row>
    <row r="474" customFormat="false" ht="30" hidden="false" customHeight="true" outlineLevel="0" collapsed="false">
      <c r="A474" s="9" t="n">
        <v>1026</v>
      </c>
      <c r="B474" s="10" t="s">
        <v>2308</v>
      </c>
      <c r="C474" s="9" t="s">
        <v>17</v>
      </c>
      <c r="D474" s="10" t="s">
        <v>2309</v>
      </c>
      <c r="E474" s="9" t="s">
        <v>43</v>
      </c>
      <c r="F474" s="19" t="s">
        <v>54</v>
      </c>
      <c r="G474" s="12" t="s">
        <v>21</v>
      </c>
      <c r="H474" s="13" t="s">
        <v>22</v>
      </c>
      <c r="I474" s="12" t="s">
        <v>2310</v>
      </c>
      <c r="J474" s="14" t="s">
        <v>2311</v>
      </c>
      <c r="K474" s="15" t="s">
        <v>2312</v>
      </c>
      <c r="L474" s="16" t="n">
        <v>1</v>
      </c>
      <c r="M474" s="17" t="n">
        <v>0</v>
      </c>
      <c r="N474" s="15" t="s">
        <v>2313</v>
      </c>
      <c r="O474" s="16" t="n">
        <v>1</v>
      </c>
      <c r="P474" s="17" t="n">
        <v>0</v>
      </c>
    </row>
    <row r="475" customFormat="false" ht="30" hidden="false" customHeight="true" outlineLevel="0" collapsed="false">
      <c r="A475" s="9" t="n">
        <v>1027</v>
      </c>
      <c r="B475" s="10" t="s">
        <v>929</v>
      </c>
      <c r="C475" s="9" t="s">
        <v>28</v>
      </c>
      <c r="D475" s="10" t="s">
        <v>1608</v>
      </c>
      <c r="E475" s="9" t="s">
        <v>315</v>
      </c>
      <c r="F475" s="18" t="s">
        <v>31</v>
      </c>
      <c r="G475" s="12" t="s">
        <v>21</v>
      </c>
      <c r="H475" s="13" t="s">
        <v>22</v>
      </c>
      <c r="I475" s="12" t="s">
        <v>2314</v>
      </c>
      <c r="J475" s="14" t="s">
        <v>2315</v>
      </c>
      <c r="K475" s="15" t="s">
        <v>933</v>
      </c>
      <c r="L475" s="16" t="n">
        <v>1</v>
      </c>
      <c r="M475" s="17" t="n">
        <v>0</v>
      </c>
      <c r="N475" s="15" t="s">
        <v>1611</v>
      </c>
      <c r="O475" s="16" t="n">
        <v>1</v>
      </c>
      <c r="P475" s="17" t="n">
        <v>0</v>
      </c>
    </row>
    <row r="476" customFormat="false" ht="30" hidden="false" customHeight="true" outlineLevel="0" collapsed="false">
      <c r="A476" s="9" t="n">
        <v>1031</v>
      </c>
      <c r="B476" s="10" t="s">
        <v>64</v>
      </c>
      <c r="C476" s="9" t="s">
        <v>28</v>
      </c>
      <c r="D476" s="10" t="s">
        <v>2316</v>
      </c>
      <c r="E476" s="9" t="s">
        <v>17</v>
      </c>
      <c r="F476" s="18" t="s">
        <v>31</v>
      </c>
      <c r="G476" s="12" t="s">
        <v>21</v>
      </c>
      <c r="H476" s="13" t="s">
        <v>22</v>
      </c>
      <c r="I476" s="12" t="s">
        <v>2317</v>
      </c>
      <c r="J476" s="14" t="s">
        <v>1294</v>
      </c>
      <c r="K476" s="15" t="s">
        <v>68</v>
      </c>
      <c r="L476" s="16" t="n">
        <v>1</v>
      </c>
      <c r="M476" s="17" t="n">
        <v>0</v>
      </c>
      <c r="N476" s="15" t="s">
        <v>2318</v>
      </c>
      <c r="O476" s="16" t="n">
        <v>1</v>
      </c>
      <c r="P476" s="17" t="n">
        <v>0</v>
      </c>
    </row>
    <row r="477" customFormat="false" ht="30" hidden="false" customHeight="true" outlineLevel="0" collapsed="false">
      <c r="A477" s="9" t="n">
        <v>1033</v>
      </c>
      <c r="B477" s="10" t="s">
        <v>881</v>
      </c>
      <c r="C477" s="9" t="s">
        <v>28</v>
      </c>
      <c r="D477" s="10" t="s">
        <v>1429</v>
      </c>
      <c r="E477" s="9" t="s">
        <v>30</v>
      </c>
      <c r="F477" s="11" t="s">
        <v>20</v>
      </c>
      <c r="G477" s="12" t="s">
        <v>21</v>
      </c>
      <c r="H477" s="13" t="s">
        <v>22</v>
      </c>
      <c r="I477" s="12" t="s">
        <v>2319</v>
      </c>
      <c r="J477" s="14" t="s">
        <v>907</v>
      </c>
      <c r="K477" s="15" t="s">
        <v>885</v>
      </c>
      <c r="L477" s="16" t="n">
        <v>1</v>
      </c>
      <c r="M477" s="17" t="n">
        <v>0</v>
      </c>
      <c r="N477" s="15" t="s">
        <v>1432</v>
      </c>
      <c r="O477" s="16" t="n">
        <v>1</v>
      </c>
      <c r="P477" s="17" t="n">
        <v>0</v>
      </c>
    </row>
    <row r="478" customFormat="false" ht="30" hidden="false" customHeight="true" outlineLevel="0" collapsed="false">
      <c r="A478" s="9" t="n">
        <v>1034</v>
      </c>
      <c r="B478" s="10" t="s">
        <v>855</v>
      </c>
      <c r="C478" s="9" t="s">
        <v>28</v>
      </c>
      <c r="D478" s="10" t="s">
        <v>929</v>
      </c>
      <c r="E478" s="9" t="s">
        <v>28</v>
      </c>
      <c r="F478" s="18" t="s">
        <v>31</v>
      </c>
      <c r="G478" s="12" t="s">
        <v>21</v>
      </c>
      <c r="H478" s="13" t="s">
        <v>22</v>
      </c>
      <c r="I478" s="12" t="s">
        <v>2320</v>
      </c>
      <c r="J478" s="14" t="s">
        <v>2321</v>
      </c>
      <c r="K478" s="15" t="s">
        <v>859</v>
      </c>
      <c r="L478" s="16" t="n">
        <v>1</v>
      </c>
      <c r="M478" s="17" t="n">
        <v>0</v>
      </c>
      <c r="N478" s="15" t="s">
        <v>933</v>
      </c>
      <c r="O478" s="16" t="n">
        <v>1</v>
      </c>
      <c r="P478" s="17" t="n">
        <v>0</v>
      </c>
    </row>
    <row r="479" customFormat="false" ht="30" hidden="false" customHeight="true" outlineLevel="0" collapsed="false">
      <c r="A479" s="9" t="n">
        <v>1037</v>
      </c>
      <c r="B479" s="10" t="s">
        <v>945</v>
      </c>
      <c r="C479" s="9" t="s">
        <v>28</v>
      </c>
      <c r="D479" s="10" t="s">
        <v>2039</v>
      </c>
      <c r="E479" s="9" t="s">
        <v>77</v>
      </c>
      <c r="F479" s="19" t="s">
        <v>54</v>
      </c>
      <c r="G479" s="12" t="s">
        <v>21</v>
      </c>
      <c r="H479" s="13" t="s">
        <v>22</v>
      </c>
      <c r="I479" s="12" t="s">
        <v>2322</v>
      </c>
      <c r="J479" s="14" t="s">
        <v>2323</v>
      </c>
      <c r="K479" s="15" t="s">
        <v>950</v>
      </c>
      <c r="L479" s="16" t="n">
        <v>1</v>
      </c>
      <c r="M479" s="17" t="n">
        <v>0</v>
      </c>
      <c r="N479" s="15" t="s">
        <v>2042</v>
      </c>
      <c r="O479" s="16" t="n">
        <v>1</v>
      </c>
      <c r="P479" s="17" t="n">
        <v>0</v>
      </c>
    </row>
    <row r="480" customFormat="false" ht="30" hidden="false" customHeight="true" outlineLevel="0" collapsed="false">
      <c r="A480" s="9" t="n">
        <v>1038</v>
      </c>
      <c r="B480" s="10" t="s">
        <v>1111</v>
      </c>
      <c r="C480" s="9" t="s">
        <v>17</v>
      </c>
      <c r="D480" s="10" t="s">
        <v>2324</v>
      </c>
      <c r="E480" s="9" t="s">
        <v>17</v>
      </c>
      <c r="F480" s="11" t="s">
        <v>20</v>
      </c>
      <c r="G480" s="12" t="s">
        <v>21</v>
      </c>
      <c r="H480" s="13" t="s">
        <v>22</v>
      </c>
      <c r="I480" s="12" t="s">
        <v>2325</v>
      </c>
      <c r="J480" s="14" t="s">
        <v>2326</v>
      </c>
      <c r="K480" s="15" t="s">
        <v>1114</v>
      </c>
      <c r="L480" s="16" t="n">
        <v>1</v>
      </c>
      <c r="M480" s="17" t="n">
        <v>0</v>
      </c>
      <c r="N480" s="15" t="s">
        <v>2327</v>
      </c>
      <c r="O480" s="16" t="n">
        <v>1</v>
      </c>
      <c r="P480" s="17" t="n">
        <v>0</v>
      </c>
    </row>
    <row r="481" customFormat="false" ht="30" hidden="false" customHeight="true" outlineLevel="0" collapsed="false">
      <c r="A481" s="9" t="n">
        <v>1039</v>
      </c>
      <c r="B481" s="10" t="s">
        <v>856</v>
      </c>
      <c r="C481" s="9" t="s">
        <v>28</v>
      </c>
      <c r="D481" s="10" t="s">
        <v>2324</v>
      </c>
      <c r="E481" s="9" t="s">
        <v>17</v>
      </c>
      <c r="F481" s="19" t="s">
        <v>54</v>
      </c>
      <c r="G481" s="12" t="s">
        <v>21</v>
      </c>
      <c r="H481" s="13" t="s">
        <v>22</v>
      </c>
      <c r="I481" s="12" t="s">
        <v>2328</v>
      </c>
      <c r="J481" s="14" t="s">
        <v>2329</v>
      </c>
      <c r="K481" s="15" t="s">
        <v>860</v>
      </c>
      <c r="L481" s="16" t="n">
        <v>1</v>
      </c>
      <c r="M481" s="17" t="n">
        <v>0</v>
      </c>
      <c r="N481" s="15" t="s">
        <v>2327</v>
      </c>
      <c r="O481" s="16" t="n">
        <v>1</v>
      </c>
      <c r="P481" s="17" t="n">
        <v>0</v>
      </c>
    </row>
    <row r="482" customFormat="false" ht="30" hidden="false" customHeight="true" outlineLevel="0" collapsed="false">
      <c r="A482" s="9" t="n">
        <v>1040</v>
      </c>
      <c r="B482" s="10" t="s">
        <v>1171</v>
      </c>
      <c r="C482" s="9" t="s">
        <v>17</v>
      </c>
      <c r="D482" s="10" t="s">
        <v>1608</v>
      </c>
      <c r="E482" s="9" t="s">
        <v>315</v>
      </c>
      <c r="F482" s="19" t="s">
        <v>54</v>
      </c>
      <c r="G482" s="12" t="s">
        <v>21</v>
      </c>
      <c r="H482" s="13" t="s">
        <v>22</v>
      </c>
      <c r="I482" s="12" t="s">
        <v>1609</v>
      </c>
      <c r="J482" s="14" t="s">
        <v>2330</v>
      </c>
      <c r="K482" s="15" t="s">
        <v>1174</v>
      </c>
      <c r="L482" s="16" t="n">
        <v>1</v>
      </c>
      <c r="M482" s="17" t="n">
        <v>0</v>
      </c>
      <c r="N482" s="15" t="s">
        <v>1611</v>
      </c>
      <c r="O482" s="16" t="n">
        <v>1</v>
      </c>
      <c r="P482" s="17" t="n">
        <v>0</v>
      </c>
    </row>
    <row r="483" customFormat="false" ht="30" hidden="false" customHeight="true" outlineLevel="0" collapsed="false">
      <c r="A483" s="9" t="n">
        <v>1041</v>
      </c>
      <c r="B483" s="10" t="s">
        <v>929</v>
      </c>
      <c r="C483" s="9" t="s">
        <v>28</v>
      </c>
      <c r="D483" s="10" t="s">
        <v>1087</v>
      </c>
      <c r="E483" s="9" t="s">
        <v>380</v>
      </c>
      <c r="F483" s="19" t="s">
        <v>54</v>
      </c>
      <c r="G483" s="12" t="s">
        <v>21</v>
      </c>
      <c r="H483" s="13" t="s">
        <v>22</v>
      </c>
      <c r="I483" s="12" t="s">
        <v>2331</v>
      </c>
      <c r="J483" s="14" t="s">
        <v>2332</v>
      </c>
      <c r="K483" s="15" t="s">
        <v>933</v>
      </c>
      <c r="L483" s="16" t="n">
        <v>1</v>
      </c>
      <c r="M483" s="17" t="n">
        <v>0</v>
      </c>
      <c r="N483" s="15" t="s">
        <v>1089</v>
      </c>
      <c r="O483" s="16" t="n">
        <v>1</v>
      </c>
      <c r="P483" s="17" t="n">
        <v>0</v>
      </c>
    </row>
    <row r="484" customFormat="false" ht="30" hidden="false" customHeight="true" outlineLevel="0" collapsed="false">
      <c r="A484" s="9" t="n">
        <v>1044</v>
      </c>
      <c r="B484" s="10" t="s">
        <v>855</v>
      </c>
      <c r="C484" s="9" t="s">
        <v>28</v>
      </c>
      <c r="D484" s="10" t="s">
        <v>1422</v>
      </c>
      <c r="E484" s="9" t="s">
        <v>28</v>
      </c>
      <c r="F484" s="11" t="s">
        <v>20</v>
      </c>
      <c r="G484" s="12" t="s">
        <v>21</v>
      </c>
      <c r="H484" s="13" t="s">
        <v>22</v>
      </c>
      <c r="I484" s="12" t="s">
        <v>2333</v>
      </c>
      <c r="J484" s="14" t="s">
        <v>2334</v>
      </c>
      <c r="K484" s="15" t="s">
        <v>859</v>
      </c>
      <c r="L484" s="16" t="n">
        <v>1</v>
      </c>
      <c r="M484" s="17" t="n">
        <v>0</v>
      </c>
      <c r="N484" s="15" t="s">
        <v>1281</v>
      </c>
      <c r="O484" s="16" t="n">
        <v>1</v>
      </c>
      <c r="P484" s="17" t="n">
        <v>0</v>
      </c>
    </row>
    <row r="485" customFormat="false" ht="30" hidden="false" customHeight="true" outlineLevel="0" collapsed="false">
      <c r="A485" s="9" t="n">
        <v>1045</v>
      </c>
      <c r="B485" s="10" t="s">
        <v>958</v>
      </c>
      <c r="C485" s="9" t="s">
        <v>28</v>
      </c>
      <c r="D485" s="10" t="s">
        <v>862</v>
      </c>
      <c r="E485" s="9" t="s">
        <v>17</v>
      </c>
      <c r="F485" s="19" t="s">
        <v>54</v>
      </c>
      <c r="G485" s="12" t="s">
        <v>21</v>
      </c>
      <c r="H485" s="13" t="s">
        <v>22</v>
      </c>
      <c r="I485" s="12" t="s">
        <v>2335</v>
      </c>
      <c r="J485" s="14" t="s">
        <v>2336</v>
      </c>
      <c r="K485" s="15" t="s">
        <v>962</v>
      </c>
      <c r="L485" s="16" t="n">
        <v>1</v>
      </c>
      <c r="M485" s="17" t="n">
        <v>0</v>
      </c>
      <c r="N485" s="15" t="s">
        <v>866</v>
      </c>
      <c r="O485" s="16" t="n">
        <v>1</v>
      </c>
      <c r="P485" s="17" t="n">
        <v>0</v>
      </c>
    </row>
    <row r="486" customFormat="false" ht="30" hidden="false" customHeight="true" outlineLevel="0" collapsed="false">
      <c r="A486" s="9" t="n">
        <v>1053</v>
      </c>
      <c r="B486" s="10" t="s">
        <v>881</v>
      </c>
      <c r="C486" s="9" t="s">
        <v>28</v>
      </c>
      <c r="D486" s="10" t="s">
        <v>2337</v>
      </c>
      <c r="E486" s="9" t="s">
        <v>30</v>
      </c>
      <c r="F486" s="18" t="s">
        <v>31</v>
      </c>
      <c r="G486" s="12" t="s">
        <v>21</v>
      </c>
      <c r="H486" s="13" t="s">
        <v>22</v>
      </c>
      <c r="I486" s="12" t="s">
        <v>2338</v>
      </c>
      <c r="J486" s="14" t="s">
        <v>907</v>
      </c>
      <c r="K486" s="15" t="s">
        <v>885</v>
      </c>
      <c r="L486" s="16" t="n">
        <v>1</v>
      </c>
      <c r="M486" s="17" t="n">
        <v>0</v>
      </c>
      <c r="N486" s="15" t="s">
        <v>2339</v>
      </c>
      <c r="O486" s="16" t="n">
        <v>1</v>
      </c>
      <c r="P486" s="17" t="n">
        <v>0</v>
      </c>
    </row>
    <row r="487" customFormat="false" ht="30" hidden="false" customHeight="true" outlineLevel="0" collapsed="false">
      <c r="A487" s="9" t="n">
        <v>1054</v>
      </c>
      <c r="B487" s="10" t="s">
        <v>64</v>
      </c>
      <c r="C487" s="9" t="s">
        <v>28</v>
      </c>
      <c r="D487" s="10" t="s">
        <v>1433</v>
      </c>
      <c r="E487" s="9" t="s">
        <v>380</v>
      </c>
      <c r="F487" s="18" t="s">
        <v>31</v>
      </c>
      <c r="G487" s="12" t="s">
        <v>21</v>
      </c>
      <c r="H487" s="13" t="s">
        <v>22</v>
      </c>
      <c r="I487" s="12" t="s">
        <v>2340</v>
      </c>
      <c r="J487" s="14" t="s">
        <v>2341</v>
      </c>
      <c r="K487" s="15" t="s">
        <v>68</v>
      </c>
      <c r="L487" s="16" t="n">
        <v>1</v>
      </c>
      <c r="M487" s="17" t="n">
        <v>0</v>
      </c>
      <c r="N487" s="15" t="s">
        <v>1436</v>
      </c>
      <c r="O487" s="16" t="n">
        <v>1</v>
      </c>
      <c r="P487" s="17" t="n">
        <v>0</v>
      </c>
    </row>
    <row r="488" customFormat="false" ht="30" hidden="false" customHeight="true" outlineLevel="0" collapsed="false">
      <c r="A488" s="9" t="n">
        <v>1055</v>
      </c>
      <c r="B488" s="10" t="s">
        <v>929</v>
      </c>
      <c r="C488" s="9" t="s">
        <v>28</v>
      </c>
      <c r="D488" s="10" t="s">
        <v>1096</v>
      </c>
      <c r="E488" s="9" t="s">
        <v>30</v>
      </c>
      <c r="F488" s="18" t="s">
        <v>31</v>
      </c>
      <c r="G488" s="12" t="s">
        <v>21</v>
      </c>
      <c r="H488" s="13" t="s">
        <v>22</v>
      </c>
      <c r="I488" s="12" t="s">
        <v>2342</v>
      </c>
      <c r="J488" s="14" t="s">
        <v>1184</v>
      </c>
      <c r="K488" s="15" t="s">
        <v>933</v>
      </c>
      <c r="L488" s="16" t="n">
        <v>1</v>
      </c>
      <c r="M488" s="17" t="n">
        <v>0</v>
      </c>
      <c r="N488" s="15" t="s">
        <v>1099</v>
      </c>
      <c r="O488" s="16" t="n">
        <v>1</v>
      </c>
      <c r="P488" s="17" t="n">
        <v>0</v>
      </c>
    </row>
    <row r="489" customFormat="false" ht="30" hidden="false" customHeight="true" outlineLevel="0" collapsed="false">
      <c r="A489" s="9" t="n">
        <v>1057</v>
      </c>
      <c r="B489" s="10" t="s">
        <v>856</v>
      </c>
      <c r="C489" s="9" t="s">
        <v>28</v>
      </c>
      <c r="D489" s="10" t="s">
        <v>2167</v>
      </c>
      <c r="E489" s="9" t="s">
        <v>17</v>
      </c>
      <c r="F489" s="19" t="s">
        <v>54</v>
      </c>
      <c r="G489" s="12" t="s">
        <v>21</v>
      </c>
      <c r="H489" s="13" t="s">
        <v>22</v>
      </c>
      <c r="I489" s="12" t="s">
        <v>2343</v>
      </c>
      <c r="J489" s="14" t="s">
        <v>2344</v>
      </c>
      <c r="K489" s="15" t="s">
        <v>860</v>
      </c>
      <c r="L489" s="16" t="n">
        <v>1</v>
      </c>
      <c r="M489" s="17" t="n">
        <v>0</v>
      </c>
      <c r="N489" s="15" t="s">
        <v>2170</v>
      </c>
      <c r="O489" s="16" t="n">
        <v>1</v>
      </c>
      <c r="P489" s="17" t="n">
        <v>0</v>
      </c>
    </row>
    <row r="490" customFormat="false" ht="30" hidden="false" customHeight="true" outlineLevel="0" collapsed="false">
      <c r="A490" s="9" t="n">
        <v>1059</v>
      </c>
      <c r="B490" s="10" t="s">
        <v>978</v>
      </c>
      <c r="C490" s="9" t="s">
        <v>30</v>
      </c>
      <c r="D490" s="10" t="s">
        <v>861</v>
      </c>
      <c r="E490" s="9" t="s">
        <v>28</v>
      </c>
      <c r="F490" s="19" t="s">
        <v>54</v>
      </c>
      <c r="G490" s="12" t="s">
        <v>21</v>
      </c>
      <c r="H490" s="13" t="s">
        <v>22</v>
      </c>
      <c r="I490" s="12" t="s">
        <v>2345</v>
      </c>
      <c r="J490" s="14" t="s">
        <v>1550</v>
      </c>
      <c r="K490" s="15" t="s">
        <v>982</v>
      </c>
      <c r="L490" s="16" t="n">
        <v>1</v>
      </c>
      <c r="M490" s="17" t="n">
        <v>0</v>
      </c>
      <c r="N490" s="15" t="s">
        <v>865</v>
      </c>
      <c r="O490" s="16" t="n">
        <v>1</v>
      </c>
      <c r="P490" s="17" t="n">
        <v>0</v>
      </c>
    </row>
    <row r="491" customFormat="false" ht="30" hidden="false" customHeight="true" outlineLevel="0" collapsed="false">
      <c r="A491" s="9" t="n">
        <v>1063</v>
      </c>
      <c r="B491" s="10" t="s">
        <v>1014</v>
      </c>
      <c r="C491" s="9" t="s">
        <v>30</v>
      </c>
      <c r="D491" s="10" t="s">
        <v>862</v>
      </c>
      <c r="E491" s="9" t="s">
        <v>17</v>
      </c>
      <c r="F491" s="19" t="s">
        <v>54</v>
      </c>
      <c r="G491" s="12" t="s">
        <v>21</v>
      </c>
      <c r="H491" s="13" t="s">
        <v>22</v>
      </c>
      <c r="I491" s="12" t="s">
        <v>1093</v>
      </c>
      <c r="J491" s="14" t="s">
        <v>1094</v>
      </c>
      <c r="K491" s="15" t="s">
        <v>1018</v>
      </c>
      <c r="L491" s="16" t="n">
        <v>1</v>
      </c>
      <c r="M491" s="17" t="n">
        <v>0</v>
      </c>
      <c r="N491" s="15" t="s">
        <v>866</v>
      </c>
      <c r="O491" s="16" t="n">
        <v>1</v>
      </c>
      <c r="P491" s="17" t="n">
        <v>0</v>
      </c>
    </row>
    <row r="492" customFormat="false" ht="30" hidden="false" customHeight="true" outlineLevel="0" collapsed="false">
      <c r="A492" s="9" t="n">
        <v>1065</v>
      </c>
      <c r="B492" s="10" t="s">
        <v>958</v>
      </c>
      <c r="C492" s="9" t="s">
        <v>28</v>
      </c>
      <c r="D492" s="10" t="s">
        <v>935</v>
      </c>
      <c r="E492" s="9" t="s">
        <v>17</v>
      </c>
      <c r="F492" s="19" t="s">
        <v>54</v>
      </c>
      <c r="G492" s="12" t="s">
        <v>21</v>
      </c>
      <c r="H492" s="13" t="s">
        <v>22</v>
      </c>
      <c r="I492" s="12" t="s">
        <v>2346</v>
      </c>
      <c r="J492" s="14" t="s">
        <v>2347</v>
      </c>
      <c r="K492" s="15" t="s">
        <v>962</v>
      </c>
      <c r="L492" s="16" t="n">
        <v>1</v>
      </c>
      <c r="M492" s="17" t="n">
        <v>0</v>
      </c>
      <c r="N492" s="15" t="s">
        <v>939</v>
      </c>
      <c r="O492" s="16" t="n">
        <v>1</v>
      </c>
      <c r="P492" s="17" t="n">
        <v>0</v>
      </c>
    </row>
    <row r="493" customFormat="false" ht="30" hidden="false" customHeight="true" outlineLevel="0" collapsed="false">
      <c r="A493" s="9" t="n">
        <v>1068</v>
      </c>
      <c r="B493" s="10" t="s">
        <v>909</v>
      </c>
      <c r="C493" s="9" t="s">
        <v>30</v>
      </c>
      <c r="D493" s="10" t="s">
        <v>1854</v>
      </c>
      <c r="E493" s="9" t="s">
        <v>380</v>
      </c>
      <c r="F493" s="19" t="s">
        <v>54</v>
      </c>
      <c r="G493" s="12" t="s">
        <v>21</v>
      </c>
      <c r="H493" s="13" t="s">
        <v>22</v>
      </c>
      <c r="I493" s="12" t="s">
        <v>2348</v>
      </c>
      <c r="J493" s="14" t="s">
        <v>2349</v>
      </c>
      <c r="K493" s="15" t="s">
        <v>913</v>
      </c>
      <c r="L493" s="16" t="n">
        <v>1</v>
      </c>
      <c r="M493" s="17" t="n">
        <v>0</v>
      </c>
      <c r="N493" s="15" t="s">
        <v>1857</v>
      </c>
      <c r="O493" s="16" t="n">
        <v>1</v>
      </c>
      <c r="P493" s="17" t="n">
        <v>0</v>
      </c>
    </row>
    <row r="494" customFormat="false" ht="30" hidden="false" customHeight="true" outlineLevel="0" collapsed="false">
      <c r="A494" s="9" t="n">
        <v>1071</v>
      </c>
      <c r="B494" s="10" t="s">
        <v>438</v>
      </c>
      <c r="C494" s="9" t="s">
        <v>28</v>
      </c>
      <c r="D494" s="10" t="s">
        <v>2350</v>
      </c>
      <c r="E494" s="9" t="s">
        <v>576</v>
      </c>
      <c r="F494" s="19" t="s">
        <v>54</v>
      </c>
      <c r="G494" s="12" t="s">
        <v>21</v>
      </c>
      <c r="H494" s="13" t="s">
        <v>22</v>
      </c>
      <c r="I494" s="12" t="s">
        <v>2351</v>
      </c>
      <c r="J494" s="14" t="s">
        <v>2352</v>
      </c>
      <c r="K494" s="15" t="s">
        <v>442</v>
      </c>
      <c r="L494" s="16" t="n">
        <v>1</v>
      </c>
      <c r="M494" s="17" t="n">
        <v>0</v>
      </c>
      <c r="N494" s="15" t="s">
        <v>2353</v>
      </c>
      <c r="O494" s="16" t="n">
        <v>1</v>
      </c>
      <c r="P494" s="17" t="n">
        <v>0</v>
      </c>
    </row>
    <row r="495" customFormat="false" ht="30" hidden="false" customHeight="true" outlineLevel="0" collapsed="false">
      <c r="A495" s="9" t="n">
        <v>1073</v>
      </c>
      <c r="B495" s="10" t="s">
        <v>1081</v>
      </c>
      <c r="C495" s="9" t="s">
        <v>17</v>
      </c>
      <c r="D495" s="10" t="s">
        <v>2163</v>
      </c>
      <c r="E495" s="9" t="s">
        <v>17</v>
      </c>
      <c r="F495" s="18" t="s">
        <v>31</v>
      </c>
      <c r="G495" s="12" t="s">
        <v>21</v>
      </c>
      <c r="H495" s="13" t="s">
        <v>22</v>
      </c>
      <c r="I495" s="12" t="s">
        <v>2354</v>
      </c>
      <c r="J495" s="14" t="s">
        <v>2355</v>
      </c>
      <c r="K495" s="15" t="s">
        <v>1085</v>
      </c>
      <c r="L495" s="16" t="n">
        <v>1</v>
      </c>
      <c r="M495" s="17" t="n">
        <v>0</v>
      </c>
      <c r="N495" s="15" t="s">
        <v>2166</v>
      </c>
      <c r="O495" s="16" t="n">
        <v>1</v>
      </c>
      <c r="P495" s="17" t="n">
        <v>0</v>
      </c>
    </row>
    <row r="496" customFormat="false" ht="30" hidden="false" customHeight="true" outlineLevel="0" collapsed="false">
      <c r="A496" s="9" t="n">
        <v>1075</v>
      </c>
      <c r="B496" s="10" t="s">
        <v>958</v>
      </c>
      <c r="C496" s="9" t="s">
        <v>28</v>
      </c>
      <c r="D496" s="10" t="s">
        <v>2356</v>
      </c>
      <c r="E496" s="9" t="s">
        <v>107</v>
      </c>
      <c r="F496" s="19" t="s">
        <v>54</v>
      </c>
      <c r="G496" s="12" t="s">
        <v>21</v>
      </c>
      <c r="H496" s="13" t="s">
        <v>22</v>
      </c>
      <c r="I496" s="12" t="s">
        <v>2357</v>
      </c>
      <c r="J496" s="14" t="s">
        <v>2358</v>
      </c>
      <c r="K496" s="15" t="s">
        <v>962</v>
      </c>
      <c r="L496" s="16" t="n">
        <v>1</v>
      </c>
      <c r="M496" s="17" t="n">
        <v>0</v>
      </c>
      <c r="N496" s="15" t="s">
        <v>2359</v>
      </c>
      <c r="O496" s="16" t="n">
        <v>1</v>
      </c>
      <c r="P496" s="17" t="n">
        <v>0</v>
      </c>
    </row>
    <row r="497" customFormat="false" ht="30" hidden="false" customHeight="true" outlineLevel="0" collapsed="false">
      <c r="A497" s="9" t="n">
        <v>1080</v>
      </c>
      <c r="B497" s="10" t="s">
        <v>958</v>
      </c>
      <c r="C497" s="9" t="s">
        <v>28</v>
      </c>
      <c r="D497" s="10" t="s">
        <v>2148</v>
      </c>
      <c r="E497" s="9" t="s">
        <v>315</v>
      </c>
      <c r="F497" s="18" t="s">
        <v>31</v>
      </c>
      <c r="G497" s="12" t="s">
        <v>21</v>
      </c>
      <c r="H497" s="13" t="s">
        <v>22</v>
      </c>
      <c r="I497" s="12" t="s">
        <v>2360</v>
      </c>
      <c r="J497" s="14" t="s">
        <v>2361</v>
      </c>
      <c r="K497" s="15" t="s">
        <v>962</v>
      </c>
      <c r="L497" s="16" t="n">
        <v>1</v>
      </c>
      <c r="M497" s="17" t="n">
        <v>0</v>
      </c>
      <c r="N497" s="15" t="s">
        <v>2151</v>
      </c>
      <c r="O497" s="16" t="n">
        <v>1</v>
      </c>
      <c r="P497" s="17" t="n">
        <v>0</v>
      </c>
    </row>
    <row r="498" customFormat="false" ht="30" hidden="false" customHeight="true" outlineLevel="0" collapsed="false">
      <c r="A498" s="9" t="n">
        <v>1081</v>
      </c>
      <c r="B498" s="10" t="s">
        <v>917</v>
      </c>
      <c r="C498" s="9" t="s">
        <v>28</v>
      </c>
      <c r="D498" s="10" t="s">
        <v>979</v>
      </c>
      <c r="E498" s="9" t="s">
        <v>28</v>
      </c>
      <c r="F498" s="11" t="s">
        <v>20</v>
      </c>
      <c r="G498" s="12" t="s">
        <v>21</v>
      </c>
      <c r="H498" s="13" t="s">
        <v>22</v>
      </c>
      <c r="I498" s="12" t="s">
        <v>2362</v>
      </c>
      <c r="J498" s="14" t="s">
        <v>2363</v>
      </c>
      <c r="K498" s="15" t="s">
        <v>921</v>
      </c>
      <c r="L498" s="16" t="n">
        <v>1</v>
      </c>
      <c r="M498" s="17" t="n">
        <v>0</v>
      </c>
      <c r="N498" s="15" t="s">
        <v>983</v>
      </c>
      <c r="O498" s="16" t="n">
        <v>1</v>
      </c>
      <c r="P498" s="17" t="n">
        <v>0</v>
      </c>
    </row>
    <row r="499" customFormat="false" ht="30" hidden="false" customHeight="true" outlineLevel="0" collapsed="false">
      <c r="A499" s="9" t="n">
        <v>1082</v>
      </c>
      <c r="B499" s="10" t="s">
        <v>929</v>
      </c>
      <c r="C499" s="9" t="s">
        <v>28</v>
      </c>
      <c r="D499" s="10" t="s">
        <v>2364</v>
      </c>
      <c r="E499" s="9" t="s">
        <v>140</v>
      </c>
      <c r="F499" s="18" t="s">
        <v>31</v>
      </c>
      <c r="G499" s="12" t="s">
        <v>21</v>
      </c>
      <c r="H499" s="13" t="s">
        <v>22</v>
      </c>
      <c r="I499" s="12" t="s">
        <v>2365</v>
      </c>
      <c r="J499" s="14" t="s">
        <v>2366</v>
      </c>
      <c r="K499" s="15" t="s">
        <v>933</v>
      </c>
      <c r="L499" s="16" t="n">
        <v>1</v>
      </c>
      <c r="M499" s="17" t="n">
        <v>0</v>
      </c>
      <c r="N499" s="15" t="s">
        <v>2367</v>
      </c>
      <c r="O499" s="16" t="n">
        <v>1</v>
      </c>
      <c r="P499" s="17" t="n">
        <v>0</v>
      </c>
    </row>
    <row r="500" customFormat="false" ht="30" hidden="false" customHeight="true" outlineLevel="0" collapsed="false">
      <c r="A500" s="9" t="n">
        <v>1083</v>
      </c>
      <c r="B500" s="10" t="s">
        <v>881</v>
      </c>
      <c r="C500" s="9" t="s">
        <v>28</v>
      </c>
      <c r="D500" s="10" t="s">
        <v>2368</v>
      </c>
      <c r="E500" s="9" t="s">
        <v>168</v>
      </c>
      <c r="F500" s="18" t="s">
        <v>31</v>
      </c>
      <c r="G500" s="12" t="s">
        <v>21</v>
      </c>
      <c r="H500" s="13" t="s">
        <v>22</v>
      </c>
      <c r="I500" s="12" t="s">
        <v>2369</v>
      </c>
      <c r="J500" s="14" t="s">
        <v>907</v>
      </c>
      <c r="K500" s="15" t="s">
        <v>885</v>
      </c>
      <c r="L500" s="16" t="n">
        <v>1</v>
      </c>
      <c r="M500" s="17" t="n">
        <v>0</v>
      </c>
      <c r="N500" s="15" t="s">
        <v>2370</v>
      </c>
      <c r="O500" s="16" t="n">
        <v>1</v>
      </c>
      <c r="P500" s="17" t="n">
        <v>0</v>
      </c>
    </row>
    <row r="501" customFormat="false" ht="30" hidden="false" customHeight="true" outlineLevel="0" collapsed="false">
      <c r="A501" s="9" t="n">
        <v>1085</v>
      </c>
      <c r="B501" s="10" t="s">
        <v>64</v>
      </c>
      <c r="C501" s="9" t="s">
        <v>28</v>
      </c>
      <c r="D501" s="10" t="s">
        <v>471</v>
      </c>
      <c r="E501" s="9" t="s">
        <v>107</v>
      </c>
      <c r="F501" s="18" t="s">
        <v>31</v>
      </c>
      <c r="G501" s="12" t="s">
        <v>21</v>
      </c>
      <c r="H501" s="13" t="s">
        <v>22</v>
      </c>
      <c r="I501" s="12" t="s">
        <v>2371</v>
      </c>
      <c r="J501" s="14" t="s">
        <v>2372</v>
      </c>
      <c r="K501" s="15" t="s">
        <v>68</v>
      </c>
      <c r="L501" s="16" t="n">
        <v>1</v>
      </c>
      <c r="M501" s="17" t="n">
        <v>0</v>
      </c>
      <c r="N501" s="15" t="s">
        <v>474</v>
      </c>
      <c r="O501" s="16" t="n">
        <v>1</v>
      </c>
      <c r="P501" s="17" t="n">
        <v>0</v>
      </c>
    </row>
    <row r="502" customFormat="false" ht="30" hidden="false" customHeight="true" outlineLevel="0" collapsed="false">
      <c r="A502" s="9" t="n">
        <v>1086</v>
      </c>
      <c r="B502" s="10" t="s">
        <v>1568</v>
      </c>
      <c r="C502" s="9" t="s">
        <v>17</v>
      </c>
      <c r="D502" s="10" t="s">
        <v>1681</v>
      </c>
      <c r="E502" s="9" t="s">
        <v>77</v>
      </c>
      <c r="F502" s="11" t="s">
        <v>20</v>
      </c>
      <c r="G502" s="12" t="s">
        <v>21</v>
      </c>
      <c r="H502" s="13" t="s">
        <v>22</v>
      </c>
      <c r="I502" s="12" t="s">
        <v>2373</v>
      </c>
      <c r="J502" s="14" t="s">
        <v>2374</v>
      </c>
      <c r="K502" s="15" t="s">
        <v>1568</v>
      </c>
      <c r="L502" s="16" t="n">
        <v>1</v>
      </c>
      <c r="M502" s="17" t="n">
        <v>0</v>
      </c>
      <c r="N502" s="15" t="s">
        <v>1685</v>
      </c>
      <c r="O502" s="16" t="n">
        <v>1</v>
      </c>
      <c r="P502" s="17" t="n">
        <v>0</v>
      </c>
    </row>
    <row r="503" customFormat="false" ht="30" hidden="false" customHeight="true" outlineLevel="0" collapsed="false">
      <c r="A503" s="9" t="n">
        <v>1087</v>
      </c>
      <c r="B503" s="10" t="s">
        <v>64</v>
      </c>
      <c r="C503" s="9" t="s">
        <v>28</v>
      </c>
      <c r="D503" s="10" t="s">
        <v>929</v>
      </c>
      <c r="E503" s="9" t="s">
        <v>28</v>
      </c>
      <c r="F503" s="19" t="s">
        <v>54</v>
      </c>
      <c r="G503" s="12" t="s">
        <v>21</v>
      </c>
      <c r="H503" s="13" t="s">
        <v>22</v>
      </c>
      <c r="I503" s="12" t="s">
        <v>2375</v>
      </c>
      <c r="J503" s="14" t="s">
        <v>2376</v>
      </c>
      <c r="K503" s="15" t="s">
        <v>68</v>
      </c>
      <c r="L503" s="16" t="n">
        <v>1</v>
      </c>
      <c r="M503" s="17" t="n">
        <v>0</v>
      </c>
      <c r="N503" s="15" t="s">
        <v>933</v>
      </c>
      <c r="O503" s="16" t="n">
        <v>1</v>
      </c>
      <c r="P503" s="17" t="n">
        <v>0</v>
      </c>
    </row>
    <row r="504" customFormat="false" ht="30" hidden="false" customHeight="true" outlineLevel="0" collapsed="false">
      <c r="A504" s="9" t="n">
        <v>1088</v>
      </c>
      <c r="B504" s="10" t="s">
        <v>890</v>
      </c>
      <c r="C504" s="9" t="s">
        <v>28</v>
      </c>
      <c r="D504" s="10" t="s">
        <v>795</v>
      </c>
      <c r="E504" s="9" t="s">
        <v>17</v>
      </c>
      <c r="F504" s="18" t="s">
        <v>31</v>
      </c>
      <c r="G504" s="12" t="s">
        <v>21</v>
      </c>
      <c r="H504" s="13" t="s">
        <v>22</v>
      </c>
      <c r="I504" s="12" t="s">
        <v>2377</v>
      </c>
      <c r="J504" s="14" t="s">
        <v>2378</v>
      </c>
      <c r="K504" s="15" t="s">
        <v>894</v>
      </c>
      <c r="L504" s="16" t="n">
        <v>1</v>
      </c>
      <c r="M504" s="17" t="n">
        <v>0</v>
      </c>
      <c r="N504" s="15" t="s">
        <v>798</v>
      </c>
      <c r="O504" s="16" t="n">
        <v>1</v>
      </c>
      <c r="P504" s="17" t="n">
        <v>0</v>
      </c>
    </row>
    <row r="505" customFormat="false" ht="30" hidden="false" customHeight="true" outlineLevel="0" collapsed="false">
      <c r="A505" s="9" t="n">
        <v>1089</v>
      </c>
      <c r="B505" s="10" t="s">
        <v>952</v>
      </c>
      <c r="C505" s="9" t="s">
        <v>28</v>
      </c>
      <c r="D505" s="10" t="s">
        <v>176</v>
      </c>
      <c r="E505" s="9" t="s">
        <v>17</v>
      </c>
      <c r="F505" s="19" t="s">
        <v>54</v>
      </c>
      <c r="G505" s="12" t="s">
        <v>21</v>
      </c>
      <c r="H505" s="13" t="s">
        <v>22</v>
      </c>
      <c r="I505" s="12" t="s">
        <v>2379</v>
      </c>
      <c r="J505" s="14" t="s">
        <v>2380</v>
      </c>
      <c r="K505" s="15" t="s">
        <v>956</v>
      </c>
      <c r="L505" s="16" t="n">
        <v>1</v>
      </c>
      <c r="M505" s="17" t="n">
        <v>0</v>
      </c>
      <c r="N505" s="15" t="s">
        <v>180</v>
      </c>
      <c r="O505" s="16" t="n">
        <v>1</v>
      </c>
      <c r="P505" s="17" t="n">
        <v>0</v>
      </c>
    </row>
    <row r="506" customFormat="false" ht="30" hidden="false" customHeight="true" outlineLevel="0" collapsed="false">
      <c r="A506" s="9" t="n">
        <v>1090</v>
      </c>
      <c r="B506" s="10" t="s">
        <v>881</v>
      </c>
      <c r="C506" s="9" t="s">
        <v>28</v>
      </c>
      <c r="D506" s="10" t="s">
        <v>2381</v>
      </c>
      <c r="E506" s="9" t="s">
        <v>117</v>
      </c>
      <c r="F506" s="11" t="s">
        <v>20</v>
      </c>
      <c r="G506" s="12" t="s">
        <v>21</v>
      </c>
      <c r="H506" s="13" t="s">
        <v>22</v>
      </c>
      <c r="I506" s="12" t="s">
        <v>2382</v>
      </c>
      <c r="J506" s="14" t="s">
        <v>907</v>
      </c>
      <c r="K506" s="15" t="s">
        <v>885</v>
      </c>
      <c r="L506" s="16" t="n">
        <v>1</v>
      </c>
      <c r="M506" s="17" t="n">
        <v>0</v>
      </c>
      <c r="N506" s="15" t="s">
        <v>2383</v>
      </c>
      <c r="O506" s="16" t="n">
        <v>1</v>
      </c>
      <c r="P506" s="17" t="n">
        <v>0</v>
      </c>
    </row>
    <row r="507" customFormat="false" ht="30" hidden="false" customHeight="true" outlineLevel="0" collapsed="false">
      <c r="A507" s="9" t="n">
        <v>1097</v>
      </c>
      <c r="B507" s="10" t="s">
        <v>1750</v>
      </c>
      <c r="C507" s="9" t="s">
        <v>17</v>
      </c>
      <c r="D507" s="10" t="s">
        <v>2384</v>
      </c>
      <c r="E507" s="9" t="s">
        <v>107</v>
      </c>
      <c r="F507" s="19" t="s">
        <v>54</v>
      </c>
      <c r="G507" s="12" t="s">
        <v>21</v>
      </c>
      <c r="H507" s="13" t="s">
        <v>22</v>
      </c>
      <c r="I507" s="12" t="s">
        <v>2385</v>
      </c>
      <c r="J507" s="14" t="s">
        <v>1752</v>
      </c>
      <c r="K507" s="15" t="s">
        <v>1753</v>
      </c>
      <c r="L507" s="16" t="n">
        <v>1</v>
      </c>
      <c r="M507" s="17" t="n">
        <v>0</v>
      </c>
      <c r="N507" s="15" t="s">
        <v>2386</v>
      </c>
      <c r="O507" s="16" t="n">
        <v>1</v>
      </c>
      <c r="P507" s="17" t="n">
        <v>0</v>
      </c>
    </row>
    <row r="508" customFormat="false" ht="30" hidden="false" customHeight="true" outlineLevel="0" collapsed="false">
      <c r="A508" s="9" t="n">
        <v>1106</v>
      </c>
      <c r="B508" s="10" t="s">
        <v>856</v>
      </c>
      <c r="C508" s="9" t="s">
        <v>28</v>
      </c>
      <c r="D508" s="10" t="s">
        <v>945</v>
      </c>
      <c r="E508" s="9" t="s">
        <v>28</v>
      </c>
      <c r="F508" s="19" t="s">
        <v>54</v>
      </c>
      <c r="G508" s="12" t="s">
        <v>21</v>
      </c>
      <c r="H508" s="13" t="s">
        <v>22</v>
      </c>
      <c r="I508" s="12" t="s">
        <v>2387</v>
      </c>
      <c r="J508" s="14" t="s">
        <v>2388</v>
      </c>
      <c r="K508" s="15" t="s">
        <v>860</v>
      </c>
      <c r="L508" s="16" t="n">
        <v>1</v>
      </c>
      <c r="M508" s="17" t="n">
        <v>0</v>
      </c>
      <c r="N508" s="15" t="s">
        <v>950</v>
      </c>
      <c r="O508" s="16" t="n">
        <v>1</v>
      </c>
      <c r="P508" s="17" t="n">
        <v>0</v>
      </c>
    </row>
    <row r="509" customFormat="false" ht="30" hidden="false" customHeight="true" outlineLevel="0" collapsed="false">
      <c r="A509" s="9" t="n">
        <v>1107</v>
      </c>
      <c r="B509" s="10" t="s">
        <v>105</v>
      </c>
      <c r="C509" s="9" t="s">
        <v>28</v>
      </c>
      <c r="D509" s="10" t="s">
        <v>1082</v>
      </c>
      <c r="E509" s="9" t="s">
        <v>17</v>
      </c>
      <c r="F509" s="18" t="s">
        <v>31</v>
      </c>
      <c r="G509" s="12" t="s">
        <v>21</v>
      </c>
      <c r="H509" s="13" t="s">
        <v>22</v>
      </c>
      <c r="I509" s="12" t="s">
        <v>2389</v>
      </c>
      <c r="J509" s="14" t="s">
        <v>2390</v>
      </c>
      <c r="K509" s="15" t="s">
        <v>110</v>
      </c>
      <c r="L509" s="16" t="n">
        <v>1</v>
      </c>
      <c r="M509" s="17" t="n">
        <v>0</v>
      </c>
      <c r="N509" s="15" t="s">
        <v>1086</v>
      </c>
      <c r="O509" s="16" t="n">
        <v>1</v>
      </c>
      <c r="P509" s="17" t="n">
        <v>0</v>
      </c>
    </row>
    <row r="510" customFormat="false" ht="30" hidden="false" customHeight="true" outlineLevel="0" collapsed="false">
      <c r="A510" s="9" t="n">
        <v>1111</v>
      </c>
      <c r="B510" s="10" t="s">
        <v>47</v>
      </c>
      <c r="C510" s="9" t="s">
        <v>17</v>
      </c>
      <c r="D510" s="10" t="s">
        <v>2391</v>
      </c>
      <c r="E510" s="9" t="s">
        <v>30</v>
      </c>
      <c r="F510" s="11" t="s">
        <v>20</v>
      </c>
      <c r="G510" s="12" t="s">
        <v>21</v>
      </c>
      <c r="H510" s="13" t="s">
        <v>22</v>
      </c>
      <c r="I510" s="12" t="s">
        <v>2392</v>
      </c>
      <c r="J510" s="14" t="s">
        <v>2393</v>
      </c>
      <c r="K510" s="15" t="s">
        <v>51</v>
      </c>
      <c r="L510" s="16" t="n">
        <v>1</v>
      </c>
      <c r="M510" s="17" t="n">
        <v>0</v>
      </c>
      <c r="N510" s="15" t="s">
        <v>2394</v>
      </c>
      <c r="O510" s="16" t="n">
        <v>1</v>
      </c>
      <c r="P510" s="17" t="n">
        <v>0</v>
      </c>
    </row>
    <row r="511" customFormat="false" ht="30" hidden="false" customHeight="true" outlineLevel="0" collapsed="false">
      <c r="A511" s="9" t="n">
        <v>1114</v>
      </c>
      <c r="B511" s="10" t="s">
        <v>935</v>
      </c>
      <c r="C511" s="9" t="s">
        <v>17</v>
      </c>
      <c r="D511" s="10" t="s">
        <v>2395</v>
      </c>
      <c r="E511" s="9" t="s">
        <v>321</v>
      </c>
      <c r="F511" s="18" t="s">
        <v>31</v>
      </c>
      <c r="G511" s="12" t="s">
        <v>21</v>
      </c>
      <c r="H511" s="13" t="s">
        <v>22</v>
      </c>
      <c r="I511" s="12" t="s">
        <v>2396</v>
      </c>
      <c r="J511" s="14" t="s">
        <v>2397</v>
      </c>
      <c r="K511" s="15" t="s">
        <v>939</v>
      </c>
      <c r="L511" s="16" t="n">
        <v>1</v>
      </c>
      <c r="M511" s="17" t="n">
        <v>0</v>
      </c>
      <c r="N511" s="15" t="s">
        <v>2398</v>
      </c>
      <c r="O511" s="16" t="n">
        <v>1</v>
      </c>
      <c r="P511" s="17" t="n">
        <v>0</v>
      </c>
    </row>
    <row r="512" customFormat="false" ht="30" hidden="false" customHeight="true" outlineLevel="0" collapsed="false">
      <c r="A512" s="9" t="n">
        <v>1115</v>
      </c>
      <c r="B512" s="10" t="s">
        <v>1997</v>
      </c>
      <c r="C512" s="9" t="s">
        <v>28</v>
      </c>
      <c r="D512" s="10" t="s">
        <v>1422</v>
      </c>
      <c r="E512" s="9" t="s">
        <v>28</v>
      </c>
      <c r="F512" s="19" t="s">
        <v>54</v>
      </c>
      <c r="G512" s="12" t="s">
        <v>21</v>
      </c>
      <c r="H512" s="13" t="s">
        <v>22</v>
      </c>
      <c r="I512" s="12" t="s">
        <v>2399</v>
      </c>
      <c r="J512" s="14" t="s">
        <v>2400</v>
      </c>
      <c r="K512" s="15" t="s">
        <v>2000</v>
      </c>
      <c r="L512" s="16" t="n">
        <v>1</v>
      </c>
      <c r="M512" s="17" t="n">
        <v>0</v>
      </c>
      <c r="N512" s="15" t="s">
        <v>1281</v>
      </c>
      <c r="O512" s="16" t="n">
        <v>1</v>
      </c>
      <c r="P512" s="17" t="n">
        <v>0</v>
      </c>
    </row>
    <row r="513" customFormat="false" ht="30" hidden="false" customHeight="true" outlineLevel="0" collapsed="false">
      <c r="A513" s="9" t="n">
        <v>1116</v>
      </c>
      <c r="B513" s="10" t="s">
        <v>1612</v>
      </c>
      <c r="C513" s="9" t="s">
        <v>30</v>
      </c>
      <c r="D513" s="10" t="s">
        <v>1124</v>
      </c>
      <c r="E513" s="9" t="s">
        <v>28</v>
      </c>
      <c r="F513" s="19" t="s">
        <v>54</v>
      </c>
      <c r="G513" s="12" t="s">
        <v>21</v>
      </c>
      <c r="H513" s="13" t="s">
        <v>22</v>
      </c>
      <c r="I513" s="12" t="s">
        <v>1724</v>
      </c>
      <c r="J513" s="14" t="s">
        <v>1725</v>
      </c>
      <c r="K513" s="15" t="s">
        <v>1615</v>
      </c>
      <c r="L513" s="16" t="n">
        <v>1</v>
      </c>
      <c r="M513" s="17" t="n">
        <v>0</v>
      </c>
      <c r="N513" s="15" t="s">
        <v>1127</v>
      </c>
      <c r="O513" s="16" t="n">
        <v>1</v>
      </c>
      <c r="P513" s="17" t="n">
        <v>0</v>
      </c>
    </row>
    <row r="514" customFormat="false" ht="30" hidden="false" customHeight="true" outlineLevel="0" collapsed="false">
      <c r="A514" s="9" t="n">
        <v>1117</v>
      </c>
      <c r="B514" s="10" t="s">
        <v>64</v>
      </c>
      <c r="C514" s="9" t="s">
        <v>28</v>
      </c>
      <c r="D514" s="10" t="s">
        <v>2401</v>
      </c>
      <c r="E514" s="9" t="s">
        <v>30</v>
      </c>
      <c r="F514" s="19" t="s">
        <v>54</v>
      </c>
      <c r="G514" s="12" t="s">
        <v>21</v>
      </c>
      <c r="H514" s="13" t="s">
        <v>22</v>
      </c>
      <c r="I514" s="12" t="s">
        <v>2402</v>
      </c>
      <c r="J514" s="14" t="s">
        <v>2403</v>
      </c>
      <c r="K514" s="15" t="s">
        <v>68</v>
      </c>
      <c r="L514" s="16" t="n">
        <v>1</v>
      </c>
      <c r="M514" s="17" t="n">
        <v>0</v>
      </c>
      <c r="N514" s="15" t="s">
        <v>1076</v>
      </c>
      <c r="O514" s="16" t="n">
        <v>1</v>
      </c>
      <c r="P514" s="17" t="n">
        <v>0</v>
      </c>
    </row>
    <row r="515" customFormat="false" ht="30" hidden="false" customHeight="true" outlineLevel="0" collapsed="false">
      <c r="A515" s="9" t="n">
        <v>1122</v>
      </c>
      <c r="B515" s="10" t="s">
        <v>856</v>
      </c>
      <c r="C515" s="9" t="s">
        <v>28</v>
      </c>
      <c r="D515" s="10" t="s">
        <v>1011</v>
      </c>
      <c r="E515" s="9" t="s">
        <v>77</v>
      </c>
      <c r="F515" s="19" t="s">
        <v>54</v>
      </c>
      <c r="G515" s="12" t="s">
        <v>21</v>
      </c>
      <c r="H515" s="13" t="s">
        <v>22</v>
      </c>
      <c r="I515" s="12" t="s">
        <v>2404</v>
      </c>
      <c r="J515" s="14" t="s">
        <v>1657</v>
      </c>
      <c r="K515" s="15" t="s">
        <v>860</v>
      </c>
      <c r="L515" s="16" t="n">
        <v>1</v>
      </c>
      <c r="M515" s="17" t="n">
        <v>0</v>
      </c>
      <c r="N515" s="15" t="s">
        <v>1013</v>
      </c>
      <c r="O515" s="16" t="n">
        <v>1</v>
      </c>
      <c r="P515" s="17" t="n">
        <v>0</v>
      </c>
    </row>
    <row r="516" customFormat="false" ht="30" hidden="false" customHeight="true" outlineLevel="0" collapsed="false">
      <c r="A516" s="9" t="n">
        <v>1123</v>
      </c>
      <c r="B516" s="10" t="s">
        <v>958</v>
      </c>
      <c r="C516" s="9" t="s">
        <v>28</v>
      </c>
      <c r="D516" s="10" t="s">
        <v>2405</v>
      </c>
      <c r="E516" s="9" t="s">
        <v>107</v>
      </c>
      <c r="F516" s="19" t="s">
        <v>54</v>
      </c>
      <c r="G516" s="12" t="s">
        <v>21</v>
      </c>
      <c r="H516" s="13" t="s">
        <v>22</v>
      </c>
      <c r="I516" s="12" t="s">
        <v>2406</v>
      </c>
      <c r="J516" s="14" t="s">
        <v>2407</v>
      </c>
      <c r="K516" s="15" t="s">
        <v>962</v>
      </c>
      <c r="L516" s="16" t="n">
        <v>1</v>
      </c>
      <c r="M516" s="17" t="n">
        <v>0</v>
      </c>
      <c r="N516" s="15" t="s">
        <v>2408</v>
      </c>
      <c r="O516" s="16" t="n">
        <v>1</v>
      </c>
      <c r="P516" s="17" t="n">
        <v>0</v>
      </c>
    </row>
    <row r="517" customFormat="false" ht="30" hidden="false" customHeight="true" outlineLevel="0" collapsed="false">
      <c r="A517" s="9" t="n">
        <v>1132</v>
      </c>
      <c r="B517" s="10" t="s">
        <v>2409</v>
      </c>
      <c r="C517" s="9" t="s">
        <v>17</v>
      </c>
      <c r="D517" s="10" t="s">
        <v>1082</v>
      </c>
      <c r="E517" s="9" t="s">
        <v>17</v>
      </c>
      <c r="F517" s="19" t="s">
        <v>54</v>
      </c>
      <c r="G517" s="12" t="s">
        <v>21</v>
      </c>
      <c r="H517" s="13" t="s">
        <v>22</v>
      </c>
      <c r="I517" s="12" t="s">
        <v>2410</v>
      </c>
      <c r="J517" s="14" t="s">
        <v>1084</v>
      </c>
      <c r="K517" s="15" t="s">
        <v>2411</v>
      </c>
      <c r="L517" s="16" t="n">
        <v>1</v>
      </c>
      <c r="M517" s="17" t="n">
        <v>0</v>
      </c>
      <c r="N517" s="15" t="s">
        <v>1086</v>
      </c>
      <c r="O517" s="16" t="n">
        <v>1</v>
      </c>
      <c r="P517" s="17" t="n">
        <v>0</v>
      </c>
    </row>
    <row r="518" customFormat="false" ht="30" hidden="false" customHeight="true" outlineLevel="0" collapsed="false">
      <c r="A518" s="9" t="n">
        <v>1134</v>
      </c>
      <c r="B518" s="10" t="s">
        <v>917</v>
      </c>
      <c r="C518" s="9" t="s">
        <v>28</v>
      </c>
      <c r="D518" s="10" t="s">
        <v>196</v>
      </c>
      <c r="E518" s="9" t="s">
        <v>28</v>
      </c>
      <c r="F518" s="19" t="s">
        <v>54</v>
      </c>
      <c r="G518" s="12" t="s">
        <v>21</v>
      </c>
      <c r="H518" s="13" t="s">
        <v>22</v>
      </c>
      <c r="I518" s="12" t="s">
        <v>2412</v>
      </c>
      <c r="J518" s="14" t="s">
        <v>2413</v>
      </c>
      <c r="K518" s="15" t="s">
        <v>921</v>
      </c>
      <c r="L518" s="16" t="n">
        <v>1</v>
      </c>
      <c r="M518" s="17" t="n">
        <v>0</v>
      </c>
      <c r="N518" s="15" t="s">
        <v>199</v>
      </c>
      <c r="O518" s="16" t="n">
        <v>1</v>
      </c>
      <c r="P518" s="17" t="n">
        <v>0</v>
      </c>
    </row>
    <row r="519" customFormat="false" ht="30" hidden="false" customHeight="true" outlineLevel="0" collapsed="false">
      <c r="A519" s="9" t="n">
        <v>1135</v>
      </c>
      <c r="B519" s="10" t="s">
        <v>929</v>
      </c>
      <c r="C519" s="9" t="s">
        <v>28</v>
      </c>
      <c r="D519" s="10" t="s">
        <v>2414</v>
      </c>
      <c r="E519" s="9" t="s">
        <v>168</v>
      </c>
      <c r="F519" s="19" t="s">
        <v>54</v>
      </c>
      <c r="G519" s="12" t="s">
        <v>21</v>
      </c>
      <c r="H519" s="13" t="s">
        <v>22</v>
      </c>
      <c r="I519" s="12" t="s">
        <v>2415</v>
      </c>
      <c r="J519" s="14" t="s">
        <v>2416</v>
      </c>
      <c r="K519" s="15" t="s">
        <v>933</v>
      </c>
      <c r="L519" s="16" t="n">
        <v>1</v>
      </c>
      <c r="M519" s="17" t="n">
        <v>0</v>
      </c>
      <c r="N519" s="15" t="s">
        <v>2417</v>
      </c>
      <c r="O519" s="16" t="n">
        <v>1</v>
      </c>
      <c r="P519" s="17" t="n">
        <v>0</v>
      </c>
    </row>
    <row r="520" customFormat="false" ht="30" hidden="false" customHeight="true" outlineLevel="0" collapsed="false">
      <c r="A520" s="9" t="n">
        <v>1136</v>
      </c>
      <c r="B520" s="10" t="s">
        <v>856</v>
      </c>
      <c r="C520" s="9" t="s">
        <v>28</v>
      </c>
      <c r="D520" s="10" t="s">
        <v>2418</v>
      </c>
      <c r="E520" s="9" t="s">
        <v>107</v>
      </c>
      <c r="F520" s="18" t="s">
        <v>31</v>
      </c>
      <c r="G520" s="12" t="s">
        <v>21</v>
      </c>
      <c r="H520" s="13" t="s">
        <v>22</v>
      </c>
      <c r="I520" s="12" t="s">
        <v>2419</v>
      </c>
      <c r="J520" s="14" t="s">
        <v>2420</v>
      </c>
      <c r="K520" s="15" t="s">
        <v>860</v>
      </c>
      <c r="L520" s="16" t="n">
        <v>1</v>
      </c>
      <c r="M520" s="17" t="n">
        <v>0</v>
      </c>
      <c r="N520" s="15" t="s">
        <v>2421</v>
      </c>
      <c r="O520" s="16" t="n">
        <v>1</v>
      </c>
      <c r="P520" s="17" t="n">
        <v>0</v>
      </c>
    </row>
    <row r="521" customFormat="false" ht="30" hidden="false" customHeight="true" outlineLevel="0" collapsed="false">
      <c r="A521" s="9" t="n">
        <v>1138</v>
      </c>
      <c r="B521" s="10" t="s">
        <v>929</v>
      </c>
      <c r="C521" s="9" t="s">
        <v>28</v>
      </c>
      <c r="D521" s="10" t="s">
        <v>2422</v>
      </c>
      <c r="E521" s="9" t="s">
        <v>30</v>
      </c>
      <c r="F521" s="19" t="s">
        <v>54</v>
      </c>
      <c r="G521" s="12" t="s">
        <v>21</v>
      </c>
      <c r="H521" s="13" t="s">
        <v>22</v>
      </c>
      <c r="I521" s="12" t="s">
        <v>1650</v>
      </c>
      <c r="J521" s="14" t="s">
        <v>1651</v>
      </c>
      <c r="K521" s="15" t="s">
        <v>933</v>
      </c>
      <c r="L521" s="16" t="n">
        <v>1</v>
      </c>
      <c r="M521" s="17" t="n">
        <v>0</v>
      </c>
      <c r="N521" s="15" t="s">
        <v>2423</v>
      </c>
      <c r="O521" s="16" t="n">
        <v>1</v>
      </c>
      <c r="P521" s="17" t="n">
        <v>0</v>
      </c>
    </row>
    <row r="522" customFormat="false" ht="30" hidden="false" customHeight="true" outlineLevel="0" collapsed="false">
      <c r="A522" s="9" t="n">
        <v>1139</v>
      </c>
      <c r="B522" s="10" t="s">
        <v>1095</v>
      </c>
      <c r="C522" s="9" t="s">
        <v>28</v>
      </c>
      <c r="D522" s="10" t="s">
        <v>2424</v>
      </c>
      <c r="E522" s="9" t="s">
        <v>17</v>
      </c>
      <c r="F522" s="19" t="s">
        <v>54</v>
      </c>
      <c r="G522" s="12" t="s">
        <v>21</v>
      </c>
      <c r="H522" s="13" t="s">
        <v>22</v>
      </c>
      <c r="I522" s="12" t="s">
        <v>2425</v>
      </c>
      <c r="J522" s="14" t="s">
        <v>2426</v>
      </c>
      <c r="K522" s="15" t="s">
        <v>89</v>
      </c>
      <c r="L522" s="16" t="n">
        <v>1</v>
      </c>
      <c r="M522" s="17" t="n">
        <v>0</v>
      </c>
      <c r="N522" s="15" t="s">
        <v>2427</v>
      </c>
      <c r="O522" s="16" t="n">
        <v>1</v>
      </c>
      <c r="P522" s="17" t="n">
        <v>0</v>
      </c>
    </row>
    <row r="523" customFormat="false" ht="30" hidden="false" customHeight="true" outlineLevel="0" collapsed="false">
      <c r="A523" s="9" t="n">
        <v>1140</v>
      </c>
      <c r="B523" s="10" t="s">
        <v>958</v>
      </c>
      <c r="C523" s="9" t="s">
        <v>28</v>
      </c>
      <c r="D523" s="10" t="s">
        <v>2428</v>
      </c>
      <c r="E523" s="9" t="s">
        <v>17</v>
      </c>
      <c r="F523" s="18" t="s">
        <v>31</v>
      </c>
      <c r="G523" s="12" t="s">
        <v>21</v>
      </c>
      <c r="H523" s="13" t="s">
        <v>22</v>
      </c>
      <c r="I523" s="12" t="s">
        <v>2429</v>
      </c>
      <c r="J523" s="14" t="s">
        <v>2430</v>
      </c>
      <c r="K523" s="15" t="s">
        <v>962</v>
      </c>
      <c r="L523" s="16" t="n">
        <v>1</v>
      </c>
      <c r="M523" s="17" t="n">
        <v>0</v>
      </c>
      <c r="N523" s="15" t="s">
        <v>1596</v>
      </c>
      <c r="O523" s="16" t="n">
        <v>1</v>
      </c>
      <c r="P523" s="17" t="n">
        <v>0</v>
      </c>
    </row>
    <row r="524" customFormat="false" ht="30" hidden="false" customHeight="true" outlineLevel="0" collapsed="false">
      <c r="A524" s="9" t="n">
        <v>1142</v>
      </c>
      <c r="B524" s="10" t="s">
        <v>64</v>
      </c>
      <c r="C524" s="9" t="s">
        <v>28</v>
      </c>
      <c r="D524" s="10" t="s">
        <v>2431</v>
      </c>
      <c r="E524" s="9" t="s">
        <v>77</v>
      </c>
      <c r="F524" s="19" t="s">
        <v>54</v>
      </c>
      <c r="G524" s="12" t="s">
        <v>21</v>
      </c>
      <c r="H524" s="13" t="s">
        <v>22</v>
      </c>
      <c r="I524" s="12" t="s">
        <v>2432</v>
      </c>
      <c r="J524" s="14" t="s">
        <v>2433</v>
      </c>
      <c r="K524" s="15" t="s">
        <v>68</v>
      </c>
      <c r="L524" s="16" t="n">
        <v>1</v>
      </c>
      <c r="M524" s="17" t="n">
        <v>0</v>
      </c>
      <c r="N524" s="15" t="s">
        <v>2434</v>
      </c>
      <c r="O524" s="16" t="n">
        <v>1</v>
      </c>
      <c r="P524" s="17" t="n">
        <v>0</v>
      </c>
    </row>
    <row r="525" customFormat="false" ht="30" hidden="false" customHeight="true" outlineLevel="0" collapsed="false">
      <c r="A525" s="9" t="n">
        <v>1143</v>
      </c>
      <c r="B525" s="10" t="s">
        <v>1681</v>
      </c>
      <c r="C525" s="9" t="s">
        <v>77</v>
      </c>
      <c r="D525" s="10" t="s">
        <v>496</v>
      </c>
      <c r="E525" s="9" t="s">
        <v>17</v>
      </c>
      <c r="F525" s="11" t="s">
        <v>20</v>
      </c>
      <c r="G525" s="12" t="s">
        <v>21</v>
      </c>
      <c r="H525" s="13" t="s">
        <v>22</v>
      </c>
      <c r="I525" s="12" t="s">
        <v>2435</v>
      </c>
      <c r="J525" s="14" t="s">
        <v>2436</v>
      </c>
      <c r="K525" s="15" t="s">
        <v>1685</v>
      </c>
      <c r="L525" s="16" t="n">
        <v>1</v>
      </c>
      <c r="M525" s="17" t="n">
        <v>0</v>
      </c>
      <c r="N525" s="15" t="s">
        <v>500</v>
      </c>
      <c r="O525" s="16" t="n">
        <v>1</v>
      </c>
      <c r="P525" s="17" t="n">
        <v>0</v>
      </c>
    </row>
    <row r="526" customFormat="false" ht="30" hidden="false" customHeight="true" outlineLevel="0" collapsed="false">
      <c r="A526" s="9" t="n">
        <v>1145</v>
      </c>
      <c r="B526" s="10" t="s">
        <v>1039</v>
      </c>
      <c r="C526" s="9" t="s">
        <v>77</v>
      </c>
      <c r="D526" s="10" t="s">
        <v>979</v>
      </c>
      <c r="E526" s="9" t="s">
        <v>28</v>
      </c>
      <c r="F526" s="19" t="s">
        <v>54</v>
      </c>
      <c r="G526" s="12" t="s">
        <v>21</v>
      </c>
      <c r="H526" s="13" t="s">
        <v>22</v>
      </c>
      <c r="I526" s="12" t="s">
        <v>2437</v>
      </c>
      <c r="J526" s="14" t="s">
        <v>2438</v>
      </c>
      <c r="K526" s="15" t="s">
        <v>1042</v>
      </c>
      <c r="L526" s="16" t="n">
        <v>1</v>
      </c>
      <c r="M526" s="17" t="n">
        <v>0</v>
      </c>
      <c r="N526" s="15" t="s">
        <v>983</v>
      </c>
      <c r="O526" s="16" t="n">
        <v>1</v>
      </c>
      <c r="P526" s="17" t="n">
        <v>0</v>
      </c>
    </row>
    <row r="527" customFormat="false" ht="30" hidden="false" customHeight="true" outlineLevel="0" collapsed="false">
      <c r="A527" s="9" t="n">
        <v>1148</v>
      </c>
      <c r="B527" s="10" t="s">
        <v>978</v>
      </c>
      <c r="C527" s="9" t="s">
        <v>30</v>
      </c>
      <c r="D527" s="10" t="s">
        <v>890</v>
      </c>
      <c r="E527" s="9" t="s">
        <v>28</v>
      </c>
      <c r="F527" s="18" t="s">
        <v>31</v>
      </c>
      <c r="G527" s="12" t="s">
        <v>21</v>
      </c>
      <c r="H527" s="13" t="s">
        <v>22</v>
      </c>
      <c r="I527" s="12" t="s">
        <v>2439</v>
      </c>
      <c r="J527" s="14" t="s">
        <v>2440</v>
      </c>
      <c r="K527" s="15" t="s">
        <v>982</v>
      </c>
      <c r="L527" s="16" t="n">
        <v>1</v>
      </c>
      <c r="M527" s="17" t="n">
        <v>0</v>
      </c>
      <c r="N527" s="15" t="s">
        <v>894</v>
      </c>
      <c r="O527" s="16" t="n">
        <v>1</v>
      </c>
      <c r="P527" s="17" t="n">
        <v>0</v>
      </c>
    </row>
    <row r="528" customFormat="false" ht="30" hidden="false" customHeight="true" outlineLevel="0" collapsed="false">
      <c r="A528" s="9" t="n">
        <v>1151</v>
      </c>
      <c r="B528" s="10" t="s">
        <v>861</v>
      </c>
      <c r="C528" s="9" t="s">
        <v>28</v>
      </c>
      <c r="D528" s="10" t="s">
        <v>2441</v>
      </c>
      <c r="E528" s="9" t="s">
        <v>117</v>
      </c>
      <c r="F528" s="18" t="s">
        <v>31</v>
      </c>
      <c r="G528" s="12" t="s">
        <v>21</v>
      </c>
      <c r="H528" s="13" t="s">
        <v>22</v>
      </c>
      <c r="I528" s="12" t="s">
        <v>2442</v>
      </c>
      <c r="J528" s="14" t="s">
        <v>2443</v>
      </c>
      <c r="K528" s="15" t="s">
        <v>865</v>
      </c>
      <c r="L528" s="16" t="n">
        <v>1</v>
      </c>
      <c r="M528" s="17" t="n">
        <v>0</v>
      </c>
      <c r="N528" s="15" t="s">
        <v>2444</v>
      </c>
      <c r="O528" s="16" t="n">
        <v>1</v>
      </c>
      <c r="P528" s="17" t="n">
        <v>0</v>
      </c>
    </row>
    <row r="529" customFormat="false" ht="30" hidden="false" customHeight="true" outlineLevel="0" collapsed="false">
      <c r="A529" s="9" t="n">
        <v>1153</v>
      </c>
      <c r="B529" s="10" t="s">
        <v>958</v>
      </c>
      <c r="C529" s="9" t="s">
        <v>28</v>
      </c>
      <c r="D529" s="10" t="s">
        <v>2445</v>
      </c>
      <c r="E529" s="9" t="s">
        <v>30</v>
      </c>
      <c r="F529" s="19" t="s">
        <v>54</v>
      </c>
      <c r="G529" s="12" t="s">
        <v>21</v>
      </c>
      <c r="H529" s="13" t="s">
        <v>22</v>
      </c>
      <c r="I529" s="12" t="s">
        <v>2446</v>
      </c>
      <c r="J529" s="14" t="s">
        <v>2447</v>
      </c>
      <c r="K529" s="15" t="s">
        <v>962</v>
      </c>
      <c r="L529" s="16" t="n">
        <v>1</v>
      </c>
      <c r="M529" s="17" t="n">
        <v>0</v>
      </c>
      <c r="N529" s="15" t="s">
        <v>2448</v>
      </c>
      <c r="O529" s="16" t="n">
        <v>1</v>
      </c>
      <c r="P529" s="17" t="n">
        <v>0</v>
      </c>
    </row>
    <row r="530" customFormat="false" ht="30" hidden="false" customHeight="true" outlineLevel="0" collapsed="false">
      <c r="A530" s="9" t="n">
        <v>1154</v>
      </c>
      <c r="B530" s="10" t="s">
        <v>131</v>
      </c>
      <c r="C530" s="9" t="s">
        <v>28</v>
      </c>
      <c r="D530" s="10" t="s">
        <v>2449</v>
      </c>
      <c r="E530" s="9" t="s">
        <v>30</v>
      </c>
      <c r="F530" s="18" t="s">
        <v>31</v>
      </c>
      <c r="G530" s="12" t="s">
        <v>21</v>
      </c>
      <c r="H530" s="13" t="s">
        <v>22</v>
      </c>
      <c r="I530" s="12" t="s">
        <v>2450</v>
      </c>
      <c r="J530" s="14" t="s">
        <v>2451</v>
      </c>
      <c r="K530" s="15" t="s">
        <v>135</v>
      </c>
      <c r="L530" s="16" t="n">
        <v>1</v>
      </c>
      <c r="M530" s="17" t="n">
        <v>0</v>
      </c>
      <c r="N530" s="15" t="s">
        <v>2452</v>
      </c>
      <c r="O530" s="16" t="n">
        <v>1</v>
      </c>
      <c r="P530" s="17" t="n">
        <v>0</v>
      </c>
    </row>
    <row r="531" customFormat="false" ht="30" hidden="false" customHeight="true" outlineLevel="0" collapsed="false">
      <c r="A531" s="9" t="n">
        <v>1157</v>
      </c>
      <c r="B531" s="10" t="s">
        <v>867</v>
      </c>
      <c r="C531" s="9" t="s">
        <v>28</v>
      </c>
      <c r="D531" s="10" t="s">
        <v>2077</v>
      </c>
      <c r="E531" s="9" t="s">
        <v>30</v>
      </c>
      <c r="F531" s="19" t="s">
        <v>54</v>
      </c>
      <c r="G531" s="12" t="s">
        <v>21</v>
      </c>
      <c r="H531" s="13" t="s">
        <v>22</v>
      </c>
      <c r="I531" s="12" t="s">
        <v>2453</v>
      </c>
      <c r="J531" s="14" t="s">
        <v>2454</v>
      </c>
      <c r="K531" s="15" t="s">
        <v>871</v>
      </c>
      <c r="L531" s="16" t="n">
        <v>1</v>
      </c>
      <c r="M531" s="17" t="n">
        <v>0</v>
      </c>
      <c r="N531" s="15" t="s">
        <v>2080</v>
      </c>
      <c r="O531" s="16" t="n">
        <v>1</v>
      </c>
      <c r="P531" s="17" t="n">
        <v>0</v>
      </c>
    </row>
    <row r="532" customFormat="false" ht="30" hidden="false" customHeight="true" outlineLevel="0" collapsed="false">
      <c r="A532" s="9" t="n">
        <v>1159</v>
      </c>
      <c r="B532" s="10" t="s">
        <v>1111</v>
      </c>
      <c r="C532" s="9" t="s">
        <v>17</v>
      </c>
      <c r="D532" s="10" t="s">
        <v>855</v>
      </c>
      <c r="E532" s="9" t="s">
        <v>28</v>
      </c>
      <c r="F532" s="11" t="s">
        <v>20</v>
      </c>
      <c r="G532" s="12" t="s">
        <v>21</v>
      </c>
      <c r="H532" s="13" t="s">
        <v>22</v>
      </c>
      <c r="I532" s="12" t="s">
        <v>2455</v>
      </c>
      <c r="J532" s="14" t="s">
        <v>2456</v>
      </c>
      <c r="K532" s="15" t="s">
        <v>1114</v>
      </c>
      <c r="L532" s="16" t="n">
        <v>1</v>
      </c>
      <c r="M532" s="17" t="n">
        <v>0</v>
      </c>
      <c r="N532" s="15" t="s">
        <v>859</v>
      </c>
      <c r="O532" s="16" t="n">
        <v>1</v>
      </c>
      <c r="P532" s="17" t="n">
        <v>0</v>
      </c>
    </row>
    <row r="533" customFormat="false" ht="30" hidden="false" customHeight="true" outlineLevel="0" collapsed="false">
      <c r="A533" s="9" t="n">
        <v>1160</v>
      </c>
      <c r="B533" s="10" t="s">
        <v>1039</v>
      </c>
      <c r="C533" s="9" t="s">
        <v>77</v>
      </c>
      <c r="D533" s="10" t="s">
        <v>1723</v>
      </c>
      <c r="E533" s="9" t="s">
        <v>28</v>
      </c>
      <c r="F533" s="19" t="s">
        <v>54</v>
      </c>
      <c r="G533" s="12" t="s">
        <v>21</v>
      </c>
      <c r="H533" s="13" t="s">
        <v>22</v>
      </c>
      <c r="I533" s="12" t="s">
        <v>2437</v>
      </c>
      <c r="J533" s="14" t="s">
        <v>2457</v>
      </c>
      <c r="K533" s="15" t="s">
        <v>1042</v>
      </c>
      <c r="L533" s="16" t="n">
        <v>1</v>
      </c>
      <c r="M533" s="17" t="n">
        <v>0</v>
      </c>
      <c r="N533" s="15" t="s">
        <v>1726</v>
      </c>
      <c r="O533" s="16" t="n">
        <v>1</v>
      </c>
      <c r="P533" s="17" t="n">
        <v>0</v>
      </c>
    </row>
    <row r="534" customFormat="false" ht="30" hidden="false" customHeight="true" outlineLevel="0" collapsed="false">
      <c r="A534" s="9" t="n">
        <v>1164</v>
      </c>
      <c r="B534" s="10" t="s">
        <v>881</v>
      </c>
      <c r="C534" s="9" t="s">
        <v>28</v>
      </c>
      <c r="D534" s="10" t="s">
        <v>2061</v>
      </c>
      <c r="E534" s="9" t="s">
        <v>17</v>
      </c>
      <c r="F534" s="18" t="s">
        <v>31</v>
      </c>
      <c r="G534" s="12" t="s">
        <v>21</v>
      </c>
      <c r="H534" s="13" t="s">
        <v>22</v>
      </c>
      <c r="I534" s="12" t="s">
        <v>2458</v>
      </c>
      <c r="J534" s="14" t="s">
        <v>1748</v>
      </c>
      <c r="K534" s="15" t="s">
        <v>885</v>
      </c>
      <c r="L534" s="16" t="n">
        <v>1</v>
      </c>
      <c r="M534" s="17" t="n">
        <v>0</v>
      </c>
      <c r="N534" s="15" t="s">
        <v>2064</v>
      </c>
      <c r="O534" s="16" t="n">
        <v>1</v>
      </c>
      <c r="P534" s="17" t="n">
        <v>0</v>
      </c>
    </row>
    <row r="535" customFormat="false" ht="30" hidden="false" customHeight="true" outlineLevel="0" collapsed="false">
      <c r="A535" s="9" t="n">
        <v>1167</v>
      </c>
      <c r="B535" s="10" t="s">
        <v>958</v>
      </c>
      <c r="C535" s="9" t="s">
        <v>28</v>
      </c>
      <c r="D535" s="10" t="s">
        <v>2459</v>
      </c>
      <c r="E535" s="9" t="s">
        <v>17</v>
      </c>
      <c r="F535" s="18" t="s">
        <v>31</v>
      </c>
      <c r="G535" s="12" t="s">
        <v>21</v>
      </c>
      <c r="H535" s="13" t="s">
        <v>22</v>
      </c>
      <c r="I535" s="12" t="s">
        <v>2460</v>
      </c>
      <c r="J535" s="14" t="s">
        <v>2058</v>
      </c>
      <c r="K535" s="15" t="s">
        <v>962</v>
      </c>
      <c r="L535" s="16" t="n">
        <v>1</v>
      </c>
      <c r="M535" s="17" t="n">
        <v>0</v>
      </c>
      <c r="N535" s="15" t="s">
        <v>2461</v>
      </c>
      <c r="O535" s="16" t="n">
        <v>1</v>
      </c>
      <c r="P535" s="17" t="n">
        <v>0</v>
      </c>
    </row>
    <row r="536" customFormat="false" ht="30" hidden="false" customHeight="true" outlineLevel="0" collapsed="false">
      <c r="A536" s="9" t="n">
        <v>1171</v>
      </c>
      <c r="B536" s="10" t="s">
        <v>958</v>
      </c>
      <c r="C536" s="9" t="s">
        <v>28</v>
      </c>
      <c r="D536" s="10" t="s">
        <v>867</v>
      </c>
      <c r="E536" s="9" t="s">
        <v>28</v>
      </c>
      <c r="F536" s="18" t="s">
        <v>31</v>
      </c>
      <c r="G536" s="12" t="s">
        <v>21</v>
      </c>
      <c r="H536" s="13" t="s">
        <v>22</v>
      </c>
      <c r="I536" s="12" t="s">
        <v>2462</v>
      </c>
      <c r="J536" s="14" t="s">
        <v>2463</v>
      </c>
      <c r="K536" s="15" t="s">
        <v>962</v>
      </c>
      <c r="L536" s="16" t="n">
        <v>1</v>
      </c>
      <c r="M536" s="17" t="n">
        <v>0</v>
      </c>
      <c r="N536" s="15" t="s">
        <v>871</v>
      </c>
      <c r="O536" s="16" t="n">
        <v>1</v>
      </c>
      <c r="P536" s="17" t="n">
        <v>0</v>
      </c>
    </row>
    <row r="537" customFormat="false" ht="30" hidden="false" customHeight="true" outlineLevel="0" collapsed="false">
      <c r="A537" s="9" t="n">
        <v>1172</v>
      </c>
      <c r="B537" s="10" t="s">
        <v>923</v>
      </c>
      <c r="C537" s="9" t="s">
        <v>28</v>
      </c>
      <c r="D537" s="10" t="s">
        <v>1223</v>
      </c>
      <c r="E537" s="9" t="s">
        <v>17</v>
      </c>
      <c r="F537" s="18" t="s">
        <v>31</v>
      </c>
      <c r="G537" s="12" t="s">
        <v>21</v>
      </c>
      <c r="H537" s="13" t="s">
        <v>22</v>
      </c>
      <c r="I537" s="12" t="s">
        <v>2464</v>
      </c>
      <c r="J537" s="14" t="s">
        <v>926</v>
      </c>
      <c r="K537" s="15" t="s">
        <v>927</v>
      </c>
      <c r="L537" s="16" t="n">
        <v>1</v>
      </c>
      <c r="M537" s="17" t="n">
        <v>0</v>
      </c>
      <c r="N537" s="15" t="s">
        <v>1226</v>
      </c>
      <c r="O537" s="16" t="n">
        <v>1</v>
      </c>
      <c r="P537" s="17" t="n">
        <v>0</v>
      </c>
    </row>
    <row r="538" customFormat="false" ht="30" hidden="false" customHeight="true" outlineLevel="0" collapsed="false">
      <c r="A538" s="9" t="n">
        <v>1176</v>
      </c>
      <c r="B538" s="10" t="s">
        <v>1064</v>
      </c>
      <c r="C538" s="9" t="s">
        <v>28</v>
      </c>
      <c r="D538" s="10" t="s">
        <v>2465</v>
      </c>
      <c r="E538" s="9" t="s">
        <v>17</v>
      </c>
      <c r="F538" s="18" t="s">
        <v>31</v>
      </c>
      <c r="G538" s="12" t="s">
        <v>21</v>
      </c>
      <c r="H538" s="13" t="s">
        <v>22</v>
      </c>
      <c r="I538" s="12" t="s">
        <v>2466</v>
      </c>
      <c r="J538" s="14" t="s">
        <v>1367</v>
      </c>
      <c r="K538" s="15" t="s">
        <v>1068</v>
      </c>
      <c r="L538" s="16" t="n">
        <v>1</v>
      </c>
      <c r="M538" s="17" t="n">
        <v>0</v>
      </c>
      <c r="N538" s="15" t="s">
        <v>2467</v>
      </c>
      <c r="O538" s="16" t="n">
        <v>1</v>
      </c>
      <c r="P538" s="17" t="n">
        <v>0</v>
      </c>
    </row>
    <row r="539" customFormat="false" ht="30" hidden="false" customHeight="true" outlineLevel="0" collapsed="false">
      <c r="A539" s="9" t="n">
        <v>1177</v>
      </c>
      <c r="B539" s="10" t="s">
        <v>525</v>
      </c>
      <c r="C539" s="9" t="s">
        <v>28</v>
      </c>
      <c r="D539" s="10" t="s">
        <v>1770</v>
      </c>
      <c r="E539" s="9" t="s">
        <v>30</v>
      </c>
      <c r="F539" s="18" t="s">
        <v>31</v>
      </c>
      <c r="G539" s="12" t="s">
        <v>21</v>
      </c>
      <c r="H539" s="13" t="s">
        <v>22</v>
      </c>
      <c r="I539" s="12" t="s">
        <v>2468</v>
      </c>
      <c r="J539" s="14" t="s">
        <v>2469</v>
      </c>
      <c r="K539" s="15" t="s">
        <v>2470</v>
      </c>
      <c r="L539" s="16" t="n">
        <v>1</v>
      </c>
      <c r="M539" s="17" t="n">
        <v>0</v>
      </c>
      <c r="N539" s="15" t="s">
        <v>1773</v>
      </c>
      <c r="O539" s="16" t="n">
        <v>1</v>
      </c>
      <c r="P539" s="17" t="n">
        <v>0</v>
      </c>
    </row>
    <row r="540" customFormat="false" ht="30" hidden="false" customHeight="true" outlineLevel="0" collapsed="false">
      <c r="A540" s="9" t="n">
        <v>1179</v>
      </c>
      <c r="B540" s="10" t="s">
        <v>438</v>
      </c>
      <c r="C540" s="9" t="s">
        <v>28</v>
      </c>
      <c r="D540" s="10" t="s">
        <v>1409</v>
      </c>
      <c r="E540" s="9" t="s">
        <v>107</v>
      </c>
      <c r="F540" s="19" t="s">
        <v>54</v>
      </c>
      <c r="G540" s="12" t="s">
        <v>21</v>
      </c>
      <c r="H540" s="13" t="s">
        <v>22</v>
      </c>
      <c r="I540" s="12" t="s">
        <v>2471</v>
      </c>
      <c r="J540" s="14" t="s">
        <v>2472</v>
      </c>
      <c r="K540" s="15" t="s">
        <v>442</v>
      </c>
      <c r="L540" s="16" t="n">
        <v>1</v>
      </c>
      <c r="M540" s="17" t="n">
        <v>0</v>
      </c>
      <c r="N540" s="15" t="s">
        <v>1412</v>
      </c>
      <c r="O540" s="16" t="n">
        <v>1</v>
      </c>
      <c r="P540" s="17" t="n">
        <v>0</v>
      </c>
    </row>
    <row r="541" customFormat="false" ht="30" hidden="false" customHeight="true" outlineLevel="0" collapsed="false">
      <c r="A541" s="9" t="n">
        <v>1180</v>
      </c>
      <c r="B541" s="10" t="s">
        <v>958</v>
      </c>
      <c r="C541" s="9" t="s">
        <v>28</v>
      </c>
      <c r="D541" s="10" t="s">
        <v>2473</v>
      </c>
      <c r="E541" s="9" t="s">
        <v>17</v>
      </c>
      <c r="F541" s="19" t="s">
        <v>54</v>
      </c>
      <c r="G541" s="12" t="s">
        <v>21</v>
      </c>
      <c r="H541" s="13" t="s">
        <v>22</v>
      </c>
      <c r="I541" s="12" t="s">
        <v>2474</v>
      </c>
      <c r="J541" s="14" t="s">
        <v>2475</v>
      </c>
      <c r="K541" s="15" t="s">
        <v>962</v>
      </c>
      <c r="L541" s="16" t="n">
        <v>1</v>
      </c>
      <c r="M541" s="17" t="n">
        <v>0</v>
      </c>
      <c r="N541" s="15" t="s">
        <v>2476</v>
      </c>
      <c r="O541" s="16" t="n">
        <v>1</v>
      </c>
      <c r="P541" s="17" t="n">
        <v>0</v>
      </c>
    </row>
    <row r="542" customFormat="false" ht="30" hidden="false" customHeight="true" outlineLevel="0" collapsed="false">
      <c r="A542" s="9" t="n">
        <v>1181</v>
      </c>
      <c r="B542" s="10" t="s">
        <v>64</v>
      </c>
      <c r="C542" s="9" t="s">
        <v>28</v>
      </c>
      <c r="D542" s="10" t="s">
        <v>551</v>
      </c>
      <c r="E542" s="9" t="s">
        <v>17</v>
      </c>
      <c r="F542" s="19" t="s">
        <v>54</v>
      </c>
      <c r="G542" s="12" t="s">
        <v>21</v>
      </c>
      <c r="H542" s="13" t="s">
        <v>22</v>
      </c>
      <c r="I542" s="12" t="s">
        <v>2477</v>
      </c>
      <c r="J542" s="14" t="s">
        <v>2478</v>
      </c>
      <c r="K542" s="15" t="s">
        <v>68</v>
      </c>
      <c r="L542" s="16" t="n">
        <v>1</v>
      </c>
      <c r="M542" s="17" t="n">
        <v>0</v>
      </c>
      <c r="N542" s="15" t="s">
        <v>806</v>
      </c>
      <c r="O542" s="16" t="n">
        <v>1</v>
      </c>
      <c r="P542" s="17" t="n">
        <v>0</v>
      </c>
    </row>
    <row r="543" customFormat="false" ht="30" hidden="false" customHeight="true" outlineLevel="0" collapsed="false">
      <c r="A543" s="9" t="n">
        <v>1182</v>
      </c>
      <c r="B543" s="10" t="s">
        <v>85</v>
      </c>
      <c r="C543" s="9" t="s">
        <v>28</v>
      </c>
      <c r="D543" s="10" t="s">
        <v>867</v>
      </c>
      <c r="E543" s="9" t="s">
        <v>28</v>
      </c>
      <c r="F543" s="19" t="s">
        <v>54</v>
      </c>
      <c r="G543" s="12" t="s">
        <v>21</v>
      </c>
      <c r="H543" s="13" t="s">
        <v>22</v>
      </c>
      <c r="I543" s="12" t="s">
        <v>2479</v>
      </c>
      <c r="J543" s="14" t="s">
        <v>2480</v>
      </c>
      <c r="K543" s="15" t="s">
        <v>89</v>
      </c>
      <c r="L543" s="16" t="n">
        <v>1</v>
      </c>
      <c r="M543" s="17" t="n">
        <v>0</v>
      </c>
      <c r="N543" s="15" t="s">
        <v>871</v>
      </c>
      <c r="O543" s="16" t="n">
        <v>1</v>
      </c>
      <c r="P543" s="17" t="n">
        <v>0</v>
      </c>
    </row>
    <row r="544" customFormat="false" ht="30" hidden="false" customHeight="true" outlineLevel="0" collapsed="false">
      <c r="A544" s="9" t="n">
        <v>1203</v>
      </c>
      <c r="B544" s="10" t="s">
        <v>958</v>
      </c>
      <c r="C544" s="9" t="s">
        <v>28</v>
      </c>
      <c r="D544" s="10" t="s">
        <v>1486</v>
      </c>
      <c r="E544" s="9" t="s">
        <v>947</v>
      </c>
      <c r="F544" s="19" t="s">
        <v>54</v>
      </c>
      <c r="G544" s="12" t="s">
        <v>21</v>
      </c>
      <c r="H544" s="13" t="s">
        <v>22</v>
      </c>
      <c r="I544" s="12" t="s">
        <v>2481</v>
      </c>
      <c r="J544" s="14" t="s">
        <v>2482</v>
      </c>
      <c r="K544" s="15" t="s">
        <v>962</v>
      </c>
      <c r="L544" s="16" t="n">
        <v>1</v>
      </c>
      <c r="M544" s="17" t="n">
        <v>0</v>
      </c>
      <c r="N544" s="15" t="s">
        <v>1489</v>
      </c>
      <c r="O544" s="16" t="n">
        <v>1</v>
      </c>
      <c r="P544" s="17" t="n">
        <v>0</v>
      </c>
    </row>
    <row r="545" customFormat="false" ht="30" hidden="false" customHeight="true" outlineLevel="0" collapsed="false">
      <c r="A545" s="9" t="n">
        <v>1204</v>
      </c>
      <c r="B545" s="10" t="s">
        <v>958</v>
      </c>
      <c r="C545" s="9" t="s">
        <v>28</v>
      </c>
      <c r="D545" s="10" t="s">
        <v>910</v>
      </c>
      <c r="E545" s="9" t="s">
        <v>168</v>
      </c>
      <c r="F545" s="19" t="s">
        <v>54</v>
      </c>
      <c r="G545" s="12" t="s">
        <v>21</v>
      </c>
      <c r="H545" s="13" t="s">
        <v>22</v>
      </c>
      <c r="I545" s="12" t="s">
        <v>2483</v>
      </c>
      <c r="J545" s="14" t="s">
        <v>2484</v>
      </c>
      <c r="K545" s="15" t="s">
        <v>962</v>
      </c>
      <c r="L545" s="16" t="n">
        <v>1</v>
      </c>
      <c r="M545" s="17" t="n">
        <v>0</v>
      </c>
      <c r="N545" s="15" t="s">
        <v>914</v>
      </c>
      <c r="O545" s="16" t="n">
        <v>1</v>
      </c>
      <c r="P545" s="17" t="n">
        <v>0</v>
      </c>
    </row>
    <row r="546" customFormat="false" ht="30" hidden="false" customHeight="true" outlineLevel="0" collapsed="false">
      <c r="A546" s="9" t="n">
        <v>1205</v>
      </c>
      <c r="B546" s="10" t="s">
        <v>958</v>
      </c>
      <c r="C546" s="9" t="s">
        <v>28</v>
      </c>
      <c r="D546" s="10" t="s">
        <v>2190</v>
      </c>
      <c r="E546" s="9" t="s">
        <v>107</v>
      </c>
      <c r="F546" s="19" t="s">
        <v>54</v>
      </c>
      <c r="G546" s="12" t="s">
        <v>21</v>
      </c>
      <c r="H546" s="13" t="s">
        <v>22</v>
      </c>
      <c r="I546" s="12" t="s">
        <v>2485</v>
      </c>
      <c r="J546" s="14" t="s">
        <v>2486</v>
      </c>
      <c r="K546" s="15" t="s">
        <v>962</v>
      </c>
      <c r="L546" s="16" t="n">
        <v>1</v>
      </c>
      <c r="M546" s="17" t="n">
        <v>0</v>
      </c>
      <c r="N546" s="15" t="s">
        <v>2193</v>
      </c>
      <c r="O546" s="16" t="n">
        <v>1</v>
      </c>
      <c r="P546" s="17" t="n">
        <v>0</v>
      </c>
    </row>
    <row r="547" customFormat="false" ht="30" hidden="false" customHeight="true" outlineLevel="0" collapsed="false">
      <c r="A547" s="9" t="n">
        <v>1206</v>
      </c>
      <c r="B547" s="10" t="s">
        <v>958</v>
      </c>
      <c r="C547" s="9" t="s">
        <v>28</v>
      </c>
      <c r="D547" s="10" t="s">
        <v>2487</v>
      </c>
      <c r="E547" s="9" t="s">
        <v>107</v>
      </c>
      <c r="F547" s="19" t="s">
        <v>54</v>
      </c>
      <c r="G547" s="12" t="s">
        <v>21</v>
      </c>
      <c r="H547" s="13" t="s">
        <v>22</v>
      </c>
      <c r="I547" s="12" t="s">
        <v>2488</v>
      </c>
      <c r="J547" s="14" t="s">
        <v>2489</v>
      </c>
      <c r="K547" s="15" t="s">
        <v>962</v>
      </c>
      <c r="L547" s="16" t="n">
        <v>1</v>
      </c>
      <c r="M547" s="17" t="n">
        <v>0</v>
      </c>
      <c r="N547" s="15" t="s">
        <v>2490</v>
      </c>
      <c r="O547" s="16" t="n">
        <v>1</v>
      </c>
      <c r="P547" s="17" t="n">
        <v>0</v>
      </c>
    </row>
    <row r="548" customFormat="false" ht="30" hidden="false" customHeight="true" outlineLevel="0" collapsed="false">
      <c r="A548" s="9" t="n">
        <v>1207</v>
      </c>
      <c r="B548" s="10" t="s">
        <v>958</v>
      </c>
      <c r="C548" s="9" t="s">
        <v>28</v>
      </c>
      <c r="D548" s="10" t="s">
        <v>1671</v>
      </c>
      <c r="E548" s="9" t="s">
        <v>117</v>
      </c>
      <c r="F548" s="19" t="s">
        <v>54</v>
      </c>
      <c r="G548" s="12" t="s">
        <v>21</v>
      </c>
      <c r="H548" s="13" t="s">
        <v>22</v>
      </c>
      <c r="I548" s="12" t="s">
        <v>2491</v>
      </c>
      <c r="J548" s="14" t="s">
        <v>2492</v>
      </c>
      <c r="K548" s="15" t="s">
        <v>962</v>
      </c>
      <c r="L548" s="16" t="n">
        <v>1</v>
      </c>
      <c r="M548" s="17" t="n">
        <v>0</v>
      </c>
      <c r="N548" s="15" t="s">
        <v>1673</v>
      </c>
      <c r="O548" s="16" t="n">
        <v>1</v>
      </c>
      <c r="P548" s="17" t="n">
        <v>0</v>
      </c>
    </row>
    <row r="549" customFormat="false" ht="30" hidden="false" customHeight="true" outlineLevel="0" collapsed="false">
      <c r="A549" s="9" t="n">
        <v>1208</v>
      </c>
      <c r="B549" s="10" t="s">
        <v>958</v>
      </c>
      <c r="C549" s="9" t="s">
        <v>28</v>
      </c>
      <c r="D549" s="10" t="s">
        <v>2493</v>
      </c>
      <c r="E549" s="9" t="s">
        <v>43</v>
      </c>
      <c r="F549" s="18" t="s">
        <v>31</v>
      </c>
      <c r="G549" s="12" t="s">
        <v>21</v>
      </c>
      <c r="H549" s="13" t="s">
        <v>22</v>
      </c>
      <c r="I549" s="12" t="s">
        <v>2494</v>
      </c>
      <c r="J549" s="14" t="s">
        <v>2495</v>
      </c>
      <c r="K549" s="15" t="s">
        <v>962</v>
      </c>
      <c r="L549" s="16" t="n">
        <v>1</v>
      </c>
      <c r="M549" s="17" t="n">
        <v>0</v>
      </c>
      <c r="N549" s="15" t="s">
        <v>1299</v>
      </c>
      <c r="O549" s="16" t="n">
        <v>1</v>
      </c>
      <c r="P549" s="17" t="n">
        <v>0</v>
      </c>
    </row>
    <row r="550" customFormat="false" ht="30" hidden="false" customHeight="true" outlineLevel="0" collapsed="false">
      <c r="A550" s="9" t="n">
        <v>1209</v>
      </c>
      <c r="B550" s="10" t="s">
        <v>958</v>
      </c>
      <c r="C550" s="9" t="s">
        <v>28</v>
      </c>
      <c r="D550" s="10" t="s">
        <v>176</v>
      </c>
      <c r="E550" s="9" t="s">
        <v>17</v>
      </c>
      <c r="F550" s="19" t="s">
        <v>54</v>
      </c>
      <c r="G550" s="12" t="s">
        <v>21</v>
      </c>
      <c r="H550" s="13" t="s">
        <v>22</v>
      </c>
      <c r="I550" s="12" t="s">
        <v>2496</v>
      </c>
      <c r="J550" s="14" t="s">
        <v>2497</v>
      </c>
      <c r="K550" s="15" t="s">
        <v>962</v>
      </c>
      <c r="L550" s="16" t="n">
        <v>1</v>
      </c>
      <c r="M550" s="17" t="n">
        <v>0</v>
      </c>
      <c r="N550" s="15" t="s">
        <v>180</v>
      </c>
      <c r="O550" s="16" t="n">
        <v>1</v>
      </c>
      <c r="P550" s="17" t="n">
        <v>0</v>
      </c>
    </row>
    <row r="551" customFormat="false" ht="30" hidden="false" customHeight="true" outlineLevel="0" collapsed="false">
      <c r="A551" s="9" t="n">
        <v>1210</v>
      </c>
      <c r="B551" s="10" t="s">
        <v>105</v>
      </c>
      <c r="C551" s="9" t="s">
        <v>28</v>
      </c>
      <c r="D551" s="10" t="s">
        <v>1770</v>
      </c>
      <c r="E551" s="9" t="s">
        <v>30</v>
      </c>
      <c r="F551" s="19" t="s">
        <v>54</v>
      </c>
      <c r="G551" s="12" t="s">
        <v>21</v>
      </c>
      <c r="H551" s="13" t="s">
        <v>22</v>
      </c>
      <c r="I551" s="12" t="s">
        <v>2498</v>
      </c>
      <c r="J551" s="14" t="s">
        <v>2499</v>
      </c>
      <c r="K551" s="15" t="s">
        <v>110</v>
      </c>
      <c r="L551" s="16" t="n">
        <v>1</v>
      </c>
      <c r="M551" s="17" t="n">
        <v>0</v>
      </c>
      <c r="N551" s="15" t="s">
        <v>1773</v>
      </c>
      <c r="O551" s="16" t="n">
        <v>1</v>
      </c>
      <c r="P551" s="17" t="n">
        <v>0</v>
      </c>
    </row>
    <row r="552" customFormat="false" ht="30" hidden="false" customHeight="true" outlineLevel="0" collapsed="false">
      <c r="A552" s="9" t="n">
        <v>1214</v>
      </c>
      <c r="B552" s="10" t="s">
        <v>958</v>
      </c>
      <c r="C552" s="9" t="s">
        <v>28</v>
      </c>
      <c r="D552" s="10" t="s">
        <v>2431</v>
      </c>
      <c r="E552" s="9" t="s">
        <v>77</v>
      </c>
      <c r="F552" s="19" t="s">
        <v>54</v>
      </c>
      <c r="G552" s="12" t="s">
        <v>21</v>
      </c>
      <c r="H552" s="13" t="s">
        <v>22</v>
      </c>
      <c r="I552" s="12" t="s">
        <v>2500</v>
      </c>
      <c r="J552" s="14" t="s">
        <v>2501</v>
      </c>
      <c r="K552" s="15" t="s">
        <v>962</v>
      </c>
      <c r="L552" s="16" t="n">
        <v>1</v>
      </c>
      <c r="M552" s="17" t="n">
        <v>0</v>
      </c>
      <c r="N552" s="15" t="s">
        <v>2434</v>
      </c>
      <c r="O552" s="16" t="n">
        <v>1</v>
      </c>
      <c r="P552" s="17" t="n">
        <v>0</v>
      </c>
    </row>
    <row r="553" customFormat="false" ht="30" hidden="false" customHeight="true" outlineLevel="0" collapsed="false">
      <c r="A553" s="9" t="n">
        <v>1224</v>
      </c>
      <c r="B553" s="10" t="s">
        <v>85</v>
      </c>
      <c r="C553" s="9" t="s">
        <v>28</v>
      </c>
      <c r="D553" s="10" t="s">
        <v>900</v>
      </c>
      <c r="E553" s="9" t="s">
        <v>17</v>
      </c>
      <c r="F553" s="19" t="s">
        <v>54</v>
      </c>
      <c r="G553" s="12" t="s">
        <v>21</v>
      </c>
      <c r="H553" s="13" t="s">
        <v>22</v>
      </c>
      <c r="I553" s="12" t="s">
        <v>2502</v>
      </c>
      <c r="J553" s="14" t="s">
        <v>2503</v>
      </c>
      <c r="K553" s="15" t="s">
        <v>89</v>
      </c>
      <c r="L553" s="16" t="n">
        <v>1</v>
      </c>
      <c r="M553" s="17" t="n">
        <v>0</v>
      </c>
      <c r="N553" s="15" t="s">
        <v>904</v>
      </c>
      <c r="O553" s="16" t="n">
        <v>1</v>
      </c>
      <c r="P553" s="17" t="n">
        <v>0</v>
      </c>
    </row>
    <row r="554" customFormat="false" ht="30" hidden="false" customHeight="true" outlineLevel="0" collapsed="false">
      <c r="A554" s="9" t="n">
        <v>1230</v>
      </c>
      <c r="B554" s="10" t="s">
        <v>881</v>
      </c>
      <c r="C554" s="9" t="s">
        <v>28</v>
      </c>
      <c r="D554" s="10" t="s">
        <v>1203</v>
      </c>
      <c r="E554" s="9" t="s">
        <v>476</v>
      </c>
      <c r="F554" s="18" t="s">
        <v>31</v>
      </c>
      <c r="G554" s="12" t="s">
        <v>21</v>
      </c>
      <c r="H554" s="13" t="s">
        <v>22</v>
      </c>
      <c r="I554" s="12" t="s">
        <v>2504</v>
      </c>
      <c r="J554" s="14" t="s">
        <v>2505</v>
      </c>
      <c r="K554" s="15" t="s">
        <v>885</v>
      </c>
      <c r="L554" s="16" t="n">
        <v>1</v>
      </c>
      <c r="M554" s="17" t="n">
        <v>0</v>
      </c>
      <c r="N554" s="15" t="s">
        <v>1207</v>
      </c>
      <c r="O554" s="16" t="n">
        <v>1</v>
      </c>
      <c r="P554" s="17" t="n">
        <v>0</v>
      </c>
    </row>
    <row r="555" customFormat="false" ht="30" hidden="false" customHeight="true" outlineLevel="0" collapsed="false">
      <c r="A555" s="9" t="n">
        <v>1233</v>
      </c>
      <c r="B555" s="10" t="s">
        <v>929</v>
      </c>
      <c r="C555" s="9" t="s">
        <v>28</v>
      </c>
      <c r="D555" s="10" t="s">
        <v>2190</v>
      </c>
      <c r="E555" s="9" t="s">
        <v>107</v>
      </c>
      <c r="F555" s="19" t="s">
        <v>54</v>
      </c>
      <c r="G555" s="12" t="s">
        <v>21</v>
      </c>
      <c r="H555" s="13" t="s">
        <v>22</v>
      </c>
      <c r="I555" s="12" t="s">
        <v>2506</v>
      </c>
      <c r="J555" s="14" t="s">
        <v>2507</v>
      </c>
      <c r="K555" s="15" t="s">
        <v>933</v>
      </c>
      <c r="L555" s="16" t="n">
        <v>1</v>
      </c>
      <c r="M555" s="17" t="n">
        <v>0</v>
      </c>
      <c r="N555" s="15" t="s">
        <v>2193</v>
      </c>
      <c r="O555" s="16" t="n">
        <v>1</v>
      </c>
      <c r="P555" s="17" t="n">
        <v>0</v>
      </c>
    </row>
    <row r="556" customFormat="false" ht="30" hidden="false" customHeight="true" outlineLevel="0" collapsed="false">
      <c r="A556" s="9" t="n">
        <v>1238</v>
      </c>
      <c r="B556" s="10" t="s">
        <v>861</v>
      </c>
      <c r="C556" s="9" t="s">
        <v>28</v>
      </c>
      <c r="D556" s="10" t="s">
        <v>1829</v>
      </c>
      <c r="E556" s="9" t="s">
        <v>30</v>
      </c>
      <c r="F556" s="19" t="s">
        <v>54</v>
      </c>
      <c r="G556" s="12" t="s">
        <v>21</v>
      </c>
      <c r="H556" s="13" t="s">
        <v>22</v>
      </c>
      <c r="I556" s="12" t="s">
        <v>2508</v>
      </c>
      <c r="J556" s="14" t="s">
        <v>2509</v>
      </c>
      <c r="K556" s="15" t="s">
        <v>865</v>
      </c>
      <c r="L556" s="16" t="n">
        <v>1</v>
      </c>
      <c r="M556" s="17" t="n">
        <v>0</v>
      </c>
      <c r="N556" s="15" t="s">
        <v>1832</v>
      </c>
      <c r="O556" s="16" t="n">
        <v>1</v>
      </c>
      <c r="P556" s="17" t="n">
        <v>0</v>
      </c>
    </row>
    <row r="557" customFormat="false" ht="30" hidden="false" customHeight="true" outlineLevel="0" collapsed="false">
      <c r="A557" s="9" t="n">
        <v>1241</v>
      </c>
      <c r="B557" s="10" t="s">
        <v>1124</v>
      </c>
      <c r="C557" s="9" t="s">
        <v>28</v>
      </c>
      <c r="D557" s="10" t="s">
        <v>979</v>
      </c>
      <c r="E557" s="9" t="s">
        <v>28</v>
      </c>
      <c r="F557" s="19" t="s">
        <v>54</v>
      </c>
      <c r="G557" s="12" t="s">
        <v>21</v>
      </c>
      <c r="H557" s="13" t="s">
        <v>22</v>
      </c>
      <c r="I557" s="12" t="s">
        <v>2510</v>
      </c>
      <c r="J557" s="14" t="s">
        <v>2511</v>
      </c>
      <c r="K557" s="15" t="s">
        <v>1127</v>
      </c>
      <c r="L557" s="16" t="n">
        <v>1</v>
      </c>
      <c r="M557" s="17" t="n">
        <v>0</v>
      </c>
      <c r="N557" s="15" t="s">
        <v>983</v>
      </c>
      <c r="O557" s="16" t="n">
        <v>1</v>
      </c>
      <c r="P557" s="17" t="n">
        <v>0</v>
      </c>
    </row>
    <row r="558" customFormat="false" ht="30" hidden="false" customHeight="true" outlineLevel="0" collapsed="false">
      <c r="A558" s="9" t="n">
        <v>1243</v>
      </c>
      <c r="B558" s="10" t="s">
        <v>929</v>
      </c>
      <c r="C558" s="9" t="s">
        <v>28</v>
      </c>
      <c r="D558" s="10" t="s">
        <v>910</v>
      </c>
      <c r="E558" s="9" t="s">
        <v>168</v>
      </c>
      <c r="F558" s="19" t="s">
        <v>54</v>
      </c>
      <c r="G558" s="12" t="s">
        <v>21</v>
      </c>
      <c r="H558" s="13" t="s">
        <v>22</v>
      </c>
      <c r="I558" s="12" t="s">
        <v>2512</v>
      </c>
      <c r="J558" s="14" t="s">
        <v>2513</v>
      </c>
      <c r="K558" s="15" t="s">
        <v>933</v>
      </c>
      <c r="L558" s="16" t="n">
        <v>1</v>
      </c>
      <c r="M558" s="17" t="n">
        <v>0</v>
      </c>
      <c r="N558" s="15" t="s">
        <v>914</v>
      </c>
      <c r="O558" s="16" t="n">
        <v>1</v>
      </c>
      <c r="P558" s="17" t="n">
        <v>0</v>
      </c>
    </row>
    <row r="559" customFormat="false" ht="30" hidden="false" customHeight="true" outlineLevel="0" collapsed="false">
      <c r="A559" s="9" t="n">
        <v>1244</v>
      </c>
      <c r="B559" s="10" t="s">
        <v>2111</v>
      </c>
      <c r="C559" s="9" t="s">
        <v>28</v>
      </c>
      <c r="D559" s="10" t="s">
        <v>1240</v>
      </c>
      <c r="E559" s="9" t="s">
        <v>28</v>
      </c>
      <c r="F559" s="19" t="s">
        <v>54</v>
      </c>
      <c r="G559" s="12" t="s">
        <v>21</v>
      </c>
      <c r="H559" s="13" t="s">
        <v>22</v>
      </c>
      <c r="I559" s="12" t="s">
        <v>2514</v>
      </c>
      <c r="J559" s="14" t="s">
        <v>2515</v>
      </c>
      <c r="K559" s="15" t="s">
        <v>860</v>
      </c>
      <c r="L559" s="16" t="n">
        <v>1</v>
      </c>
      <c r="M559" s="17" t="n">
        <v>0</v>
      </c>
      <c r="N559" s="12"/>
      <c r="O559" s="16" t="n">
        <v>1</v>
      </c>
      <c r="P559" s="17" t="n">
        <v>0</v>
      </c>
    </row>
    <row r="560" customFormat="false" ht="30" hidden="false" customHeight="true" outlineLevel="0" collapsed="false">
      <c r="A560" s="9" t="n">
        <v>1245</v>
      </c>
      <c r="B560" s="10" t="s">
        <v>1111</v>
      </c>
      <c r="C560" s="9" t="s">
        <v>17</v>
      </c>
      <c r="D560" s="10" t="s">
        <v>930</v>
      </c>
      <c r="E560" s="9" t="s">
        <v>107</v>
      </c>
      <c r="F560" s="11" t="s">
        <v>20</v>
      </c>
      <c r="G560" s="12" t="s">
        <v>21</v>
      </c>
      <c r="H560" s="13" t="s">
        <v>22</v>
      </c>
      <c r="I560" s="12" t="s">
        <v>2516</v>
      </c>
      <c r="J560" s="14" t="s">
        <v>2517</v>
      </c>
      <c r="K560" s="15" t="s">
        <v>1114</v>
      </c>
      <c r="L560" s="16" t="n">
        <v>1</v>
      </c>
      <c r="M560" s="17" t="n">
        <v>0</v>
      </c>
      <c r="N560" s="15" t="s">
        <v>934</v>
      </c>
      <c r="O560" s="16" t="n">
        <v>1</v>
      </c>
      <c r="P560" s="17" t="n">
        <v>0</v>
      </c>
    </row>
    <row r="561" customFormat="false" ht="30" hidden="false" customHeight="true" outlineLevel="0" collapsed="false">
      <c r="A561" s="9" t="n">
        <v>1246</v>
      </c>
      <c r="B561" s="10" t="s">
        <v>958</v>
      </c>
      <c r="C561" s="9" t="s">
        <v>28</v>
      </c>
      <c r="D561" s="10" t="s">
        <v>1306</v>
      </c>
      <c r="E561" s="9" t="s">
        <v>43</v>
      </c>
      <c r="F561" s="19" t="s">
        <v>54</v>
      </c>
      <c r="G561" s="12" t="s">
        <v>21</v>
      </c>
      <c r="H561" s="13" t="s">
        <v>22</v>
      </c>
      <c r="I561" s="12" t="s">
        <v>2518</v>
      </c>
      <c r="J561" s="14" t="s">
        <v>2519</v>
      </c>
      <c r="K561" s="15" t="s">
        <v>962</v>
      </c>
      <c r="L561" s="16" t="n">
        <v>1</v>
      </c>
      <c r="M561" s="17" t="n">
        <v>0</v>
      </c>
      <c r="N561" s="15" t="s">
        <v>1309</v>
      </c>
      <c r="O561" s="16" t="n">
        <v>1</v>
      </c>
      <c r="P561" s="17" t="n">
        <v>0</v>
      </c>
    </row>
    <row r="562" customFormat="false" ht="30" hidden="false" customHeight="true" outlineLevel="0" collapsed="false">
      <c r="A562" s="9" t="n">
        <v>1250</v>
      </c>
      <c r="B562" s="10" t="s">
        <v>958</v>
      </c>
      <c r="C562" s="9" t="s">
        <v>28</v>
      </c>
      <c r="D562" s="10" t="s">
        <v>1210</v>
      </c>
      <c r="E562" s="9" t="s">
        <v>30</v>
      </c>
      <c r="F562" s="18" t="s">
        <v>31</v>
      </c>
      <c r="G562" s="12" t="s">
        <v>21</v>
      </c>
      <c r="H562" s="13" t="s">
        <v>22</v>
      </c>
      <c r="I562" s="12" t="s">
        <v>2520</v>
      </c>
      <c r="J562" s="14" t="s">
        <v>2521</v>
      </c>
      <c r="K562" s="15" t="s">
        <v>962</v>
      </c>
      <c r="L562" s="16" t="n">
        <v>1</v>
      </c>
      <c r="M562" s="17" t="n">
        <v>0</v>
      </c>
      <c r="N562" s="15" t="s">
        <v>1212</v>
      </c>
      <c r="O562" s="16" t="n">
        <v>1</v>
      </c>
      <c r="P562" s="17" t="n">
        <v>0</v>
      </c>
    </row>
    <row r="563" customFormat="false" ht="30" hidden="false" customHeight="true" outlineLevel="0" collapsed="false">
      <c r="A563" s="9" t="n">
        <v>1255</v>
      </c>
      <c r="B563" s="10" t="s">
        <v>958</v>
      </c>
      <c r="C563" s="9" t="s">
        <v>28</v>
      </c>
      <c r="D563" s="10" t="s">
        <v>2522</v>
      </c>
      <c r="E563" s="9" t="s">
        <v>107</v>
      </c>
      <c r="F563" s="19" t="s">
        <v>54</v>
      </c>
      <c r="G563" s="12" t="s">
        <v>21</v>
      </c>
      <c r="H563" s="13" t="s">
        <v>22</v>
      </c>
      <c r="I563" s="12" t="s">
        <v>2523</v>
      </c>
      <c r="J563" s="14" t="s">
        <v>2524</v>
      </c>
      <c r="K563" s="15" t="s">
        <v>962</v>
      </c>
      <c r="L563" s="16" t="n">
        <v>1</v>
      </c>
      <c r="M563" s="17" t="n">
        <v>0</v>
      </c>
      <c r="N563" s="15" t="s">
        <v>2525</v>
      </c>
      <c r="O563" s="16" t="n">
        <v>1</v>
      </c>
      <c r="P563" s="17" t="n">
        <v>0</v>
      </c>
    </row>
    <row r="564" customFormat="false" ht="30" hidden="false" customHeight="true" outlineLevel="0" collapsed="false">
      <c r="A564" s="9" t="n">
        <v>1256</v>
      </c>
      <c r="B564" s="10" t="s">
        <v>851</v>
      </c>
      <c r="C564" s="9" t="s">
        <v>28</v>
      </c>
      <c r="D564" s="10" t="s">
        <v>1564</v>
      </c>
      <c r="E564" s="9" t="s">
        <v>17</v>
      </c>
      <c r="F564" s="11" t="s">
        <v>20</v>
      </c>
      <c r="G564" s="12" t="s">
        <v>21</v>
      </c>
      <c r="H564" s="13" t="s">
        <v>22</v>
      </c>
      <c r="I564" s="12" t="s">
        <v>2526</v>
      </c>
      <c r="J564" s="14" t="s">
        <v>2527</v>
      </c>
      <c r="K564" s="15" t="s">
        <v>854</v>
      </c>
      <c r="L564" s="16" t="n">
        <v>1</v>
      </c>
      <c r="M564" s="17" t="n">
        <v>0</v>
      </c>
      <c r="N564" s="15" t="s">
        <v>1567</v>
      </c>
      <c r="O564" s="16" t="n">
        <v>1</v>
      </c>
      <c r="P564" s="17" t="n">
        <v>0</v>
      </c>
    </row>
    <row r="565" customFormat="false" ht="30" hidden="false" customHeight="true" outlineLevel="0" collapsed="false">
      <c r="A565" s="9" t="n">
        <v>1261</v>
      </c>
      <c r="B565" s="10" t="s">
        <v>958</v>
      </c>
      <c r="C565" s="9" t="s">
        <v>28</v>
      </c>
      <c r="D565" s="10" t="s">
        <v>1457</v>
      </c>
      <c r="E565" s="9" t="s">
        <v>77</v>
      </c>
      <c r="F565" s="19" t="s">
        <v>54</v>
      </c>
      <c r="G565" s="12" t="s">
        <v>21</v>
      </c>
      <c r="H565" s="13" t="s">
        <v>22</v>
      </c>
      <c r="I565" s="12" t="s">
        <v>2528</v>
      </c>
      <c r="J565" s="14" t="s">
        <v>2529</v>
      </c>
      <c r="K565" s="15" t="s">
        <v>962</v>
      </c>
      <c r="L565" s="16" t="n">
        <v>1</v>
      </c>
      <c r="M565" s="17" t="n">
        <v>0</v>
      </c>
      <c r="N565" s="15" t="s">
        <v>1460</v>
      </c>
      <c r="O565" s="16" t="n">
        <v>1</v>
      </c>
      <c r="P565" s="17" t="n">
        <v>0</v>
      </c>
    </row>
    <row r="566" customFormat="false" ht="30" hidden="false" customHeight="true" outlineLevel="0" collapsed="false">
      <c r="A566" s="9" t="n">
        <v>1264</v>
      </c>
      <c r="B566" s="10" t="s">
        <v>952</v>
      </c>
      <c r="C566" s="9" t="s">
        <v>28</v>
      </c>
      <c r="D566" s="10" t="s">
        <v>2530</v>
      </c>
      <c r="E566" s="9" t="s">
        <v>17</v>
      </c>
      <c r="F566" s="18" t="s">
        <v>31</v>
      </c>
      <c r="G566" s="12" t="s">
        <v>21</v>
      </c>
      <c r="H566" s="13" t="s">
        <v>22</v>
      </c>
      <c r="I566" s="12" t="s">
        <v>2531</v>
      </c>
      <c r="J566" s="14" t="s">
        <v>2532</v>
      </c>
      <c r="K566" s="15" t="s">
        <v>956</v>
      </c>
      <c r="L566" s="16" t="n">
        <v>1</v>
      </c>
      <c r="M566" s="17" t="n">
        <v>0</v>
      </c>
      <c r="N566" s="15" t="s">
        <v>2533</v>
      </c>
      <c r="O566" s="16" t="n">
        <v>1</v>
      </c>
      <c r="P566" s="17" t="n">
        <v>0</v>
      </c>
    </row>
    <row r="567" customFormat="false" ht="30" hidden="false" customHeight="true" outlineLevel="0" collapsed="false">
      <c r="A567" s="9" t="n">
        <v>1267</v>
      </c>
      <c r="B567" s="10" t="s">
        <v>952</v>
      </c>
      <c r="C567" s="9" t="s">
        <v>28</v>
      </c>
      <c r="D567" s="10" t="s">
        <v>1766</v>
      </c>
      <c r="E567" s="9" t="s">
        <v>17</v>
      </c>
      <c r="F567" s="18" t="s">
        <v>31</v>
      </c>
      <c r="G567" s="12" t="s">
        <v>21</v>
      </c>
      <c r="H567" s="13" t="s">
        <v>22</v>
      </c>
      <c r="I567" s="12" t="s">
        <v>2534</v>
      </c>
      <c r="J567" s="14" t="s">
        <v>2535</v>
      </c>
      <c r="K567" s="15" t="s">
        <v>956</v>
      </c>
      <c r="L567" s="16" t="n">
        <v>1</v>
      </c>
      <c r="M567" s="17" t="n">
        <v>0</v>
      </c>
      <c r="N567" s="15" t="s">
        <v>1769</v>
      </c>
      <c r="O567" s="16" t="n">
        <v>1</v>
      </c>
      <c r="P567" s="17" t="n">
        <v>0</v>
      </c>
    </row>
    <row r="568" customFormat="false" ht="30" hidden="false" customHeight="true" outlineLevel="0" collapsed="false">
      <c r="A568" s="9" t="n">
        <v>1276</v>
      </c>
      <c r="B568" s="10" t="s">
        <v>1498</v>
      </c>
      <c r="C568" s="9" t="s">
        <v>28</v>
      </c>
      <c r="D568" s="10" t="s">
        <v>936</v>
      </c>
      <c r="E568" s="9" t="s">
        <v>168</v>
      </c>
      <c r="F568" s="11" t="s">
        <v>20</v>
      </c>
      <c r="G568" s="12" t="s">
        <v>21</v>
      </c>
      <c r="H568" s="13" t="s">
        <v>22</v>
      </c>
      <c r="I568" s="12" t="s">
        <v>2536</v>
      </c>
      <c r="J568" s="14" t="s">
        <v>2537</v>
      </c>
      <c r="K568" s="15" t="s">
        <v>1501</v>
      </c>
      <c r="L568" s="16" t="n">
        <v>1</v>
      </c>
      <c r="M568" s="17" t="n">
        <v>0</v>
      </c>
      <c r="N568" s="15" t="s">
        <v>940</v>
      </c>
      <c r="O568" s="16" t="n">
        <v>1</v>
      </c>
      <c r="P568" s="17" t="n">
        <v>0</v>
      </c>
    </row>
    <row r="569" customFormat="false" ht="30" hidden="false" customHeight="true" outlineLevel="0" collapsed="false">
      <c r="A569" s="9" t="n">
        <v>1293</v>
      </c>
      <c r="B569" s="10" t="s">
        <v>952</v>
      </c>
      <c r="C569" s="9" t="s">
        <v>28</v>
      </c>
      <c r="D569" s="10" t="s">
        <v>1963</v>
      </c>
      <c r="E569" s="9" t="s">
        <v>380</v>
      </c>
      <c r="F569" s="19" t="s">
        <v>54</v>
      </c>
      <c r="G569" s="12" t="s">
        <v>21</v>
      </c>
      <c r="H569" s="13" t="s">
        <v>22</v>
      </c>
      <c r="I569" s="12" t="s">
        <v>2538</v>
      </c>
      <c r="J569" s="14" t="s">
        <v>2539</v>
      </c>
      <c r="K569" s="15" t="s">
        <v>956</v>
      </c>
      <c r="L569" s="16" t="n">
        <v>1</v>
      </c>
      <c r="M569" s="17" t="n">
        <v>0</v>
      </c>
      <c r="N569" s="15" t="s">
        <v>1966</v>
      </c>
      <c r="O569" s="16" t="n">
        <v>1</v>
      </c>
      <c r="P569" s="17" t="n">
        <v>0</v>
      </c>
    </row>
    <row r="570" customFormat="false" ht="30" hidden="false" customHeight="true" outlineLevel="0" collapsed="false">
      <c r="A570" s="9" t="n">
        <v>1294</v>
      </c>
      <c r="B570" s="10" t="s">
        <v>105</v>
      </c>
      <c r="C570" s="9" t="s">
        <v>28</v>
      </c>
      <c r="D570" s="10" t="s">
        <v>2540</v>
      </c>
      <c r="E570" s="9" t="s">
        <v>107</v>
      </c>
      <c r="F570" s="19" t="s">
        <v>54</v>
      </c>
      <c r="G570" s="12" t="s">
        <v>21</v>
      </c>
      <c r="H570" s="13" t="s">
        <v>22</v>
      </c>
      <c r="I570" s="12" t="s">
        <v>2541</v>
      </c>
      <c r="J570" s="14" t="s">
        <v>2542</v>
      </c>
      <c r="K570" s="15" t="s">
        <v>110</v>
      </c>
      <c r="L570" s="16" t="n">
        <v>1</v>
      </c>
      <c r="M570" s="17" t="n">
        <v>0</v>
      </c>
      <c r="N570" s="15" t="s">
        <v>2543</v>
      </c>
      <c r="O570" s="16" t="n">
        <v>1</v>
      </c>
      <c r="P570" s="17" t="n">
        <v>0</v>
      </c>
    </row>
    <row r="571" customFormat="false" ht="30" hidden="false" customHeight="true" outlineLevel="0" collapsed="false">
      <c r="A571" s="9" t="n">
        <v>1298</v>
      </c>
      <c r="B571" s="10" t="s">
        <v>867</v>
      </c>
      <c r="C571" s="9" t="s">
        <v>28</v>
      </c>
      <c r="D571" s="10" t="s">
        <v>1096</v>
      </c>
      <c r="E571" s="9" t="s">
        <v>30</v>
      </c>
      <c r="F571" s="19" t="s">
        <v>54</v>
      </c>
      <c r="G571" s="12" t="s">
        <v>21</v>
      </c>
      <c r="H571" s="13" t="s">
        <v>22</v>
      </c>
      <c r="I571" s="12" t="s">
        <v>2544</v>
      </c>
      <c r="J571" s="14" t="s">
        <v>2545</v>
      </c>
      <c r="K571" s="15" t="s">
        <v>871</v>
      </c>
      <c r="L571" s="16" t="n">
        <v>1</v>
      </c>
      <c r="M571" s="17" t="n">
        <v>0</v>
      </c>
      <c r="N571" s="15" t="s">
        <v>1099</v>
      </c>
      <c r="O571" s="16" t="n">
        <v>1</v>
      </c>
      <c r="P571" s="17" t="n">
        <v>0</v>
      </c>
    </row>
    <row r="572" customFormat="false" ht="30" hidden="false" customHeight="true" outlineLevel="0" collapsed="false">
      <c r="A572" s="9" t="n">
        <v>1302</v>
      </c>
      <c r="B572" s="10" t="s">
        <v>861</v>
      </c>
      <c r="C572" s="9" t="s">
        <v>28</v>
      </c>
      <c r="D572" s="10" t="s">
        <v>979</v>
      </c>
      <c r="E572" s="9" t="s">
        <v>28</v>
      </c>
      <c r="F572" s="19" t="s">
        <v>54</v>
      </c>
      <c r="G572" s="12" t="s">
        <v>21</v>
      </c>
      <c r="H572" s="13" t="s">
        <v>22</v>
      </c>
      <c r="I572" s="12" t="s">
        <v>2546</v>
      </c>
      <c r="J572" s="14" t="s">
        <v>2547</v>
      </c>
      <c r="K572" s="15" t="s">
        <v>865</v>
      </c>
      <c r="L572" s="16" t="n">
        <v>1</v>
      </c>
      <c r="M572" s="17" t="n">
        <v>0</v>
      </c>
      <c r="N572" s="15" t="s">
        <v>983</v>
      </c>
      <c r="O572" s="16" t="n">
        <v>1</v>
      </c>
      <c r="P572" s="17" t="n">
        <v>0</v>
      </c>
    </row>
    <row r="573" customFormat="false" ht="30" hidden="false" customHeight="true" outlineLevel="0" collapsed="false">
      <c r="A573" s="9" t="n">
        <v>1313</v>
      </c>
      <c r="B573" s="10" t="s">
        <v>958</v>
      </c>
      <c r="C573" s="9" t="s">
        <v>28</v>
      </c>
      <c r="D573" s="10" t="s">
        <v>965</v>
      </c>
      <c r="E573" s="9" t="s">
        <v>548</v>
      </c>
      <c r="F573" s="18" t="s">
        <v>31</v>
      </c>
      <c r="G573" s="12" t="s">
        <v>21</v>
      </c>
      <c r="H573" s="13" t="s">
        <v>22</v>
      </c>
      <c r="I573" s="12" t="s">
        <v>2548</v>
      </c>
      <c r="J573" s="14" t="s">
        <v>2549</v>
      </c>
      <c r="K573" s="15" t="s">
        <v>962</v>
      </c>
      <c r="L573" s="16" t="n">
        <v>1</v>
      </c>
      <c r="M573" s="17" t="n">
        <v>0</v>
      </c>
      <c r="N573" s="15" t="s">
        <v>969</v>
      </c>
      <c r="O573" s="16" t="n">
        <v>1</v>
      </c>
      <c r="P573" s="17" t="n">
        <v>0</v>
      </c>
    </row>
    <row r="574" customFormat="false" ht="30" hidden="false" customHeight="true" outlineLevel="0" collapsed="false">
      <c r="A574" s="9" t="n">
        <v>1315</v>
      </c>
      <c r="B574" s="10" t="s">
        <v>1124</v>
      </c>
      <c r="C574" s="9" t="s">
        <v>28</v>
      </c>
      <c r="D574" s="10" t="s">
        <v>1723</v>
      </c>
      <c r="E574" s="9" t="s">
        <v>28</v>
      </c>
      <c r="F574" s="19" t="s">
        <v>54</v>
      </c>
      <c r="G574" s="12" t="s">
        <v>21</v>
      </c>
      <c r="H574" s="13" t="s">
        <v>22</v>
      </c>
      <c r="I574" s="12" t="s">
        <v>2550</v>
      </c>
      <c r="J574" s="14" t="s">
        <v>2551</v>
      </c>
      <c r="K574" s="15" t="s">
        <v>1127</v>
      </c>
      <c r="L574" s="16" t="n">
        <v>1</v>
      </c>
      <c r="M574" s="17" t="n">
        <v>0</v>
      </c>
      <c r="N574" s="15" t="s">
        <v>1726</v>
      </c>
      <c r="O574" s="16" t="n">
        <v>1</v>
      </c>
      <c r="P574" s="17" t="n">
        <v>0</v>
      </c>
    </row>
    <row r="575" customFormat="false" ht="30" hidden="false" customHeight="true" outlineLevel="0" collapsed="false">
      <c r="A575" s="9" t="n">
        <v>1316</v>
      </c>
      <c r="B575" s="10" t="s">
        <v>1035</v>
      </c>
      <c r="C575" s="9" t="s">
        <v>30</v>
      </c>
      <c r="D575" s="10" t="s">
        <v>979</v>
      </c>
      <c r="E575" s="9" t="s">
        <v>28</v>
      </c>
      <c r="F575" s="18" t="s">
        <v>31</v>
      </c>
      <c r="G575" s="12" t="s">
        <v>21</v>
      </c>
      <c r="H575" s="13" t="s">
        <v>22</v>
      </c>
      <c r="I575" s="12" t="s">
        <v>2552</v>
      </c>
      <c r="J575" s="14" t="s">
        <v>2553</v>
      </c>
      <c r="K575" s="15" t="s">
        <v>1038</v>
      </c>
      <c r="L575" s="16" t="n">
        <v>1</v>
      </c>
      <c r="M575" s="17" t="n">
        <v>0</v>
      </c>
      <c r="N575" s="15" t="s">
        <v>983</v>
      </c>
      <c r="O575" s="16" t="n">
        <v>1</v>
      </c>
      <c r="P575" s="17" t="n">
        <v>0</v>
      </c>
    </row>
    <row r="576" customFormat="false" ht="30" hidden="false" customHeight="true" outlineLevel="0" collapsed="false">
      <c r="A576" s="9" t="n">
        <v>1321</v>
      </c>
      <c r="B576" s="10" t="s">
        <v>867</v>
      </c>
      <c r="C576" s="9" t="s">
        <v>28</v>
      </c>
      <c r="D576" s="10" t="s">
        <v>2424</v>
      </c>
      <c r="E576" s="9" t="s">
        <v>17</v>
      </c>
      <c r="F576" s="19" t="s">
        <v>54</v>
      </c>
      <c r="G576" s="12" t="s">
        <v>21</v>
      </c>
      <c r="H576" s="13" t="s">
        <v>22</v>
      </c>
      <c r="I576" s="12" t="s">
        <v>2554</v>
      </c>
      <c r="J576" s="14" t="s">
        <v>2555</v>
      </c>
      <c r="K576" s="15" t="s">
        <v>871</v>
      </c>
      <c r="L576" s="16" t="n">
        <v>1</v>
      </c>
      <c r="M576" s="17" t="n">
        <v>0</v>
      </c>
      <c r="N576" s="15" t="s">
        <v>2427</v>
      </c>
      <c r="O576" s="16" t="n">
        <v>1</v>
      </c>
      <c r="P576" s="17" t="n">
        <v>0</v>
      </c>
    </row>
    <row r="577" customFormat="false" ht="30" hidden="false" customHeight="true" outlineLevel="0" collapsed="false">
      <c r="A577" s="9" t="n">
        <v>1323</v>
      </c>
      <c r="B577" s="10" t="s">
        <v>2111</v>
      </c>
      <c r="C577" s="9" t="s">
        <v>28</v>
      </c>
      <c r="D577" s="10" t="s">
        <v>2163</v>
      </c>
      <c r="E577" s="9" t="s">
        <v>17</v>
      </c>
      <c r="F577" s="11" t="s">
        <v>20</v>
      </c>
      <c r="G577" s="12" t="s">
        <v>21</v>
      </c>
      <c r="H577" s="13" t="s">
        <v>22</v>
      </c>
      <c r="I577" s="12" t="s">
        <v>2556</v>
      </c>
      <c r="J577" s="14" t="s">
        <v>2557</v>
      </c>
      <c r="K577" s="15" t="s">
        <v>860</v>
      </c>
      <c r="L577" s="16" t="n">
        <v>1</v>
      </c>
      <c r="M577" s="17" t="n">
        <v>0</v>
      </c>
      <c r="N577" s="15" t="s">
        <v>2166</v>
      </c>
      <c r="O577" s="16" t="n">
        <v>1</v>
      </c>
      <c r="P577" s="17" t="n">
        <v>0</v>
      </c>
    </row>
    <row r="578" customFormat="false" ht="30" hidden="false" customHeight="true" outlineLevel="0" collapsed="false">
      <c r="A578" s="9" t="n">
        <v>1326</v>
      </c>
      <c r="B578" s="10" t="s">
        <v>85</v>
      </c>
      <c r="C578" s="9" t="s">
        <v>28</v>
      </c>
      <c r="D578" s="10" t="s">
        <v>2424</v>
      </c>
      <c r="E578" s="9" t="s">
        <v>17</v>
      </c>
      <c r="F578" s="19" t="s">
        <v>54</v>
      </c>
      <c r="G578" s="12" t="s">
        <v>21</v>
      </c>
      <c r="H578" s="13" t="s">
        <v>22</v>
      </c>
      <c r="I578" s="12" t="s">
        <v>2558</v>
      </c>
      <c r="J578" s="14" t="s">
        <v>2426</v>
      </c>
      <c r="K578" s="15" t="s">
        <v>89</v>
      </c>
      <c r="L578" s="16" t="n">
        <v>1</v>
      </c>
      <c r="M578" s="17" t="n">
        <v>0</v>
      </c>
      <c r="N578" s="15" t="s">
        <v>2427</v>
      </c>
      <c r="O578" s="16" t="n">
        <v>1</v>
      </c>
      <c r="P578" s="17" t="n">
        <v>0</v>
      </c>
    </row>
    <row r="579" customFormat="false" ht="30" hidden="false" customHeight="true" outlineLevel="0" collapsed="false">
      <c r="A579" s="9" t="n">
        <v>1328</v>
      </c>
      <c r="B579" s="10" t="s">
        <v>958</v>
      </c>
      <c r="C579" s="9" t="s">
        <v>28</v>
      </c>
      <c r="D579" s="10" t="s">
        <v>2559</v>
      </c>
      <c r="E579" s="9" t="s">
        <v>1031</v>
      </c>
      <c r="F579" s="19" t="s">
        <v>54</v>
      </c>
      <c r="G579" s="12" t="s">
        <v>21</v>
      </c>
      <c r="H579" s="13" t="s">
        <v>22</v>
      </c>
      <c r="I579" s="12" t="s">
        <v>2560</v>
      </c>
      <c r="J579" s="14" t="s">
        <v>2561</v>
      </c>
      <c r="K579" s="15" t="s">
        <v>962</v>
      </c>
      <c r="L579" s="16" t="n">
        <v>1</v>
      </c>
      <c r="M579" s="17" t="n">
        <v>0</v>
      </c>
      <c r="N579" s="15" t="s">
        <v>2562</v>
      </c>
      <c r="O579" s="16" t="n">
        <v>1</v>
      </c>
      <c r="P579" s="17" t="n">
        <v>0</v>
      </c>
    </row>
    <row r="580" customFormat="false" ht="30" hidden="false" customHeight="true" outlineLevel="0" collapsed="false">
      <c r="A580" s="9" t="n">
        <v>1347</v>
      </c>
      <c r="B580" s="10" t="s">
        <v>917</v>
      </c>
      <c r="C580" s="9" t="s">
        <v>28</v>
      </c>
      <c r="D580" s="10" t="s">
        <v>2563</v>
      </c>
      <c r="E580" s="9" t="s">
        <v>30</v>
      </c>
      <c r="F580" s="19" t="s">
        <v>54</v>
      </c>
      <c r="G580" s="12" t="s">
        <v>21</v>
      </c>
      <c r="H580" s="13" t="s">
        <v>22</v>
      </c>
      <c r="I580" s="12" t="s">
        <v>2564</v>
      </c>
      <c r="J580" s="14" t="s">
        <v>2565</v>
      </c>
      <c r="K580" s="15" t="s">
        <v>921</v>
      </c>
      <c r="L580" s="16" t="n">
        <v>1</v>
      </c>
      <c r="M580" s="17" t="n">
        <v>0</v>
      </c>
      <c r="N580" s="15" t="s">
        <v>451</v>
      </c>
      <c r="O580" s="16" t="n">
        <v>1</v>
      </c>
      <c r="P580" s="17" t="n">
        <v>0</v>
      </c>
    </row>
    <row r="581" customFormat="false" ht="30" hidden="false" customHeight="true" outlineLevel="0" collapsed="false">
      <c r="A581" s="9" t="n">
        <v>1354</v>
      </c>
      <c r="B581" s="10" t="s">
        <v>196</v>
      </c>
      <c r="C581" s="9" t="s">
        <v>28</v>
      </c>
      <c r="D581" s="10" t="s">
        <v>496</v>
      </c>
      <c r="E581" s="9" t="s">
        <v>17</v>
      </c>
      <c r="F581" s="19" t="s">
        <v>54</v>
      </c>
      <c r="G581" s="12" t="s">
        <v>21</v>
      </c>
      <c r="H581" s="13" t="s">
        <v>22</v>
      </c>
      <c r="I581" s="12" t="s">
        <v>2566</v>
      </c>
      <c r="J581" s="14" t="s">
        <v>2567</v>
      </c>
      <c r="K581" s="15" t="s">
        <v>199</v>
      </c>
      <c r="L581" s="16" t="n">
        <v>1</v>
      </c>
      <c r="M581" s="17" t="n">
        <v>0</v>
      </c>
      <c r="N581" s="15" t="s">
        <v>500</v>
      </c>
      <c r="O581" s="16" t="n">
        <v>1</v>
      </c>
      <c r="P581" s="17" t="n">
        <v>0</v>
      </c>
    </row>
    <row r="582" customFormat="false" ht="30" hidden="false" customHeight="true" outlineLevel="0" collapsed="false">
      <c r="A582" s="9" t="n">
        <v>1356</v>
      </c>
      <c r="B582" s="10" t="s">
        <v>958</v>
      </c>
      <c r="C582" s="9" t="s">
        <v>28</v>
      </c>
      <c r="D582" s="10" t="s">
        <v>2568</v>
      </c>
      <c r="E582" s="9" t="s">
        <v>43</v>
      </c>
      <c r="F582" s="19" t="s">
        <v>54</v>
      </c>
      <c r="G582" s="12" t="s">
        <v>21</v>
      </c>
      <c r="H582" s="13" t="s">
        <v>22</v>
      </c>
      <c r="I582" s="12" t="s">
        <v>2569</v>
      </c>
      <c r="J582" s="14" t="s">
        <v>2570</v>
      </c>
      <c r="K582" s="15" t="s">
        <v>962</v>
      </c>
      <c r="L582" s="16" t="n">
        <v>1</v>
      </c>
      <c r="M582" s="17" t="n">
        <v>0</v>
      </c>
      <c r="N582" s="15" t="s">
        <v>2571</v>
      </c>
      <c r="O582" s="16" t="n">
        <v>1</v>
      </c>
      <c r="P582" s="17" t="n">
        <v>0</v>
      </c>
    </row>
    <row r="583" customFormat="false" ht="30" hidden="false" customHeight="true" outlineLevel="0" collapsed="false">
      <c r="A583" s="9" t="n">
        <v>1357</v>
      </c>
      <c r="B583" s="10" t="s">
        <v>917</v>
      </c>
      <c r="C583" s="9" t="s">
        <v>28</v>
      </c>
      <c r="D583" s="10" t="s">
        <v>2568</v>
      </c>
      <c r="E583" s="9" t="s">
        <v>43</v>
      </c>
      <c r="F583" s="19" t="s">
        <v>54</v>
      </c>
      <c r="G583" s="12" t="s">
        <v>21</v>
      </c>
      <c r="H583" s="13" t="s">
        <v>22</v>
      </c>
      <c r="I583" s="12" t="s">
        <v>2572</v>
      </c>
      <c r="J583" s="14" t="s">
        <v>2573</v>
      </c>
      <c r="K583" s="15" t="s">
        <v>921</v>
      </c>
      <c r="L583" s="16" t="n">
        <v>1</v>
      </c>
      <c r="M583" s="17" t="n">
        <v>0</v>
      </c>
      <c r="N583" s="15" t="s">
        <v>2571</v>
      </c>
      <c r="O583" s="16" t="n">
        <v>1</v>
      </c>
      <c r="P583" s="17" t="n">
        <v>0</v>
      </c>
    </row>
    <row r="584" customFormat="false" ht="30" hidden="false" customHeight="true" outlineLevel="0" collapsed="false">
      <c r="A584" s="9" t="n">
        <v>1360</v>
      </c>
      <c r="B584" s="10" t="s">
        <v>952</v>
      </c>
      <c r="C584" s="9" t="s">
        <v>28</v>
      </c>
      <c r="D584" s="10" t="s">
        <v>1165</v>
      </c>
      <c r="E584" s="9" t="s">
        <v>107</v>
      </c>
      <c r="F584" s="19" t="s">
        <v>54</v>
      </c>
      <c r="G584" s="12" t="s">
        <v>21</v>
      </c>
      <c r="H584" s="13" t="s">
        <v>22</v>
      </c>
      <c r="I584" s="12" t="s">
        <v>2574</v>
      </c>
      <c r="J584" s="14" t="s">
        <v>2575</v>
      </c>
      <c r="K584" s="15" t="s">
        <v>956</v>
      </c>
      <c r="L584" s="16" t="n">
        <v>1</v>
      </c>
      <c r="M584" s="17" t="n">
        <v>0</v>
      </c>
      <c r="N584" s="15" t="s">
        <v>1168</v>
      </c>
      <c r="O584" s="16" t="n">
        <v>1</v>
      </c>
      <c r="P584" s="17" t="n">
        <v>0</v>
      </c>
    </row>
    <row r="585" customFormat="false" ht="30" hidden="false" customHeight="true" outlineLevel="0" collapsed="false">
      <c r="A585" s="9" t="n">
        <v>1372</v>
      </c>
      <c r="B585" s="10" t="s">
        <v>958</v>
      </c>
      <c r="C585" s="9" t="s">
        <v>28</v>
      </c>
      <c r="D585" s="10" t="s">
        <v>1854</v>
      </c>
      <c r="E585" s="9" t="s">
        <v>380</v>
      </c>
      <c r="F585" s="19" t="s">
        <v>54</v>
      </c>
      <c r="G585" s="12" t="s">
        <v>21</v>
      </c>
      <c r="H585" s="13" t="s">
        <v>22</v>
      </c>
      <c r="I585" s="12" t="s">
        <v>2576</v>
      </c>
      <c r="J585" s="14" t="s">
        <v>2577</v>
      </c>
      <c r="K585" s="15" t="s">
        <v>962</v>
      </c>
      <c r="L585" s="16" t="n">
        <v>1</v>
      </c>
      <c r="M585" s="17" t="n">
        <v>0</v>
      </c>
      <c r="N585" s="15" t="s">
        <v>1857</v>
      </c>
      <c r="O585" s="16" t="n">
        <v>1</v>
      </c>
      <c r="P585" s="17" t="n">
        <v>0</v>
      </c>
    </row>
    <row r="586" customFormat="false" ht="30" hidden="false" customHeight="true" outlineLevel="0" collapsed="false">
      <c r="A586" s="9" t="n">
        <v>1374</v>
      </c>
      <c r="B586" s="10" t="s">
        <v>958</v>
      </c>
      <c r="C586" s="9" t="s">
        <v>28</v>
      </c>
      <c r="D586" s="10" t="s">
        <v>1623</v>
      </c>
      <c r="E586" s="9" t="s">
        <v>107</v>
      </c>
      <c r="F586" s="19" t="s">
        <v>54</v>
      </c>
      <c r="G586" s="12" t="s">
        <v>21</v>
      </c>
      <c r="H586" s="13" t="s">
        <v>22</v>
      </c>
      <c r="I586" s="12" t="s">
        <v>2578</v>
      </c>
      <c r="J586" s="14" t="s">
        <v>2579</v>
      </c>
      <c r="K586" s="15" t="s">
        <v>962</v>
      </c>
      <c r="L586" s="16" t="n">
        <v>1</v>
      </c>
      <c r="M586" s="17" t="n">
        <v>0</v>
      </c>
      <c r="N586" s="15" t="s">
        <v>1345</v>
      </c>
      <c r="O586" s="16" t="n">
        <v>1</v>
      </c>
      <c r="P586" s="17" t="n">
        <v>0</v>
      </c>
    </row>
    <row r="587" customFormat="false" ht="30" hidden="false" customHeight="true" outlineLevel="0" collapsed="false">
      <c r="A587" s="9" t="n">
        <v>1375</v>
      </c>
      <c r="B587" s="10" t="s">
        <v>889</v>
      </c>
      <c r="C587" s="9" t="s">
        <v>28</v>
      </c>
      <c r="D587" s="10" t="s">
        <v>2431</v>
      </c>
      <c r="E587" s="9" t="s">
        <v>77</v>
      </c>
      <c r="F587" s="19" t="s">
        <v>54</v>
      </c>
      <c r="G587" s="12" t="s">
        <v>21</v>
      </c>
      <c r="H587" s="13" t="s">
        <v>22</v>
      </c>
      <c r="I587" s="12" t="s">
        <v>2580</v>
      </c>
      <c r="J587" s="14" t="s">
        <v>2581</v>
      </c>
      <c r="K587" s="15" t="s">
        <v>893</v>
      </c>
      <c r="L587" s="16" t="n">
        <v>1</v>
      </c>
      <c r="M587" s="17" t="n">
        <v>0</v>
      </c>
      <c r="N587" s="15" t="s">
        <v>2434</v>
      </c>
      <c r="O587" s="16" t="n">
        <v>1</v>
      </c>
      <c r="P587" s="17" t="n">
        <v>0</v>
      </c>
    </row>
  </sheetData>
  <mergeCells count="4">
    <mergeCell ref="B2:C2"/>
    <mergeCell ref="D2:E2"/>
    <mergeCell ref="L2:M2"/>
    <mergeCell ref="O2:P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9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11.0546875" defaultRowHeight="12" zeroHeight="false" outlineLevelRow="0" outlineLevelCol="0"/>
  <sheetData>
    <row r="1" customFormat="false" ht="21" hidden="false" customHeight="true" outlineLevel="0" collapsed="false">
      <c r="A1" s="1" t="s">
        <v>2582</v>
      </c>
    </row>
    <row r="2" customFormat="false" ht="30" hidden="false" customHeight="true" outlineLevel="0" collapsed="false">
      <c r="B2" s="2" t="s">
        <v>1</v>
      </c>
      <c r="C2" s="2"/>
      <c r="D2" s="3" t="s">
        <v>2</v>
      </c>
      <c r="E2" s="3"/>
      <c r="K2" s="2" t="s">
        <v>1</v>
      </c>
      <c r="L2" s="4" t="s">
        <v>2583</v>
      </c>
      <c r="M2" s="4"/>
      <c r="N2" s="3" t="s">
        <v>2</v>
      </c>
      <c r="O2" s="5" t="s">
        <v>2583</v>
      </c>
      <c r="P2" s="5"/>
    </row>
    <row r="3" customFormat="false" ht="30" hidden="false" customHeight="true" outlineLevel="0" collapsed="false">
      <c r="A3" s="6" t="s">
        <v>4</v>
      </c>
      <c r="B3" s="6" t="s">
        <v>5</v>
      </c>
      <c r="C3" s="6" t="s">
        <v>6</v>
      </c>
      <c r="D3" s="6" t="s">
        <v>7</v>
      </c>
      <c r="E3" s="6" t="s">
        <v>6</v>
      </c>
      <c r="F3" s="6" t="s">
        <v>8</v>
      </c>
      <c r="G3" s="6" t="s">
        <v>9</v>
      </c>
      <c r="H3" s="6" t="s">
        <v>10</v>
      </c>
      <c r="I3" s="6" t="s">
        <v>11</v>
      </c>
      <c r="J3" s="6" t="s">
        <v>12</v>
      </c>
      <c r="K3" s="6" t="s">
        <v>13</v>
      </c>
      <c r="L3" s="7" t="s">
        <v>14</v>
      </c>
      <c r="M3" s="8" t="s">
        <v>15</v>
      </c>
      <c r="N3" s="6" t="s">
        <v>13</v>
      </c>
      <c r="O3" s="7" t="s">
        <v>14</v>
      </c>
      <c r="P3" s="8" t="s">
        <v>15</v>
      </c>
    </row>
    <row r="4" customFormat="false" ht="30" hidden="false" customHeight="true" outlineLevel="0" collapsed="false">
      <c r="A4" s="9" t="n">
        <v>1</v>
      </c>
      <c r="B4" s="10" t="str">
        <f aca="false">HYPERLINK("https://portal.genego.com/cgi/entity_page.cgi?term=100&amp;id=145","CLOCK")</f>
        <v>CLOCK</v>
      </c>
      <c r="C4" s="9" t="s">
        <v>28</v>
      </c>
      <c r="D4" s="10" t="str">
        <f aca="false">HYPERLINK("https://portal.genego.com/cgi/entity_page.cgi?term=100&amp;id=4374","TCF7L2 (TCF4)")</f>
        <v>TCF7L2 (TCF4)</v>
      </c>
      <c r="E4" s="9" t="s">
        <v>28</v>
      </c>
      <c r="F4" s="18" t="s">
        <v>31</v>
      </c>
      <c r="G4" s="12" t="s">
        <v>21</v>
      </c>
      <c r="H4" s="13" t="s">
        <v>22</v>
      </c>
      <c r="I4" s="12" t="s">
        <v>857</v>
      </c>
      <c r="J4" s="14" t="s">
        <v>858</v>
      </c>
      <c r="K4" s="15" t="s">
        <v>859</v>
      </c>
      <c r="L4" s="16" t="n">
        <v>1</v>
      </c>
      <c r="M4" s="17" t="n">
        <v>0</v>
      </c>
      <c r="N4" s="15" t="s">
        <v>860</v>
      </c>
      <c r="O4" s="16" t="n">
        <v>1</v>
      </c>
      <c r="P4" s="17" t="n">
        <v>0</v>
      </c>
    </row>
    <row r="5" customFormat="false" ht="30" hidden="false" customHeight="true" outlineLevel="0" collapsed="false">
      <c r="A5" s="9" t="n">
        <v>3</v>
      </c>
      <c r="B5" s="10" t="str">
        <f aca="false">HYPERLINK("https://portal.genego.com/cgi/entity_page.cgi?term=100&amp;id=4374","TCF7L2 (TCF4)")</f>
        <v>TCF7L2 (TCF4)</v>
      </c>
      <c r="C5" s="9" t="s">
        <v>28</v>
      </c>
      <c r="D5" s="10" t="str">
        <f aca="false">HYPERLINK("https://portal.genego.com/cgi/entity_page.cgi?term=100&amp;id=-527569161","Polycystin")</f>
        <v>Polycystin</v>
      </c>
      <c r="E5" s="9" t="s">
        <v>223</v>
      </c>
      <c r="F5" s="19" t="s">
        <v>54</v>
      </c>
      <c r="G5" s="12" t="s">
        <v>21</v>
      </c>
      <c r="H5" s="13" t="s">
        <v>22</v>
      </c>
      <c r="I5" s="12" t="s">
        <v>878</v>
      </c>
      <c r="J5" s="14" t="s">
        <v>879</v>
      </c>
      <c r="K5" s="15" t="s">
        <v>860</v>
      </c>
      <c r="L5" s="16" t="n">
        <v>1</v>
      </c>
      <c r="M5" s="17" t="n">
        <v>0</v>
      </c>
      <c r="N5" s="15" t="s">
        <v>880</v>
      </c>
      <c r="O5" s="16" t="n">
        <v>1</v>
      </c>
      <c r="P5" s="17" t="n">
        <v>0</v>
      </c>
    </row>
    <row r="6" customFormat="false" ht="30" hidden="false" customHeight="true" outlineLevel="0" collapsed="false">
      <c r="A6" s="9" t="n">
        <v>8</v>
      </c>
      <c r="B6" s="10" t="str">
        <f aca="false">HYPERLINK("https://portal.genego.com/cgi/entity_page.cgi?term=100&amp;id=4322","SMAD3")</f>
        <v>SMAD3</v>
      </c>
      <c r="C6" s="9" t="s">
        <v>28</v>
      </c>
      <c r="D6" s="10" t="str">
        <f aca="false">HYPERLINK("https://portal.genego.com/cgi/entity_page.cgi?term=100&amp;id=-2099509019","TGF-beta receptor type I")</f>
        <v>TGF-beta receptor type I</v>
      </c>
      <c r="E6" s="9" t="s">
        <v>947</v>
      </c>
      <c r="F6" s="18" t="s">
        <v>31</v>
      </c>
      <c r="G6" s="12" t="s">
        <v>21</v>
      </c>
      <c r="H6" s="13" t="s">
        <v>22</v>
      </c>
      <c r="I6" s="12" t="s">
        <v>948</v>
      </c>
      <c r="J6" s="14" t="s">
        <v>949</v>
      </c>
      <c r="K6" s="15" t="s">
        <v>950</v>
      </c>
      <c r="L6" s="16" t="n">
        <v>1</v>
      </c>
      <c r="M6" s="17" t="n">
        <v>0</v>
      </c>
      <c r="N6" s="15" t="s">
        <v>951</v>
      </c>
      <c r="O6" s="16" t="n">
        <v>1</v>
      </c>
      <c r="P6" s="17" t="n">
        <v>0</v>
      </c>
    </row>
    <row r="7" customFormat="false" ht="30" hidden="false" customHeight="true" outlineLevel="0" collapsed="false">
      <c r="A7" s="9" t="n">
        <v>9</v>
      </c>
      <c r="B7" s="10" t="str">
        <f aca="false">HYPERLINK("https://portal.genego.com/cgi/entity_page.cgi?term=100&amp;id=4325","Oct-1")</f>
        <v>Oct-1</v>
      </c>
      <c r="C7" s="9" t="s">
        <v>28</v>
      </c>
      <c r="D7" s="10" t="str">
        <f aca="false">HYPERLINK("https://portal.genego.com/cgi/entity_page.cgi?term=100&amp;id=-490666915","ASAH2")</f>
        <v>ASAH2</v>
      </c>
      <c r="E7" s="9" t="s">
        <v>30</v>
      </c>
      <c r="F7" s="18" t="s">
        <v>31</v>
      </c>
      <c r="G7" s="12" t="s">
        <v>21</v>
      </c>
      <c r="H7" s="13" t="s">
        <v>22</v>
      </c>
      <c r="I7" s="12" t="s">
        <v>954</v>
      </c>
      <c r="J7" s="14" t="s">
        <v>955</v>
      </c>
      <c r="K7" s="15" t="s">
        <v>956</v>
      </c>
      <c r="L7" s="16" t="n">
        <v>1</v>
      </c>
      <c r="M7" s="17" t="n">
        <v>0</v>
      </c>
      <c r="N7" s="15" t="s">
        <v>957</v>
      </c>
      <c r="O7" s="16" t="n">
        <v>1</v>
      </c>
      <c r="P7" s="17" t="n">
        <v>0</v>
      </c>
    </row>
    <row r="8" customFormat="false" ht="30" hidden="false" customHeight="true" outlineLevel="0" collapsed="false">
      <c r="A8" s="9" t="n">
        <v>14</v>
      </c>
      <c r="B8" s="10" t="str">
        <f aca="false">HYPERLINK("https://portal.genego.com/cgi/entity_page.cgi?term=100&amp;id=-447188826","MLL2")</f>
        <v>MLL2</v>
      </c>
      <c r="C8" s="9" t="s">
        <v>30</v>
      </c>
      <c r="D8" s="10" t="str">
        <f aca="false">HYPERLINK("https://portal.genego.com/cgi/entity_page.cgi?term=100&amp;id=6048","ASB2")</f>
        <v>ASB2</v>
      </c>
      <c r="E8" s="9" t="s">
        <v>17</v>
      </c>
      <c r="F8" s="19" t="s">
        <v>54</v>
      </c>
      <c r="G8" s="12" t="s">
        <v>21</v>
      </c>
      <c r="H8" s="13" t="s">
        <v>22</v>
      </c>
      <c r="I8" s="12" t="s">
        <v>1016</v>
      </c>
      <c r="J8" s="14" t="s">
        <v>1017</v>
      </c>
      <c r="K8" s="15" t="s">
        <v>1018</v>
      </c>
      <c r="L8" s="16" t="n">
        <v>1</v>
      </c>
      <c r="M8" s="17" t="n">
        <v>0</v>
      </c>
      <c r="N8" s="15" t="s">
        <v>1019</v>
      </c>
      <c r="O8" s="16" t="n">
        <v>1</v>
      </c>
      <c r="P8" s="17" t="n">
        <v>0</v>
      </c>
    </row>
    <row r="9" customFormat="false" ht="30" hidden="false" customHeight="true" outlineLevel="0" collapsed="false">
      <c r="A9" s="9" t="n">
        <v>17</v>
      </c>
      <c r="B9" s="10" t="str">
        <f aca="false">HYPERLINK("https://portal.genego.com/cgi/entity_page.cgi?term=100&amp;id=4322","SMAD3")</f>
        <v>SMAD3</v>
      </c>
      <c r="C9" s="9" t="s">
        <v>28</v>
      </c>
      <c r="D9" s="10" t="str">
        <f aca="false">HYPERLINK("https://portal.genego.com/cgi/entity_page.cgi?term=100&amp;id=6172","ITGB1")</f>
        <v>ITGB1</v>
      </c>
      <c r="E9" s="9" t="s">
        <v>107</v>
      </c>
      <c r="F9" s="19" t="s">
        <v>54</v>
      </c>
      <c r="G9" s="12" t="s">
        <v>21</v>
      </c>
      <c r="H9" s="13" t="s">
        <v>22</v>
      </c>
      <c r="I9" s="12" t="s">
        <v>1048</v>
      </c>
      <c r="J9" s="14" t="s">
        <v>2584</v>
      </c>
      <c r="K9" s="15" t="s">
        <v>950</v>
      </c>
      <c r="L9" s="16" t="n">
        <v>1</v>
      </c>
      <c r="M9" s="17" t="n">
        <v>0</v>
      </c>
      <c r="N9" s="15" t="s">
        <v>1050</v>
      </c>
      <c r="O9" s="16" t="n">
        <v>1</v>
      </c>
      <c r="P9" s="17" t="n">
        <v>0</v>
      </c>
    </row>
    <row r="10" customFormat="false" ht="30" hidden="false" customHeight="true" outlineLevel="0" collapsed="false">
      <c r="A10" s="9" t="n">
        <v>18</v>
      </c>
      <c r="B10" s="10" t="str">
        <f aca="false">HYPERLINK("https://portal.genego.com/cgi/entity_page.cgi?term=100&amp;id=-1375355881","ZNF395")</f>
        <v>ZNF395</v>
      </c>
      <c r="C10" s="9" t="s">
        <v>17</v>
      </c>
      <c r="D10" s="10" t="str">
        <f aca="false">HYPERLINK("https://portal.genego.com/cgi/entity_page.cgi?term=100&amp;id=4058","Huntingtin")</f>
        <v>Huntingtin</v>
      </c>
      <c r="E10" s="9" t="s">
        <v>17</v>
      </c>
      <c r="F10" s="19" t="s">
        <v>54</v>
      </c>
      <c r="G10" s="12" t="s">
        <v>21</v>
      </c>
      <c r="H10" s="13" t="s">
        <v>22</v>
      </c>
      <c r="I10" s="12" t="s">
        <v>1053</v>
      </c>
      <c r="J10" s="14" t="s">
        <v>1054</v>
      </c>
      <c r="K10" s="15" t="s">
        <v>1055</v>
      </c>
      <c r="L10" s="16" t="n">
        <v>1</v>
      </c>
      <c r="M10" s="17" t="n">
        <v>0</v>
      </c>
      <c r="N10" s="15" t="s">
        <v>1056</v>
      </c>
      <c r="O10" s="16" t="n">
        <v>1</v>
      </c>
      <c r="P10" s="17" t="n">
        <v>0</v>
      </c>
    </row>
    <row r="11" customFormat="false" ht="30" hidden="false" customHeight="true" outlineLevel="0" collapsed="false">
      <c r="A11" s="9" t="n">
        <v>19</v>
      </c>
      <c r="B11" s="10" t="str">
        <f aca="false">HYPERLINK("https://portal.genego.com/cgi/entity_page.cgi?term=100&amp;id=-68192358","BLIMP1 (PRDI-BF1)")</f>
        <v>BLIMP1 (PRDI-BF1)</v>
      </c>
      <c r="C11" s="9" t="s">
        <v>28</v>
      </c>
      <c r="D11" s="10" t="str">
        <f aca="false">HYPERLINK("https://portal.genego.com/cgi/entity_page.cgi?term=100&amp;id=-1967502809","ARTS-1")</f>
        <v>ARTS-1</v>
      </c>
      <c r="E11" s="9" t="s">
        <v>218</v>
      </c>
      <c r="F11" s="11" t="s">
        <v>20</v>
      </c>
      <c r="G11" s="12" t="s">
        <v>21</v>
      </c>
      <c r="H11" s="13" t="s">
        <v>22</v>
      </c>
      <c r="I11" s="12" t="s">
        <v>1066</v>
      </c>
      <c r="J11" s="14" t="s">
        <v>1067</v>
      </c>
      <c r="K11" s="15" t="s">
        <v>1068</v>
      </c>
      <c r="L11" s="16" t="n">
        <v>1</v>
      </c>
      <c r="M11" s="17" t="n">
        <v>0</v>
      </c>
      <c r="N11" s="15" t="s">
        <v>1069</v>
      </c>
      <c r="O11" s="16" t="n">
        <v>1</v>
      </c>
      <c r="P11" s="17" t="n">
        <v>0</v>
      </c>
    </row>
    <row r="12" customFormat="false" ht="30" hidden="false" customHeight="true" outlineLevel="0" collapsed="false">
      <c r="A12" s="9" t="n">
        <v>21</v>
      </c>
      <c r="B12" s="10" t="str">
        <f aca="false">HYPERLINK("https://portal.genego.com/cgi/entity_page.cgi?term=100&amp;id=4325","Oct-1")</f>
        <v>Oct-1</v>
      </c>
      <c r="C12" s="9" t="s">
        <v>28</v>
      </c>
      <c r="D12" s="10" t="str">
        <f aca="false">HYPERLINK("https://portal.genego.com/cgi/entity_page.cgi?term=100&amp;id=-1367039850","PGDS")</f>
        <v>PGDS</v>
      </c>
      <c r="E12" s="9" t="s">
        <v>30</v>
      </c>
      <c r="F12" s="19" t="s">
        <v>54</v>
      </c>
      <c r="G12" s="12" t="s">
        <v>21</v>
      </c>
      <c r="H12" s="13" t="s">
        <v>22</v>
      </c>
      <c r="I12" s="12" t="s">
        <v>1078</v>
      </c>
      <c r="J12" s="14" t="s">
        <v>1079</v>
      </c>
      <c r="K12" s="15" t="s">
        <v>956</v>
      </c>
      <c r="L12" s="16" t="n">
        <v>1</v>
      </c>
      <c r="M12" s="17" t="n">
        <v>0</v>
      </c>
      <c r="N12" s="15" t="s">
        <v>1080</v>
      </c>
      <c r="O12" s="16" t="n">
        <v>1</v>
      </c>
      <c r="P12" s="17" t="n">
        <v>0</v>
      </c>
    </row>
    <row r="13" customFormat="false" ht="30" hidden="false" customHeight="true" outlineLevel="0" collapsed="false">
      <c r="A13" s="9" t="n">
        <v>22</v>
      </c>
      <c r="B13" s="10" t="str">
        <f aca="false">HYPERLINK("https://portal.genego.com/cgi/entity_page.cgi?term=100&amp;id=-188755278","BMI-1")</f>
        <v>BMI-1</v>
      </c>
      <c r="C13" s="9" t="s">
        <v>17</v>
      </c>
      <c r="D13" s="10" t="str">
        <f aca="false">HYPERLINK("https://portal.genego.com/cgi/entity_page.cgi?term=100&amp;id=-1379242027","ID2")</f>
        <v>ID2</v>
      </c>
      <c r="E13" s="9" t="s">
        <v>17</v>
      </c>
      <c r="F13" s="18" t="s">
        <v>31</v>
      </c>
      <c r="G13" s="12" t="s">
        <v>21</v>
      </c>
      <c r="H13" s="13" t="s">
        <v>22</v>
      </c>
      <c r="I13" s="12" t="s">
        <v>1083</v>
      </c>
      <c r="J13" s="14" t="s">
        <v>1084</v>
      </c>
      <c r="K13" s="15" t="s">
        <v>1085</v>
      </c>
      <c r="L13" s="16" t="n">
        <v>1</v>
      </c>
      <c r="M13" s="17" t="n">
        <v>0</v>
      </c>
      <c r="N13" s="15" t="s">
        <v>1086</v>
      </c>
      <c r="O13" s="16" t="n">
        <v>1</v>
      </c>
      <c r="P13" s="17" t="n">
        <v>0</v>
      </c>
    </row>
    <row r="14" customFormat="false" ht="30" hidden="false" customHeight="true" outlineLevel="0" collapsed="false">
      <c r="A14" s="9" t="n">
        <v>23</v>
      </c>
      <c r="B14" s="10" t="str">
        <f aca="false">HYPERLINK("https://portal.genego.com/cgi/entity_page.cgi?term=100&amp;id=4374","TCF7L2 (TCF4)")</f>
        <v>TCF7L2 (TCF4)</v>
      </c>
      <c r="C14" s="9" t="s">
        <v>28</v>
      </c>
      <c r="D14" s="10" t="str">
        <f aca="false">HYPERLINK("https://portal.genego.com/cgi/entity_page.cgi?term=100&amp;id=2896","MDR1")</f>
        <v>MDR1</v>
      </c>
      <c r="E14" s="9" t="s">
        <v>168</v>
      </c>
      <c r="F14" s="19" t="s">
        <v>54</v>
      </c>
      <c r="G14" s="12" t="s">
        <v>21</v>
      </c>
      <c r="H14" s="13" t="s">
        <v>22</v>
      </c>
      <c r="I14" s="12" t="s">
        <v>1115</v>
      </c>
      <c r="J14" s="14" t="s">
        <v>1116</v>
      </c>
      <c r="K14" s="15" t="s">
        <v>860</v>
      </c>
      <c r="L14" s="16" t="n">
        <v>1</v>
      </c>
      <c r="M14" s="17" t="n">
        <v>0</v>
      </c>
      <c r="N14" s="15" t="s">
        <v>914</v>
      </c>
      <c r="O14" s="16" t="n">
        <v>1</v>
      </c>
      <c r="P14" s="17" t="n">
        <v>0</v>
      </c>
    </row>
    <row r="15" customFormat="false" ht="30" hidden="false" customHeight="true" outlineLevel="0" collapsed="false">
      <c r="A15" s="9" t="n">
        <v>24</v>
      </c>
      <c r="B15" s="10" t="str">
        <f aca="false">HYPERLINK("https://portal.genego.com/cgi/entity_page.cgi?term=100&amp;id=4374","TCF7L2 (TCF4)")</f>
        <v>TCF7L2 (TCF4)</v>
      </c>
      <c r="C15" s="9" t="s">
        <v>28</v>
      </c>
      <c r="D15" s="10" t="str">
        <f aca="false">HYPERLINK("https://portal.genego.com/cgi/entity_page.cgi?term=100&amp;id=-1379242027","ID2")</f>
        <v>ID2</v>
      </c>
      <c r="E15" s="9" t="s">
        <v>17</v>
      </c>
      <c r="F15" s="19" t="s">
        <v>54</v>
      </c>
      <c r="G15" s="12" t="s">
        <v>21</v>
      </c>
      <c r="H15" s="13" t="s">
        <v>22</v>
      </c>
      <c r="I15" s="12" t="s">
        <v>1117</v>
      </c>
      <c r="J15" s="14" t="s">
        <v>1118</v>
      </c>
      <c r="K15" s="15" t="s">
        <v>860</v>
      </c>
      <c r="L15" s="16" t="n">
        <v>1</v>
      </c>
      <c r="M15" s="17" t="n">
        <v>0</v>
      </c>
      <c r="N15" s="15" t="s">
        <v>1086</v>
      </c>
      <c r="O15" s="16" t="n">
        <v>1</v>
      </c>
      <c r="P15" s="17" t="n">
        <v>0</v>
      </c>
    </row>
    <row r="16" customFormat="false" ht="30" hidden="false" customHeight="true" outlineLevel="0" collapsed="false">
      <c r="A16" s="9" t="n">
        <v>26</v>
      </c>
      <c r="B16" s="10" t="str">
        <f aca="false">HYPERLINK("https://portal.genego.com/cgi/entity_page.cgi?term=100&amp;id=4322","SMAD3")</f>
        <v>SMAD3</v>
      </c>
      <c r="C16" s="9" t="s">
        <v>28</v>
      </c>
      <c r="D16" s="10" t="str">
        <f aca="false">HYPERLINK("https://portal.genego.com/cgi/entity_page.cgi?term=100&amp;id=2097","Bik")</f>
        <v>Bik</v>
      </c>
      <c r="E16" s="9" t="s">
        <v>17</v>
      </c>
      <c r="F16" s="19" t="s">
        <v>54</v>
      </c>
      <c r="G16" s="12" t="s">
        <v>21</v>
      </c>
      <c r="H16" s="13" t="s">
        <v>22</v>
      </c>
      <c r="I16" s="12" t="s">
        <v>1122</v>
      </c>
      <c r="J16" s="14" t="s">
        <v>1123</v>
      </c>
      <c r="K16" s="15" t="s">
        <v>950</v>
      </c>
      <c r="L16" s="16" t="n">
        <v>1</v>
      </c>
      <c r="M16" s="17" t="n">
        <v>0</v>
      </c>
      <c r="N16" s="15" t="s">
        <v>944</v>
      </c>
      <c r="O16" s="16" t="n">
        <v>1</v>
      </c>
      <c r="P16" s="17" t="n">
        <v>0</v>
      </c>
    </row>
    <row r="17" customFormat="false" ht="30" hidden="false" customHeight="true" outlineLevel="0" collapsed="false">
      <c r="A17" s="9" t="n">
        <v>29</v>
      </c>
      <c r="B17" s="10" t="str">
        <f aca="false">HYPERLINK("https://portal.genego.com/cgi/entity_page.cgi?term=100&amp;id=58","AHR")</f>
        <v>AHR</v>
      </c>
      <c r="C17" s="9" t="s">
        <v>28</v>
      </c>
      <c r="D17" s="10" t="str">
        <f aca="false">HYPERLINK("https://portal.genego.com/cgi/entity_page.cgi?term=100&amp;id=-173782599","UGTREL7")</f>
        <v>UGTREL7</v>
      </c>
      <c r="E17" s="9" t="s">
        <v>168</v>
      </c>
      <c r="F17" s="18" t="s">
        <v>31</v>
      </c>
      <c r="G17" s="12" t="s">
        <v>21</v>
      </c>
      <c r="H17" s="13" t="s">
        <v>22</v>
      </c>
      <c r="I17" s="12" t="s">
        <v>1135</v>
      </c>
      <c r="J17" s="14" t="s">
        <v>1136</v>
      </c>
      <c r="K17" s="15" t="s">
        <v>865</v>
      </c>
      <c r="L17" s="16" t="n">
        <v>1</v>
      </c>
      <c r="M17" s="17" t="n">
        <v>0</v>
      </c>
      <c r="N17" s="15" t="s">
        <v>1137</v>
      </c>
      <c r="O17" s="16" t="n">
        <v>1</v>
      </c>
      <c r="P17" s="17" t="n">
        <v>0</v>
      </c>
    </row>
    <row r="18" customFormat="false" ht="30" hidden="false" customHeight="true" outlineLevel="0" collapsed="false">
      <c r="A18" s="9" t="n">
        <v>31</v>
      </c>
      <c r="B18" s="10" t="str">
        <f aca="false">HYPERLINK("https://portal.genego.com/cgi/entity_page.cgi?term=100&amp;id=58","AHR")</f>
        <v>AHR</v>
      </c>
      <c r="C18" s="9" t="s">
        <v>28</v>
      </c>
      <c r="D18" s="10" t="str">
        <f aca="false">HYPERLINK("https://portal.genego.com/cgi/entity_page.cgi?term=100&amp;id=-1222174113","ZNF770")</f>
        <v>ZNF770</v>
      </c>
      <c r="E18" s="9" t="s">
        <v>17</v>
      </c>
      <c r="F18" s="18" t="s">
        <v>31</v>
      </c>
      <c r="G18" s="12" t="s">
        <v>21</v>
      </c>
      <c r="H18" s="13" t="s">
        <v>22</v>
      </c>
      <c r="I18" s="12" t="s">
        <v>1147</v>
      </c>
      <c r="J18" s="14" t="s">
        <v>1148</v>
      </c>
      <c r="K18" s="15" t="s">
        <v>865</v>
      </c>
      <c r="L18" s="16" t="n">
        <v>1</v>
      </c>
      <c r="M18" s="17" t="n">
        <v>0</v>
      </c>
      <c r="N18" s="15" t="s">
        <v>1149</v>
      </c>
      <c r="O18" s="16" t="n">
        <v>1</v>
      </c>
      <c r="P18" s="17" t="n">
        <v>0</v>
      </c>
    </row>
    <row r="19" customFormat="false" ht="30" hidden="false" customHeight="true" outlineLevel="0" collapsed="false">
      <c r="A19" s="9" t="n">
        <v>32</v>
      </c>
      <c r="B19" s="10" t="str">
        <f aca="false">HYPERLINK("https://portal.genego.com/cgi/entity_page.cgi?term=100&amp;id=4325","Oct-1")</f>
        <v>Oct-1</v>
      </c>
      <c r="C19" s="9" t="s">
        <v>28</v>
      </c>
      <c r="D19" s="10" t="str">
        <f aca="false">HYPERLINK("https://portal.genego.com/cgi/entity_page.cgi?term=100&amp;id=156","CD21")</f>
        <v>CD21</v>
      </c>
      <c r="E19" s="9" t="s">
        <v>107</v>
      </c>
      <c r="F19" s="18" t="s">
        <v>31</v>
      </c>
      <c r="G19" s="12" t="s">
        <v>21</v>
      </c>
      <c r="H19" s="13" t="s">
        <v>22</v>
      </c>
      <c r="I19" s="12" t="s">
        <v>1154</v>
      </c>
      <c r="J19" s="14" t="s">
        <v>1155</v>
      </c>
      <c r="K19" s="15" t="s">
        <v>956</v>
      </c>
      <c r="L19" s="16" t="n">
        <v>1</v>
      </c>
      <c r="M19" s="17" t="n">
        <v>0</v>
      </c>
      <c r="N19" s="15" t="s">
        <v>474</v>
      </c>
      <c r="O19" s="16" t="n">
        <v>1</v>
      </c>
      <c r="P19" s="17" t="n">
        <v>0</v>
      </c>
    </row>
    <row r="20" customFormat="false" ht="30" hidden="false" customHeight="true" outlineLevel="0" collapsed="false">
      <c r="A20" s="9" t="n">
        <v>33</v>
      </c>
      <c r="B20" s="10" t="str">
        <f aca="false">HYPERLINK("https://portal.genego.com/cgi/entity_page.cgi?term=100&amp;id=6098","c-Rel (NF-kB subunit)")</f>
        <v>c-Rel (NF-kB subunit)</v>
      </c>
      <c r="C20" s="9" t="s">
        <v>28</v>
      </c>
      <c r="D20" s="10" t="str">
        <f aca="false">HYPERLINK("https://portal.genego.com/cgi/entity_page.cgi?term=100&amp;id=4374","TCF7L2 (TCF4)")</f>
        <v>TCF7L2 (TCF4)</v>
      </c>
      <c r="E20" s="9" t="s">
        <v>28</v>
      </c>
      <c r="F20" s="18" t="s">
        <v>31</v>
      </c>
      <c r="G20" s="12" t="s">
        <v>21</v>
      </c>
      <c r="H20" s="13" t="s">
        <v>22</v>
      </c>
      <c r="I20" s="12" t="s">
        <v>1159</v>
      </c>
      <c r="J20" s="14" t="s">
        <v>1160</v>
      </c>
      <c r="K20" s="15" t="s">
        <v>68</v>
      </c>
      <c r="L20" s="16" t="n">
        <v>1</v>
      </c>
      <c r="M20" s="17" t="n">
        <v>0</v>
      </c>
      <c r="N20" s="15" t="s">
        <v>860</v>
      </c>
      <c r="O20" s="16" t="n">
        <v>1</v>
      </c>
      <c r="P20" s="17" t="n">
        <v>0</v>
      </c>
    </row>
    <row r="21" customFormat="false" ht="30" hidden="false" customHeight="true" outlineLevel="0" collapsed="false">
      <c r="A21" s="9" t="n">
        <v>35</v>
      </c>
      <c r="B21" s="10" t="str">
        <f aca="false">HYPERLINK("https://portal.genego.com/cgi/entity_page.cgi?term=100&amp;id=4374","TCF7L2 (TCF4)")</f>
        <v>TCF7L2 (TCF4)</v>
      </c>
      <c r="C21" s="9" t="s">
        <v>28</v>
      </c>
      <c r="D21" s="10" t="str">
        <f aca="false">HYPERLINK("https://portal.genego.com/cgi/entity_page.cgi?term=100&amp;id=6166","NOTCH2")</f>
        <v>NOTCH2</v>
      </c>
      <c r="E21" s="9" t="s">
        <v>107</v>
      </c>
      <c r="F21" s="19" t="s">
        <v>54</v>
      </c>
      <c r="G21" s="12" t="s">
        <v>21</v>
      </c>
      <c r="H21" s="13" t="s">
        <v>22</v>
      </c>
      <c r="I21" s="12" t="s">
        <v>1162</v>
      </c>
      <c r="J21" s="14" t="s">
        <v>1163</v>
      </c>
      <c r="K21" s="15" t="s">
        <v>860</v>
      </c>
      <c r="L21" s="16" t="n">
        <v>1</v>
      </c>
      <c r="M21" s="17" t="n">
        <v>0</v>
      </c>
      <c r="N21" s="15" t="s">
        <v>1164</v>
      </c>
      <c r="O21" s="16" t="n">
        <v>1</v>
      </c>
      <c r="P21" s="17" t="n">
        <v>0</v>
      </c>
    </row>
    <row r="22" customFormat="false" ht="30" hidden="false" customHeight="true" outlineLevel="0" collapsed="false">
      <c r="A22" s="9" t="n">
        <v>39</v>
      </c>
      <c r="B22" s="10" t="str">
        <f aca="false">HYPERLINK("https://portal.genego.com/cgi/entity_page.cgi?term=100&amp;id=4374","TCF7L2 (TCF4)")</f>
        <v>TCF7L2 (TCF4)</v>
      </c>
      <c r="C22" s="9" t="s">
        <v>28</v>
      </c>
      <c r="D22" s="10" t="str">
        <f aca="false">HYPERLINK("https://portal.genego.com/cgi/entity_page.cgi?term=100&amp;id=-674065434","LI-cadherin")</f>
        <v>LI-cadherin</v>
      </c>
      <c r="E22" s="9" t="s">
        <v>17</v>
      </c>
      <c r="F22" s="18" t="s">
        <v>31</v>
      </c>
      <c r="G22" s="12" t="s">
        <v>21</v>
      </c>
      <c r="H22" s="13" t="s">
        <v>22</v>
      </c>
      <c r="I22" s="12" t="s">
        <v>1193</v>
      </c>
      <c r="J22" s="14" t="s">
        <v>1194</v>
      </c>
      <c r="K22" s="15" t="s">
        <v>860</v>
      </c>
      <c r="L22" s="16" t="n">
        <v>1</v>
      </c>
      <c r="M22" s="17" t="n">
        <v>0</v>
      </c>
      <c r="N22" s="15" t="s">
        <v>1195</v>
      </c>
      <c r="O22" s="16" t="n">
        <v>1</v>
      </c>
      <c r="P22" s="17" t="n">
        <v>0</v>
      </c>
    </row>
    <row r="23" customFormat="false" ht="30" hidden="false" customHeight="true" outlineLevel="0" collapsed="false">
      <c r="A23" s="9" t="n">
        <v>42</v>
      </c>
      <c r="B23" s="10" t="str">
        <f aca="false">HYPERLINK("https://portal.genego.com/cgi/entity_page.cgi?term=100&amp;id=-188755278","BMI-1")</f>
        <v>BMI-1</v>
      </c>
      <c r="C23" s="9" t="s">
        <v>17</v>
      </c>
      <c r="D23" s="10" t="str">
        <f aca="false">HYPERLINK("https://portal.genego.com/cgi/entity_page.cgi?term=100&amp;id=-412758595","KIF1B")</f>
        <v>KIF1B</v>
      </c>
      <c r="E23" s="9" t="s">
        <v>17</v>
      </c>
      <c r="F23" s="11" t="s">
        <v>20</v>
      </c>
      <c r="G23" s="12" t="s">
        <v>21</v>
      </c>
      <c r="H23" s="13" t="s">
        <v>22</v>
      </c>
      <c r="I23" s="12" t="s">
        <v>1218</v>
      </c>
      <c r="J23" s="14" t="s">
        <v>1219</v>
      </c>
      <c r="K23" s="15" t="s">
        <v>1085</v>
      </c>
      <c r="L23" s="16" t="n">
        <v>1</v>
      </c>
      <c r="M23" s="17" t="n">
        <v>0</v>
      </c>
      <c r="N23" s="15" t="s">
        <v>1220</v>
      </c>
      <c r="O23" s="16" t="n">
        <v>1</v>
      </c>
      <c r="P23" s="17" t="n">
        <v>0</v>
      </c>
    </row>
    <row r="24" customFormat="false" ht="30" hidden="false" customHeight="true" outlineLevel="0" collapsed="false">
      <c r="A24" s="9" t="n">
        <v>44</v>
      </c>
      <c r="B24" s="10" t="str">
        <f aca="false">HYPERLINK("https://portal.genego.com/cgi/entity_page.cgi?term=100&amp;id=-9776653","UTX")</f>
        <v>UTX</v>
      </c>
      <c r="C24" s="9" t="s">
        <v>30</v>
      </c>
      <c r="D24" s="10" t="str">
        <f aca="false">HYPERLINK("https://portal.genego.com/cgi/entity_page.cgi?term=100&amp;id=-188755278","BMI-1")</f>
        <v>BMI-1</v>
      </c>
      <c r="E24" s="9" t="s">
        <v>17</v>
      </c>
      <c r="F24" s="18" t="s">
        <v>31</v>
      </c>
      <c r="G24" s="12" t="s">
        <v>21</v>
      </c>
      <c r="H24" s="13" t="s">
        <v>22</v>
      </c>
      <c r="I24" s="12" t="s">
        <v>1230</v>
      </c>
      <c r="J24" s="14" t="s">
        <v>1231</v>
      </c>
      <c r="K24" s="15" t="s">
        <v>982</v>
      </c>
      <c r="L24" s="16" t="n">
        <v>1</v>
      </c>
      <c r="M24" s="17" t="n">
        <v>0</v>
      </c>
      <c r="N24" s="15" t="s">
        <v>1085</v>
      </c>
      <c r="O24" s="16" t="n">
        <v>1</v>
      </c>
      <c r="P24" s="17" t="n">
        <v>0</v>
      </c>
    </row>
    <row r="25" customFormat="false" ht="30" hidden="false" customHeight="true" outlineLevel="0" collapsed="false">
      <c r="A25" s="9" t="n">
        <v>45</v>
      </c>
      <c r="B25" s="10" t="str">
        <f aca="false">HYPERLINK("https://portal.genego.com/cgi/entity_page.cgi?term=100&amp;id=145","CLOCK")</f>
        <v>CLOCK</v>
      </c>
      <c r="C25" s="9" t="s">
        <v>28</v>
      </c>
      <c r="D25" s="10" t="str">
        <f aca="false">HYPERLINK("https://portal.genego.com/cgi/entity_page.cgi?term=100&amp;id=4106","TOP1")</f>
        <v>TOP1</v>
      </c>
      <c r="E25" s="9" t="s">
        <v>30</v>
      </c>
      <c r="F25" s="19" t="s">
        <v>54</v>
      </c>
      <c r="G25" s="12" t="s">
        <v>21</v>
      </c>
      <c r="H25" s="13" t="s">
        <v>22</v>
      </c>
      <c r="I25" s="12" t="s">
        <v>1233</v>
      </c>
      <c r="J25" s="14" t="s">
        <v>1234</v>
      </c>
      <c r="K25" s="15" t="s">
        <v>859</v>
      </c>
      <c r="L25" s="16" t="n">
        <v>1</v>
      </c>
      <c r="M25" s="17" t="n">
        <v>0</v>
      </c>
      <c r="N25" s="15" t="s">
        <v>1235</v>
      </c>
      <c r="O25" s="16" t="n">
        <v>1</v>
      </c>
      <c r="P25" s="17" t="n">
        <v>0</v>
      </c>
    </row>
    <row r="26" customFormat="false" ht="30" hidden="false" customHeight="true" outlineLevel="0" collapsed="false">
      <c r="A26" s="9" t="n">
        <v>48</v>
      </c>
      <c r="B26" s="10" t="str">
        <f aca="false">HYPERLINK("https://portal.genego.com/cgi/entity_page.cgi?term=100&amp;id=-1907305294","TBLR1 (DC42)")</f>
        <v>TBLR1 (DC42)</v>
      </c>
      <c r="C26" s="9" t="s">
        <v>17</v>
      </c>
      <c r="D26" s="10" t="str">
        <f aca="false">HYPERLINK("https://portal.genego.com/cgi/entity_page.cgi?term=100&amp;id=-938837405","ITF2")</f>
        <v>ITF2</v>
      </c>
      <c r="E26" s="9" t="s">
        <v>28</v>
      </c>
      <c r="F26" s="19" t="s">
        <v>54</v>
      </c>
      <c r="G26" s="12" t="s">
        <v>21</v>
      </c>
      <c r="H26" s="13" t="s">
        <v>22</v>
      </c>
      <c r="I26" s="12" t="s">
        <v>1241</v>
      </c>
      <c r="J26" s="14" t="s">
        <v>1242</v>
      </c>
      <c r="K26" s="15" t="s">
        <v>1243</v>
      </c>
      <c r="L26" s="16" t="n">
        <v>1</v>
      </c>
      <c r="M26" s="17" t="n">
        <v>0</v>
      </c>
      <c r="N26" s="15" t="s">
        <v>860</v>
      </c>
      <c r="O26" s="16" t="n">
        <v>1</v>
      </c>
      <c r="P26" s="17" t="n">
        <v>0</v>
      </c>
    </row>
    <row r="27" customFormat="false" ht="30" hidden="false" customHeight="true" outlineLevel="0" collapsed="false">
      <c r="A27" s="9" t="n">
        <v>51</v>
      </c>
      <c r="B27" s="10" t="str">
        <f aca="false">HYPERLINK("https://portal.genego.com/cgi/entity_page.cgi?term=100&amp;id=4322","SMAD3")</f>
        <v>SMAD3</v>
      </c>
      <c r="C27" s="9" t="s">
        <v>28</v>
      </c>
      <c r="D27" s="10" t="str">
        <f aca="false">HYPERLINK("https://portal.genego.com/cgi/entity_page.cgi?term=100&amp;id=58","AHR")</f>
        <v>AHR</v>
      </c>
      <c r="E27" s="9" t="s">
        <v>28</v>
      </c>
      <c r="F27" s="18" t="s">
        <v>31</v>
      </c>
      <c r="G27" s="12" t="s">
        <v>21</v>
      </c>
      <c r="H27" s="13" t="s">
        <v>22</v>
      </c>
      <c r="I27" s="12" t="s">
        <v>1314</v>
      </c>
      <c r="J27" s="14" t="s">
        <v>1315</v>
      </c>
      <c r="K27" s="15" t="s">
        <v>950</v>
      </c>
      <c r="L27" s="16" t="n">
        <v>1</v>
      </c>
      <c r="M27" s="17" t="n">
        <v>0</v>
      </c>
      <c r="N27" s="15" t="s">
        <v>865</v>
      </c>
      <c r="O27" s="16" t="n">
        <v>1</v>
      </c>
      <c r="P27" s="17" t="n">
        <v>0</v>
      </c>
    </row>
    <row r="28" customFormat="false" ht="30" hidden="false" customHeight="true" outlineLevel="0" collapsed="false">
      <c r="A28" s="9" t="n">
        <v>52</v>
      </c>
      <c r="B28" s="10" t="str">
        <f aca="false">HYPERLINK("https://portal.genego.com/cgi/entity_page.cgi?term=100&amp;id=4325","Oct-1")</f>
        <v>Oct-1</v>
      </c>
      <c r="C28" s="9" t="s">
        <v>28</v>
      </c>
      <c r="D28" s="10" t="str">
        <f aca="false">HYPERLINK("https://portal.genego.com/cgi/entity_page.cgi?term=100&amp;id=-1312803089","Sca-1")</f>
        <v>Sca-1</v>
      </c>
      <c r="E28" s="9" t="s">
        <v>17</v>
      </c>
      <c r="F28" s="18" t="s">
        <v>31</v>
      </c>
      <c r="G28" s="12" t="s">
        <v>21</v>
      </c>
      <c r="H28" s="13" t="s">
        <v>22</v>
      </c>
      <c r="I28" s="12" t="s">
        <v>1332</v>
      </c>
      <c r="J28" s="14" t="s">
        <v>1333</v>
      </c>
      <c r="K28" s="15" t="s">
        <v>956</v>
      </c>
      <c r="L28" s="16" t="n">
        <v>1</v>
      </c>
      <c r="M28" s="17" t="n">
        <v>0</v>
      </c>
      <c r="N28" s="15" t="s">
        <v>1334</v>
      </c>
      <c r="O28" s="16" t="n">
        <v>1</v>
      </c>
      <c r="P28" s="17" t="n">
        <v>0</v>
      </c>
    </row>
    <row r="29" customFormat="false" ht="30" hidden="false" customHeight="true" outlineLevel="0" collapsed="false">
      <c r="A29" s="9" t="n">
        <v>53</v>
      </c>
      <c r="B29" s="10" t="str">
        <f aca="false">HYPERLINK("https://portal.genego.com/cgi/entity_page.cgi?term=100&amp;id=58","AHR")</f>
        <v>AHR</v>
      </c>
      <c r="C29" s="9" t="s">
        <v>28</v>
      </c>
      <c r="D29" s="10" t="str">
        <f aca="false">HYPERLINK("https://portal.genego.com/cgi/entity_page.cgi?term=100&amp;id=8124","Fascin")</f>
        <v>Fascin</v>
      </c>
      <c r="E29" s="9" t="s">
        <v>17</v>
      </c>
      <c r="F29" s="19" t="s">
        <v>54</v>
      </c>
      <c r="G29" s="12" t="s">
        <v>21</v>
      </c>
      <c r="H29" s="13" t="s">
        <v>22</v>
      </c>
      <c r="I29" s="12" t="s">
        <v>1357</v>
      </c>
      <c r="J29" s="14" t="s">
        <v>2585</v>
      </c>
      <c r="K29" s="15" t="s">
        <v>865</v>
      </c>
      <c r="L29" s="16" t="n">
        <v>1</v>
      </c>
      <c r="M29" s="17" t="n">
        <v>0</v>
      </c>
      <c r="N29" s="15" t="s">
        <v>1189</v>
      </c>
      <c r="O29" s="16" t="n">
        <v>1</v>
      </c>
      <c r="P29" s="17" t="n">
        <v>0</v>
      </c>
    </row>
    <row r="30" customFormat="false" ht="30" hidden="false" customHeight="true" outlineLevel="0" collapsed="false">
      <c r="A30" s="9" t="n">
        <v>54</v>
      </c>
      <c r="B30" s="10" t="str">
        <f aca="false">HYPERLINK("https://portal.genego.com/cgi/entity_page.cgi?term=100&amp;id=-68192358","BLIMP1 (PRDI-BF1)")</f>
        <v>BLIMP1 (PRDI-BF1)</v>
      </c>
      <c r="C30" s="9" t="s">
        <v>28</v>
      </c>
      <c r="D30" s="10" t="str">
        <f aca="false">HYPERLINK("https://portal.genego.com/cgi/entity_page.cgi?term=100&amp;id=3016","Proepithelin")</f>
        <v>Proepithelin</v>
      </c>
      <c r="E30" s="9" t="s">
        <v>476</v>
      </c>
      <c r="F30" s="18" t="s">
        <v>31</v>
      </c>
      <c r="G30" s="12" t="s">
        <v>21</v>
      </c>
      <c r="H30" s="13" t="s">
        <v>22</v>
      </c>
      <c r="I30" s="12" t="s">
        <v>1366</v>
      </c>
      <c r="J30" s="14" t="s">
        <v>1367</v>
      </c>
      <c r="K30" s="15" t="s">
        <v>1068</v>
      </c>
      <c r="L30" s="16" t="n">
        <v>1</v>
      </c>
      <c r="M30" s="17" t="n">
        <v>0</v>
      </c>
      <c r="N30" s="15" t="s">
        <v>1368</v>
      </c>
      <c r="O30" s="16" t="n">
        <v>1</v>
      </c>
      <c r="P30" s="17" t="n">
        <v>0</v>
      </c>
    </row>
    <row r="31" customFormat="false" ht="30" hidden="false" customHeight="true" outlineLevel="0" collapsed="false">
      <c r="A31" s="9" t="n">
        <v>55</v>
      </c>
      <c r="B31" s="10" t="str">
        <f aca="false">HYPERLINK("https://portal.genego.com/cgi/entity_page.cgi?term=100&amp;id=-303891484","SCAI")</f>
        <v>SCAI</v>
      </c>
      <c r="C31" s="9" t="s">
        <v>117</v>
      </c>
      <c r="D31" s="10" t="str">
        <f aca="false">HYPERLINK("https://portal.genego.com/cgi/entity_page.cgi?term=100&amp;id=6172","ITGB1")</f>
        <v>ITGB1</v>
      </c>
      <c r="E31" s="9" t="s">
        <v>107</v>
      </c>
      <c r="F31" s="11" t="s">
        <v>20</v>
      </c>
      <c r="G31" s="12" t="s">
        <v>21</v>
      </c>
      <c r="H31" s="13" t="s">
        <v>22</v>
      </c>
      <c r="I31" s="12" t="s">
        <v>1370</v>
      </c>
      <c r="J31" s="14" t="s">
        <v>1371</v>
      </c>
      <c r="K31" s="15" t="s">
        <v>1372</v>
      </c>
      <c r="L31" s="16" t="n">
        <v>1</v>
      </c>
      <c r="M31" s="17" t="n">
        <v>0</v>
      </c>
      <c r="N31" s="15" t="s">
        <v>1050</v>
      </c>
      <c r="O31" s="16" t="n">
        <v>1</v>
      </c>
      <c r="P31" s="17" t="n">
        <v>0</v>
      </c>
    </row>
    <row r="32" customFormat="false" ht="30" hidden="false" customHeight="true" outlineLevel="0" collapsed="false">
      <c r="A32" s="9" t="n">
        <v>57</v>
      </c>
      <c r="B32" s="10" t="str">
        <f aca="false">HYPERLINK("https://portal.genego.com/cgi/entity_page.cgi?term=100&amp;id=4374","TCF7L2 (TCF4)")</f>
        <v>TCF7L2 (TCF4)</v>
      </c>
      <c r="C32" s="9" t="s">
        <v>28</v>
      </c>
      <c r="D32" s="10" t="str">
        <f aca="false">HYPERLINK("https://portal.genego.com/cgi/entity_page.cgi?term=100&amp;id=-972266309","C1orf9")</f>
        <v>C1orf9</v>
      </c>
      <c r="E32" s="9" t="s">
        <v>117</v>
      </c>
      <c r="F32" s="18" t="s">
        <v>31</v>
      </c>
      <c r="G32" s="12" t="s">
        <v>21</v>
      </c>
      <c r="H32" s="13" t="s">
        <v>22</v>
      </c>
      <c r="I32" s="12" t="s">
        <v>1379</v>
      </c>
      <c r="J32" s="14" t="s">
        <v>1380</v>
      </c>
      <c r="K32" s="15" t="s">
        <v>860</v>
      </c>
      <c r="L32" s="16" t="n">
        <v>1</v>
      </c>
      <c r="M32" s="17" t="n">
        <v>0</v>
      </c>
      <c r="N32" s="15" t="s">
        <v>1381</v>
      </c>
      <c r="O32" s="16" t="n">
        <v>1</v>
      </c>
      <c r="P32" s="17" t="n">
        <v>0</v>
      </c>
    </row>
    <row r="33" customFormat="false" ht="30" hidden="false" customHeight="true" outlineLevel="0" collapsed="false">
      <c r="A33" s="9" t="n">
        <v>58</v>
      </c>
      <c r="B33" s="10" t="str">
        <f aca="false">HYPERLINK("https://portal.genego.com/cgi/entity_page.cgi?term=100&amp;id=58","AHR")</f>
        <v>AHR</v>
      </c>
      <c r="C33" s="9" t="s">
        <v>28</v>
      </c>
      <c r="D33" s="10" t="str">
        <f aca="false">HYPERLINK("https://portal.genego.com/cgi/entity_page.cgi?term=100&amp;id=4106","TOP1")</f>
        <v>TOP1</v>
      </c>
      <c r="E33" s="9" t="s">
        <v>30</v>
      </c>
      <c r="F33" s="18" t="s">
        <v>31</v>
      </c>
      <c r="G33" s="12" t="s">
        <v>21</v>
      </c>
      <c r="H33" s="13" t="s">
        <v>22</v>
      </c>
      <c r="I33" s="12" t="s">
        <v>1396</v>
      </c>
      <c r="J33" s="14" t="s">
        <v>1148</v>
      </c>
      <c r="K33" s="15" t="s">
        <v>865</v>
      </c>
      <c r="L33" s="16" t="n">
        <v>1</v>
      </c>
      <c r="M33" s="17" t="n">
        <v>0</v>
      </c>
      <c r="N33" s="15" t="s">
        <v>1235</v>
      </c>
      <c r="O33" s="16" t="n">
        <v>1</v>
      </c>
      <c r="P33" s="17" t="n">
        <v>0</v>
      </c>
    </row>
    <row r="34" customFormat="false" ht="30" hidden="false" customHeight="true" outlineLevel="0" collapsed="false">
      <c r="A34" s="9" t="n">
        <v>60</v>
      </c>
      <c r="B34" s="10" t="str">
        <f aca="false">HYPERLINK("https://portal.genego.com/cgi/entity_page.cgi?term=100&amp;id=58","AHR")</f>
        <v>AHR</v>
      </c>
      <c r="C34" s="9" t="s">
        <v>28</v>
      </c>
      <c r="D34" s="10" t="str">
        <f aca="false">HYPERLINK("https://portal.genego.com/cgi/entity_page.cgi?term=100&amp;id=-1999091005","CD36")</f>
        <v>CD36</v>
      </c>
      <c r="E34" s="9" t="s">
        <v>107</v>
      </c>
      <c r="F34" s="19" t="s">
        <v>54</v>
      </c>
      <c r="G34" s="12" t="s">
        <v>21</v>
      </c>
      <c r="H34" s="13" t="s">
        <v>22</v>
      </c>
      <c r="I34" s="12" t="s">
        <v>1416</v>
      </c>
      <c r="J34" s="14" t="s">
        <v>1417</v>
      </c>
      <c r="K34" s="15" t="s">
        <v>865</v>
      </c>
      <c r="L34" s="16" t="n">
        <v>1</v>
      </c>
      <c r="M34" s="17" t="n">
        <v>0</v>
      </c>
      <c r="N34" s="15" t="s">
        <v>1345</v>
      </c>
      <c r="O34" s="16" t="n">
        <v>1</v>
      </c>
      <c r="P34" s="17" t="n">
        <v>0</v>
      </c>
    </row>
    <row r="35" customFormat="false" ht="30" hidden="false" customHeight="true" outlineLevel="0" collapsed="false">
      <c r="A35" s="9" t="n">
        <v>63</v>
      </c>
      <c r="B35" s="10" t="str">
        <f aca="false">HYPERLINK("https://portal.genego.com/cgi/entity_page.cgi?term=100&amp;id=4325","Oct-1")</f>
        <v>Oct-1</v>
      </c>
      <c r="C35" s="9" t="s">
        <v>28</v>
      </c>
      <c r="D35" s="10" t="str">
        <f aca="false">HYPERLINK("https://portal.genego.com/cgi/entity_page.cgi?term=100&amp;id=115","CCR5")</f>
        <v>CCR5</v>
      </c>
      <c r="E35" s="9" t="s">
        <v>380</v>
      </c>
      <c r="F35" s="11" t="s">
        <v>20</v>
      </c>
      <c r="G35" s="12" t="s">
        <v>21</v>
      </c>
      <c r="H35" s="13" t="s">
        <v>22</v>
      </c>
      <c r="I35" s="12" t="s">
        <v>1434</v>
      </c>
      <c r="J35" s="14" t="s">
        <v>1435</v>
      </c>
      <c r="K35" s="15" t="s">
        <v>956</v>
      </c>
      <c r="L35" s="16" t="n">
        <v>1</v>
      </c>
      <c r="M35" s="17" t="n">
        <v>0</v>
      </c>
      <c r="N35" s="15" t="s">
        <v>1436</v>
      </c>
      <c r="O35" s="16" t="n">
        <v>1</v>
      </c>
      <c r="P35" s="17" t="n">
        <v>0</v>
      </c>
    </row>
    <row r="36" customFormat="false" ht="30" hidden="false" customHeight="true" outlineLevel="0" collapsed="false">
      <c r="A36" s="9" t="n">
        <v>67</v>
      </c>
      <c r="B36" s="10" t="str">
        <f aca="false">HYPERLINK("https://portal.genego.com/cgi/entity_page.cgi?term=100&amp;id=58","AHR")</f>
        <v>AHR</v>
      </c>
      <c r="C36" s="9" t="s">
        <v>28</v>
      </c>
      <c r="D36" s="10" t="str">
        <f aca="false">HYPERLINK("https://portal.genego.com/cgi/entity_page.cgi?term=100&amp;id=2386","DDEF2(PAG3)")</f>
        <v>DDEF2(PAG3)</v>
      </c>
      <c r="E36" s="9" t="s">
        <v>140</v>
      </c>
      <c r="F36" s="18" t="s">
        <v>31</v>
      </c>
      <c r="G36" s="12" t="s">
        <v>21</v>
      </c>
      <c r="H36" s="13" t="s">
        <v>22</v>
      </c>
      <c r="I36" s="12" t="s">
        <v>1450</v>
      </c>
      <c r="J36" s="14" t="s">
        <v>1451</v>
      </c>
      <c r="K36" s="15" t="s">
        <v>865</v>
      </c>
      <c r="L36" s="16" t="n">
        <v>1</v>
      </c>
      <c r="M36" s="17" t="n">
        <v>0</v>
      </c>
      <c r="N36" s="15" t="s">
        <v>1452</v>
      </c>
      <c r="O36" s="16" t="n">
        <v>1</v>
      </c>
      <c r="P36" s="17" t="n">
        <v>0</v>
      </c>
    </row>
    <row r="37" customFormat="false" ht="30" hidden="false" customHeight="true" outlineLevel="0" collapsed="false">
      <c r="A37" s="9" t="n">
        <v>73</v>
      </c>
      <c r="B37" s="10" t="str">
        <f aca="false">HYPERLINK("https://portal.genego.com/cgi/entity_page.cgi?term=100&amp;id=145","CLOCK")</f>
        <v>CLOCK</v>
      </c>
      <c r="C37" s="9" t="s">
        <v>28</v>
      </c>
      <c r="D37" s="10" t="str">
        <f aca="false">HYPERLINK("https://portal.genego.com/cgi/entity_page.cgi?term=100&amp;id=-1779513339","REV-ERB-BETA")</f>
        <v>REV-ERB-BETA</v>
      </c>
      <c r="E37" s="9" t="s">
        <v>28</v>
      </c>
      <c r="F37" s="19" t="s">
        <v>54</v>
      </c>
      <c r="G37" s="12" t="s">
        <v>21</v>
      </c>
      <c r="H37" s="13" t="s">
        <v>22</v>
      </c>
      <c r="I37" s="12" t="s">
        <v>1499</v>
      </c>
      <c r="J37" s="14" t="s">
        <v>1500</v>
      </c>
      <c r="K37" s="15" t="s">
        <v>859</v>
      </c>
      <c r="L37" s="16" t="n">
        <v>1</v>
      </c>
      <c r="M37" s="17" t="n">
        <v>0</v>
      </c>
      <c r="N37" s="15" t="s">
        <v>1501</v>
      </c>
      <c r="O37" s="16" t="n">
        <v>1</v>
      </c>
      <c r="P37" s="17" t="n">
        <v>0</v>
      </c>
    </row>
    <row r="38" customFormat="false" ht="30" hidden="false" customHeight="true" outlineLevel="0" collapsed="false">
      <c r="A38" s="9" t="n">
        <v>76</v>
      </c>
      <c r="B38" s="10" t="str">
        <f aca="false">HYPERLINK("https://portal.genego.com/cgi/entity_page.cgi?term=100&amp;id=4322","SMAD3")</f>
        <v>SMAD3</v>
      </c>
      <c r="C38" s="9" t="s">
        <v>28</v>
      </c>
      <c r="D38" s="10" t="str">
        <f aca="false">HYPERLINK("https://portal.genego.com/cgi/entity_page.cgi?term=100&amp;id=-1379242027","ID2")</f>
        <v>ID2</v>
      </c>
      <c r="E38" s="9" t="s">
        <v>17</v>
      </c>
      <c r="F38" s="11" t="s">
        <v>20</v>
      </c>
      <c r="G38" s="12" t="s">
        <v>21</v>
      </c>
      <c r="H38" s="13" t="s">
        <v>22</v>
      </c>
      <c r="I38" s="12" t="s">
        <v>1505</v>
      </c>
      <c r="J38" s="14" t="s">
        <v>1506</v>
      </c>
      <c r="K38" s="15" t="s">
        <v>950</v>
      </c>
      <c r="L38" s="16" t="n">
        <v>1</v>
      </c>
      <c r="M38" s="17" t="n">
        <v>0</v>
      </c>
      <c r="N38" s="15" t="s">
        <v>1086</v>
      </c>
      <c r="O38" s="16" t="n">
        <v>1</v>
      </c>
      <c r="P38" s="17" t="n">
        <v>0</v>
      </c>
    </row>
    <row r="39" customFormat="false" ht="30" hidden="false" customHeight="true" outlineLevel="0" collapsed="false">
      <c r="A39" s="9" t="n">
        <v>77</v>
      </c>
      <c r="B39" s="10" t="str">
        <f aca="false">HYPERLINK("https://portal.genego.com/cgi/entity_page.cgi?term=100&amp;id=6098","c-Rel (NF-kB subunit)")</f>
        <v>c-Rel (NF-kB subunit)</v>
      </c>
      <c r="C39" s="9" t="s">
        <v>28</v>
      </c>
      <c r="D39" s="10" t="str">
        <f aca="false">HYPERLINK("https://portal.genego.com/cgi/entity_page.cgi?term=100&amp;id=2318","TRAF1")</f>
        <v>TRAF1</v>
      </c>
      <c r="E39" s="9" t="s">
        <v>17</v>
      </c>
      <c r="F39" s="18" t="s">
        <v>31</v>
      </c>
      <c r="G39" s="12" t="s">
        <v>21</v>
      </c>
      <c r="H39" s="13" t="s">
        <v>22</v>
      </c>
      <c r="I39" s="12" t="s">
        <v>1541</v>
      </c>
      <c r="J39" s="14" t="s">
        <v>1294</v>
      </c>
      <c r="K39" s="15" t="s">
        <v>68</v>
      </c>
      <c r="L39" s="16" t="n">
        <v>1</v>
      </c>
      <c r="M39" s="17" t="n">
        <v>0</v>
      </c>
      <c r="N39" s="15" t="s">
        <v>1227</v>
      </c>
      <c r="O39" s="16" t="n">
        <v>1</v>
      </c>
      <c r="P39" s="17" t="n">
        <v>0</v>
      </c>
    </row>
    <row r="40" customFormat="false" ht="30" hidden="false" customHeight="true" outlineLevel="0" collapsed="false">
      <c r="A40" s="9" t="n">
        <v>78</v>
      </c>
      <c r="B40" s="10" t="str">
        <f aca="false">HYPERLINK("https://portal.genego.com/cgi/entity_page.cgi?term=100&amp;id=6408","MLL1 (HRX)")</f>
        <v>MLL1 (HRX)</v>
      </c>
      <c r="C40" s="9" t="s">
        <v>28</v>
      </c>
      <c r="D40" s="10" t="str">
        <f aca="false">HYPERLINK("https://portal.genego.com/cgi/entity_page.cgi?term=100&amp;id=58","AHR")</f>
        <v>AHR</v>
      </c>
      <c r="E40" s="9" t="s">
        <v>28</v>
      </c>
      <c r="F40" s="11" t="s">
        <v>20</v>
      </c>
      <c r="G40" s="12" t="s">
        <v>21</v>
      </c>
      <c r="H40" s="13" t="s">
        <v>22</v>
      </c>
      <c r="I40" s="12" t="s">
        <v>1549</v>
      </c>
      <c r="J40" s="14" t="s">
        <v>1550</v>
      </c>
      <c r="K40" s="15" t="s">
        <v>894</v>
      </c>
      <c r="L40" s="16" t="n">
        <v>1</v>
      </c>
      <c r="M40" s="17" t="n">
        <v>0</v>
      </c>
      <c r="N40" s="15" t="s">
        <v>865</v>
      </c>
      <c r="O40" s="16" t="n">
        <v>1</v>
      </c>
      <c r="P40" s="17" t="n">
        <v>0</v>
      </c>
    </row>
    <row r="41" customFormat="false" ht="30" hidden="false" customHeight="true" outlineLevel="0" collapsed="false">
      <c r="A41" s="9" t="n">
        <v>79</v>
      </c>
      <c r="B41" s="10" t="str">
        <f aca="false">HYPERLINK("https://portal.genego.com/cgi/entity_page.cgi?term=100&amp;id=-1968563367","TARDBP (TDP43)")</f>
        <v>TARDBP (TDP43)</v>
      </c>
      <c r="C41" s="9" t="s">
        <v>28</v>
      </c>
      <c r="D41" s="10" t="str">
        <f aca="false">HYPERLINK("https://portal.genego.com/cgi/entity_page.cgi?term=100&amp;id=-323639948","LARP4")</f>
        <v>LARP4</v>
      </c>
      <c r="E41" s="9" t="s">
        <v>17</v>
      </c>
      <c r="F41" s="18" t="s">
        <v>31</v>
      </c>
      <c r="G41" s="12" t="s">
        <v>21</v>
      </c>
      <c r="H41" s="13" t="s">
        <v>22</v>
      </c>
      <c r="I41" s="12" t="s">
        <v>1553</v>
      </c>
      <c r="J41" s="14" t="s">
        <v>1554</v>
      </c>
      <c r="K41" s="15" t="s">
        <v>1555</v>
      </c>
      <c r="L41" s="16" t="n">
        <v>1</v>
      </c>
      <c r="M41" s="17" t="n">
        <v>0</v>
      </c>
      <c r="N41" s="15" t="s">
        <v>1556</v>
      </c>
      <c r="O41" s="16" t="n">
        <v>1</v>
      </c>
      <c r="P41" s="17" t="n">
        <v>0</v>
      </c>
    </row>
    <row r="42" customFormat="false" ht="30" hidden="false" customHeight="true" outlineLevel="0" collapsed="false">
      <c r="A42" s="9" t="n">
        <v>84</v>
      </c>
      <c r="B42" s="10" t="str">
        <f aca="false">HYPERLINK("https://portal.genego.com/cgi/entity_page.cgi?term=100&amp;id=4374","TCF7L2 (TCF4)")</f>
        <v>TCF7L2 (TCF4)</v>
      </c>
      <c r="C42" s="9" t="s">
        <v>28</v>
      </c>
      <c r="D42" s="10" t="str">
        <f aca="false">HYPERLINK("https://portal.genego.com/cgi/entity_page.cgi?term=100&amp;id=-816960880","CYP39A1")</f>
        <v>CYP39A1</v>
      </c>
      <c r="E42" s="9" t="s">
        <v>30</v>
      </c>
      <c r="F42" s="18" t="s">
        <v>31</v>
      </c>
      <c r="G42" s="12" t="s">
        <v>21</v>
      </c>
      <c r="H42" s="13" t="s">
        <v>22</v>
      </c>
      <c r="I42" s="12" t="s">
        <v>1574</v>
      </c>
      <c r="J42" s="14" t="s">
        <v>1575</v>
      </c>
      <c r="K42" s="15" t="s">
        <v>860</v>
      </c>
      <c r="L42" s="16" t="n">
        <v>1</v>
      </c>
      <c r="M42" s="17" t="n">
        <v>0</v>
      </c>
      <c r="N42" s="15" t="s">
        <v>1576</v>
      </c>
      <c r="O42" s="16" t="n">
        <v>1</v>
      </c>
      <c r="P42" s="17" t="n">
        <v>0</v>
      </c>
    </row>
    <row r="43" customFormat="false" ht="30" hidden="false" customHeight="true" outlineLevel="0" collapsed="false">
      <c r="A43" s="9" t="n">
        <v>86</v>
      </c>
      <c r="B43" s="10" t="str">
        <f aca="false">HYPERLINK("https://portal.genego.com/cgi/entity_page.cgi?term=100&amp;id=6408","MLL1 (HRX)")</f>
        <v>MLL1 (HRX)</v>
      </c>
      <c r="C43" s="9" t="s">
        <v>28</v>
      </c>
      <c r="D43" s="10" t="str">
        <f aca="false">HYPERLINK("https://portal.genego.com/cgi/entity_page.cgi?term=100&amp;id=-649112909","XRN1")</f>
        <v>XRN1</v>
      </c>
      <c r="E43" s="9" t="s">
        <v>30</v>
      </c>
      <c r="F43" s="18" t="s">
        <v>31</v>
      </c>
      <c r="G43" s="12" t="s">
        <v>21</v>
      </c>
      <c r="H43" s="13" t="s">
        <v>22</v>
      </c>
      <c r="I43" s="12" t="s">
        <v>1582</v>
      </c>
      <c r="J43" s="14" t="s">
        <v>1524</v>
      </c>
      <c r="K43" s="15" t="s">
        <v>894</v>
      </c>
      <c r="L43" s="16" t="n">
        <v>1</v>
      </c>
      <c r="M43" s="17" t="n">
        <v>0</v>
      </c>
      <c r="N43" s="15" t="s">
        <v>1583</v>
      </c>
      <c r="O43" s="16" t="n">
        <v>1</v>
      </c>
      <c r="P43" s="17" t="n">
        <v>0</v>
      </c>
    </row>
    <row r="44" customFormat="false" ht="30" hidden="false" customHeight="true" outlineLevel="0" collapsed="false">
      <c r="A44" s="9" t="n">
        <v>88</v>
      </c>
      <c r="B44" s="10" t="str">
        <f aca="false">HYPERLINK("https://portal.genego.com/cgi/entity_page.cgi?term=100&amp;id=58","AHR")</f>
        <v>AHR</v>
      </c>
      <c r="C44" s="9" t="s">
        <v>28</v>
      </c>
      <c r="D44" s="10" t="str">
        <f aca="false">HYPERLINK("https://portal.genego.com/cgi/entity_page.cgi?term=100&amp;id=-1907305294","TBLR1 (DC42)")</f>
        <v>TBLR1 (DC42)</v>
      </c>
      <c r="E44" s="9" t="s">
        <v>17</v>
      </c>
      <c r="F44" s="18" t="s">
        <v>31</v>
      </c>
      <c r="G44" s="12" t="s">
        <v>21</v>
      </c>
      <c r="H44" s="13" t="s">
        <v>22</v>
      </c>
      <c r="I44" s="12" t="s">
        <v>1592</v>
      </c>
      <c r="J44" s="14" t="s">
        <v>1593</v>
      </c>
      <c r="K44" s="15" t="s">
        <v>865</v>
      </c>
      <c r="L44" s="16" t="n">
        <v>1</v>
      </c>
      <c r="M44" s="17" t="n">
        <v>0</v>
      </c>
      <c r="N44" s="15" t="s">
        <v>1243</v>
      </c>
      <c r="O44" s="16" t="n">
        <v>1</v>
      </c>
      <c r="P44" s="17" t="n">
        <v>0</v>
      </c>
    </row>
    <row r="45" customFormat="false" ht="30" hidden="false" customHeight="true" outlineLevel="0" collapsed="false">
      <c r="A45" s="9" t="n">
        <v>93</v>
      </c>
      <c r="B45" s="10" t="str">
        <f aca="false">HYPERLINK("https://portal.genego.com/cgi/entity_page.cgi?term=100&amp;id=4374","TCF7L2 (TCF4)")</f>
        <v>TCF7L2 (TCF4)</v>
      </c>
      <c r="C45" s="9" t="s">
        <v>28</v>
      </c>
      <c r="D45" s="10" t="str">
        <f aca="false">HYPERLINK("https://portal.genego.com/cgi/entity_page.cgi?term=100&amp;id=-1921051854","MACF1")</f>
        <v>MACF1</v>
      </c>
      <c r="E45" s="9" t="s">
        <v>17</v>
      </c>
      <c r="F45" s="11" t="s">
        <v>20</v>
      </c>
      <c r="G45" s="12" t="s">
        <v>21</v>
      </c>
      <c r="H45" s="13" t="s">
        <v>22</v>
      </c>
      <c r="I45" s="12" t="s">
        <v>1617</v>
      </c>
      <c r="J45" s="14" t="s">
        <v>1618</v>
      </c>
      <c r="K45" s="15" t="s">
        <v>860</v>
      </c>
      <c r="L45" s="16" t="n">
        <v>1</v>
      </c>
      <c r="M45" s="17" t="n">
        <v>0</v>
      </c>
      <c r="N45" s="15" t="s">
        <v>1619</v>
      </c>
      <c r="O45" s="16" t="n">
        <v>1</v>
      </c>
      <c r="P45" s="17" t="n">
        <v>0</v>
      </c>
    </row>
    <row r="46" customFormat="false" ht="30" hidden="false" customHeight="true" outlineLevel="0" collapsed="false">
      <c r="A46" s="9" t="n">
        <v>94</v>
      </c>
      <c r="B46" s="10" t="str">
        <f aca="false">HYPERLINK("https://portal.genego.com/cgi/entity_page.cgi?term=100&amp;id=-447188826","MLL2")</f>
        <v>MLL2</v>
      </c>
      <c r="C46" s="9" t="s">
        <v>30</v>
      </c>
      <c r="D46" s="10" t="str">
        <f aca="false">HYPERLINK("https://portal.genego.com/cgi/entity_page.cgi?term=100&amp;id=716","SR-BI")</f>
        <v>SR-BI</v>
      </c>
      <c r="E46" s="9" t="s">
        <v>107</v>
      </c>
      <c r="F46" s="19" t="s">
        <v>54</v>
      </c>
      <c r="G46" s="12" t="s">
        <v>21</v>
      </c>
      <c r="H46" s="13" t="s">
        <v>22</v>
      </c>
      <c r="I46" s="12" t="s">
        <v>1624</v>
      </c>
      <c r="J46" s="14" t="s">
        <v>1625</v>
      </c>
      <c r="K46" s="15" t="s">
        <v>1018</v>
      </c>
      <c r="L46" s="16" t="n">
        <v>1</v>
      </c>
      <c r="M46" s="17" t="n">
        <v>0</v>
      </c>
      <c r="N46" s="15" t="s">
        <v>1345</v>
      </c>
      <c r="O46" s="16" t="n">
        <v>1</v>
      </c>
      <c r="P46" s="17" t="n">
        <v>0</v>
      </c>
    </row>
    <row r="47" customFormat="false" ht="30" hidden="false" customHeight="true" outlineLevel="0" collapsed="false">
      <c r="A47" s="9" t="n">
        <v>95</v>
      </c>
      <c r="B47" s="10" t="str">
        <f aca="false">HYPERLINK("https://portal.genego.com/cgi/entity_page.cgi?term=100&amp;id=6098","c-Rel (NF-kB subunit)")</f>
        <v>c-Rel (NF-kB subunit)</v>
      </c>
      <c r="C47" s="9" t="s">
        <v>28</v>
      </c>
      <c r="D47" s="10" t="str">
        <f aca="false">HYPERLINK("https://portal.genego.com/cgi/entity_page.cgi?term=100&amp;id=6379","CD59")</f>
        <v>CD59</v>
      </c>
      <c r="E47" s="9" t="s">
        <v>17</v>
      </c>
      <c r="F47" s="19" t="s">
        <v>54</v>
      </c>
      <c r="G47" s="12" t="s">
        <v>21</v>
      </c>
      <c r="H47" s="13" t="s">
        <v>22</v>
      </c>
      <c r="I47" s="12" t="s">
        <v>1629</v>
      </c>
      <c r="J47" s="14" t="s">
        <v>1630</v>
      </c>
      <c r="K47" s="15" t="s">
        <v>68</v>
      </c>
      <c r="L47" s="16" t="n">
        <v>1</v>
      </c>
      <c r="M47" s="17" t="n">
        <v>0</v>
      </c>
      <c r="N47" s="15" t="s">
        <v>1631</v>
      </c>
      <c r="O47" s="16" t="n">
        <v>1</v>
      </c>
      <c r="P47" s="17" t="n">
        <v>0</v>
      </c>
    </row>
    <row r="48" customFormat="false" ht="30" hidden="false" customHeight="true" outlineLevel="0" collapsed="false">
      <c r="A48" s="9" t="n">
        <v>101</v>
      </c>
      <c r="B48" s="10" t="str">
        <f aca="false">HYPERLINK("https://portal.genego.com/cgi/entity_page.cgi?term=100&amp;id=4374","TCF7L2 (TCF4)")</f>
        <v>TCF7L2 (TCF4)</v>
      </c>
      <c r="C48" s="9" t="s">
        <v>28</v>
      </c>
      <c r="D48" s="10" t="str">
        <f aca="false">HYPERLINK("https://portal.genego.com/cgi/entity_page.cgi?term=100&amp;id=861","Ataxin-1")</f>
        <v>Ataxin-1</v>
      </c>
      <c r="E48" s="9" t="s">
        <v>17</v>
      </c>
      <c r="F48" s="19" t="s">
        <v>54</v>
      </c>
      <c r="G48" s="12" t="s">
        <v>21</v>
      </c>
      <c r="H48" s="13" t="s">
        <v>22</v>
      </c>
      <c r="I48" s="12" t="s">
        <v>1656</v>
      </c>
      <c r="J48" s="14" t="s">
        <v>1657</v>
      </c>
      <c r="K48" s="15" t="s">
        <v>860</v>
      </c>
      <c r="L48" s="16" t="n">
        <v>1</v>
      </c>
      <c r="M48" s="17" t="n">
        <v>0</v>
      </c>
      <c r="N48" s="15" t="s">
        <v>1158</v>
      </c>
      <c r="O48" s="16" t="n">
        <v>1</v>
      </c>
      <c r="P48" s="17" t="n">
        <v>0</v>
      </c>
    </row>
    <row r="49" customFormat="false" ht="30" hidden="false" customHeight="true" outlineLevel="0" collapsed="false">
      <c r="A49" s="9" t="n">
        <v>103</v>
      </c>
      <c r="B49" s="10" t="str">
        <f aca="false">HYPERLINK("https://portal.genego.com/cgi/entity_page.cgi?term=100&amp;id=6098","c-Rel (NF-kB subunit)")</f>
        <v>c-Rel (NF-kB subunit)</v>
      </c>
      <c r="C49" s="9" t="s">
        <v>28</v>
      </c>
      <c r="D49" s="10" t="str">
        <f aca="false">HYPERLINK("https://portal.genego.com/cgi/entity_page.cgi?term=100&amp;id=4532","Glycophorin C")</f>
        <v>Glycophorin C</v>
      </c>
      <c r="E49" s="9" t="s">
        <v>117</v>
      </c>
      <c r="F49" s="18" t="s">
        <v>31</v>
      </c>
      <c r="G49" s="12" t="s">
        <v>21</v>
      </c>
      <c r="H49" s="13" t="s">
        <v>22</v>
      </c>
      <c r="I49" s="12" t="s">
        <v>1672</v>
      </c>
      <c r="J49" s="14" t="s">
        <v>1294</v>
      </c>
      <c r="K49" s="15" t="s">
        <v>68</v>
      </c>
      <c r="L49" s="16" t="n">
        <v>1</v>
      </c>
      <c r="M49" s="17" t="n">
        <v>0</v>
      </c>
      <c r="N49" s="15" t="s">
        <v>1673</v>
      </c>
      <c r="O49" s="16" t="n">
        <v>1</v>
      </c>
      <c r="P49" s="17" t="n">
        <v>0</v>
      </c>
    </row>
    <row r="50" customFormat="false" ht="30" hidden="false" customHeight="true" outlineLevel="0" collapsed="false">
      <c r="A50" s="9" t="n">
        <v>104</v>
      </c>
      <c r="B50" s="10" t="str">
        <f aca="false">HYPERLINK("https://portal.genego.com/cgi/entity_page.cgi?term=100&amp;id=6408","MLL1 (HRX)")</f>
        <v>MLL1 (HRX)</v>
      </c>
      <c r="C50" s="9" t="s">
        <v>28</v>
      </c>
      <c r="D50" s="10" t="str">
        <f aca="false">HYPERLINK("https://portal.genego.com/cgi/entity_page.cgi?term=100&amp;id=-1469260737","DDX5")</f>
        <v>DDX5</v>
      </c>
      <c r="E50" s="9" t="s">
        <v>30</v>
      </c>
      <c r="F50" s="18" t="s">
        <v>31</v>
      </c>
      <c r="G50" s="12" t="s">
        <v>21</v>
      </c>
      <c r="H50" s="13" t="s">
        <v>22</v>
      </c>
      <c r="I50" s="12" t="s">
        <v>1675</v>
      </c>
      <c r="J50" s="14" t="s">
        <v>1524</v>
      </c>
      <c r="K50" s="15" t="s">
        <v>894</v>
      </c>
      <c r="L50" s="16" t="n">
        <v>1</v>
      </c>
      <c r="M50" s="17" t="n">
        <v>0</v>
      </c>
      <c r="N50" s="15" t="s">
        <v>1676</v>
      </c>
      <c r="O50" s="16" t="n">
        <v>1</v>
      </c>
      <c r="P50" s="17" t="n">
        <v>0</v>
      </c>
    </row>
    <row r="51" customFormat="false" ht="30" hidden="false" customHeight="true" outlineLevel="0" collapsed="false">
      <c r="A51" s="9" t="n">
        <v>105</v>
      </c>
      <c r="B51" s="10" t="str">
        <f aca="false">HYPERLINK("https://portal.genego.com/cgi/entity_page.cgi?term=100&amp;id=6408","MLL1 (HRX)")</f>
        <v>MLL1 (HRX)</v>
      </c>
      <c r="C51" s="9" t="s">
        <v>28</v>
      </c>
      <c r="D51" s="10" t="str">
        <f aca="false">HYPERLINK("https://portal.genego.com/cgi/entity_page.cgi?term=100&amp;id=2896","MDR1")</f>
        <v>MDR1</v>
      </c>
      <c r="E51" s="9" t="s">
        <v>168</v>
      </c>
      <c r="F51" s="19" t="s">
        <v>54</v>
      </c>
      <c r="G51" s="12" t="s">
        <v>21</v>
      </c>
      <c r="H51" s="13" t="s">
        <v>22</v>
      </c>
      <c r="I51" s="12" t="s">
        <v>1677</v>
      </c>
      <c r="J51" s="14" t="s">
        <v>1678</v>
      </c>
      <c r="K51" s="15" t="s">
        <v>894</v>
      </c>
      <c r="L51" s="16" t="n">
        <v>1</v>
      </c>
      <c r="M51" s="17" t="n">
        <v>0</v>
      </c>
      <c r="N51" s="15" t="s">
        <v>914</v>
      </c>
      <c r="O51" s="16" t="n">
        <v>1</v>
      </c>
      <c r="P51" s="17" t="n">
        <v>0</v>
      </c>
    </row>
    <row r="52" customFormat="false" ht="30" hidden="false" customHeight="true" outlineLevel="0" collapsed="false">
      <c r="A52" s="9" t="n">
        <v>106</v>
      </c>
      <c r="B52" s="10" t="str">
        <f aca="false">HYPERLINK("https://portal.genego.com/cgi/entity_page.cgi?term=100&amp;id=-1658033639","OGT (GlcNAc transferase)")</f>
        <v>OGT (GlcNAc transferase)</v>
      </c>
      <c r="C52" s="9" t="s">
        <v>30</v>
      </c>
      <c r="D52" s="10" t="str">
        <f aca="false">HYPERLINK("https://portal.genego.com/cgi/entity_page.cgi?term=100&amp;id=322","GRK5")</f>
        <v>GRK5</v>
      </c>
      <c r="E52" s="9" t="s">
        <v>77</v>
      </c>
      <c r="F52" s="11" t="s">
        <v>20</v>
      </c>
      <c r="G52" s="12" t="s">
        <v>21</v>
      </c>
      <c r="H52" s="13" t="s">
        <v>22</v>
      </c>
      <c r="I52" s="12" t="s">
        <v>1682</v>
      </c>
      <c r="J52" s="14" t="s">
        <v>1683</v>
      </c>
      <c r="K52" s="15" t="s">
        <v>1684</v>
      </c>
      <c r="L52" s="16" t="n">
        <v>1</v>
      </c>
      <c r="M52" s="17" t="n">
        <v>0</v>
      </c>
      <c r="N52" s="15" t="s">
        <v>1685</v>
      </c>
      <c r="O52" s="16" t="n">
        <v>1</v>
      </c>
      <c r="P52" s="17" t="n">
        <v>0</v>
      </c>
    </row>
    <row r="53" customFormat="false" ht="30" hidden="false" customHeight="true" outlineLevel="0" collapsed="false">
      <c r="A53" s="9" t="n">
        <v>107</v>
      </c>
      <c r="B53" s="10" t="str">
        <f aca="false">HYPERLINK("https://portal.genego.com/cgi/entity_page.cgi?term=100&amp;id=-1658033639","OGT (GlcNAc transferase)")</f>
        <v>OGT (GlcNAc transferase)</v>
      </c>
      <c r="C53" s="9" t="s">
        <v>30</v>
      </c>
      <c r="D53" s="10" t="str">
        <f aca="false">HYPERLINK("https://portal.genego.com/cgi/entity_page.cgi?term=100&amp;id=-763785047","ZNF258")</f>
        <v>ZNF258</v>
      </c>
      <c r="E53" s="9" t="s">
        <v>17</v>
      </c>
      <c r="F53" s="19" t="s">
        <v>54</v>
      </c>
      <c r="G53" s="12" t="s">
        <v>21</v>
      </c>
      <c r="H53" s="13" t="s">
        <v>22</v>
      </c>
      <c r="I53" s="12" t="s">
        <v>1694</v>
      </c>
      <c r="J53" s="14" t="s">
        <v>1289</v>
      </c>
      <c r="K53" s="15" t="s">
        <v>1684</v>
      </c>
      <c r="L53" s="16" t="n">
        <v>1</v>
      </c>
      <c r="M53" s="17" t="n">
        <v>0</v>
      </c>
      <c r="N53" s="15" t="s">
        <v>1291</v>
      </c>
      <c r="O53" s="16" t="n">
        <v>1</v>
      </c>
      <c r="P53" s="17" t="n">
        <v>0</v>
      </c>
    </row>
    <row r="54" customFormat="false" ht="30" hidden="false" customHeight="true" outlineLevel="0" collapsed="false">
      <c r="A54" s="9" t="n">
        <v>111</v>
      </c>
      <c r="B54" s="10" t="str">
        <f aca="false">HYPERLINK("https://portal.genego.com/cgi/entity_page.cgi?term=100&amp;id=-2125767491","CHD7")</f>
        <v>CHD7</v>
      </c>
      <c r="C54" s="9" t="s">
        <v>30</v>
      </c>
      <c r="D54" s="10" t="str">
        <f aca="false">HYPERLINK("https://portal.genego.com/cgi/entity_page.cgi?term=100&amp;id=-278987168","HES5")</f>
        <v>HES5</v>
      </c>
      <c r="E54" s="9" t="s">
        <v>28</v>
      </c>
      <c r="F54" s="19" t="s">
        <v>54</v>
      </c>
      <c r="G54" s="12" t="s">
        <v>21</v>
      </c>
      <c r="H54" s="13" t="s">
        <v>22</v>
      </c>
      <c r="I54" s="12" t="s">
        <v>1724</v>
      </c>
      <c r="J54" s="14" t="s">
        <v>1725</v>
      </c>
      <c r="K54" s="15" t="s">
        <v>1615</v>
      </c>
      <c r="L54" s="16" t="n">
        <v>1</v>
      </c>
      <c r="M54" s="17" t="n">
        <v>0</v>
      </c>
      <c r="N54" s="15" t="s">
        <v>1726</v>
      </c>
      <c r="O54" s="16" t="n">
        <v>1</v>
      </c>
      <c r="P54" s="17" t="n">
        <v>0</v>
      </c>
    </row>
    <row r="55" customFormat="false" ht="30" hidden="false" customHeight="true" outlineLevel="0" collapsed="false">
      <c r="A55" s="9" t="n">
        <v>117</v>
      </c>
      <c r="B55" s="10" t="str">
        <f aca="false">HYPERLINK("https://portal.genego.com/cgi/entity_page.cgi?term=100&amp;id=-188755278","BMI-1")</f>
        <v>BMI-1</v>
      </c>
      <c r="C55" s="9" t="s">
        <v>17</v>
      </c>
      <c r="D55" s="10" t="str">
        <f aca="false">HYPERLINK("https://portal.genego.com/cgi/entity_page.cgi?term=100&amp;id=2109","gp91-phox")</f>
        <v>gp91-phox</v>
      </c>
      <c r="E55" s="9" t="s">
        <v>30</v>
      </c>
      <c r="F55" s="11" t="s">
        <v>20</v>
      </c>
      <c r="G55" s="12" t="s">
        <v>21</v>
      </c>
      <c r="H55" s="13" t="s">
        <v>22</v>
      </c>
      <c r="I55" s="12" t="s">
        <v>1771</v>
      </c>
      <c r="J55" s="14" t="s">
        <v>1772</v>
      </c>
      <c r="K55" s="15" t="s">
        <v>1085</v>
      </c>
      <c r="L55" s="16" t="n">
        <v>1</v>
      </c>
      <c r="M55" s="17" t="n">
        <v>0</v>
      </c>
      <c r="N55" s="15" t="s">
        <v>1773</v>
      </c>
      <c r="O55" s="16" t="n">
        <v>1</v>
      </c>
      <c r="P55" s="17" t="n">
        <v>0</v>
      </c>
    </row>
    <row r="56" customFormat="false" ht="30" hidden="false" customHeight="true" outlineLevel="0" collapsed="false">
      <c r="A56" s="9" t="n">
        <v>120</v>
      </c>
      <c r="B56" s="10" t="str">
        <f aca="false">HYPERLINK("https://portal.genego.com/cgi/entity_page.cgi?term=100&amp;id=4325","Oct-1")</f>
        <v>Oct-1</v>
      </c>
      <c r="C56" s="9" t="s">
        <v>28</v>
      </c>
      <c r="D56" s="10" t="str">
        <f aca="false">HYPERLINK("https://portal.genego.com/cgi/entity_page.cgi?term=100&amp;id=58","AHR")</f>
        <v>AHR</v>
      </c>
      <c r="E56" s="9" t="s">
        <v>28</v>
      </c>
      <c r="F56" s="18" t="s">
        <v>31</v>
      </c>
      <c r="G56" s="12" t="s">
        <v>21</v>
      </c>
      <c r="H56" s="13" t="s">
        <v>22</v>
      </c>
      <c r="I56" s="12" t="s">
        <v>1792</v>
      </c>
      <c r="J56" s="14" t="s">
        <v>1793</v>
      </c>
      <c r="K56" s="15" t="s">
        <v>956</v>
      </c>
      <c r="L56" s="16" t="n">
        <v>1</v>
      </c>
      <c r="M56" s="17" t="n">
        <v>0</v>
      </c>
      <c r="N56" s="15" t="s">
        <v>865</v>
      </c>
      <c r="O56" s="16" t="n">
        <v>1</v>
      </c>
      <c r="P56" s="17" t="n">
        <v>0</v>
      </c>
    </row>
    <row r="57" customFormat="false" ht="30" hidden="false" customHeight="true" outlineLevel="0" collapsed="false">
      <c r="A57" s="9" t="n">
        <v>122</v>
      </c>
      <c r="B57" s="10" t="str">
        <f aca="false">HYPERLINK("https://portal.genego.com/cgi/entity_page.cgi?term=100&amp;id=6408","MLL1 (HRX)")</f>
        <v>MLL1 (HRX)</v>
      </c>
      <c r="C57" s="9" t="s">
        <v>28</v>
      </c>
      <c r="D57" s="10" t="str">
        <f aca="false">HYPERLINK("https://portal.genego.com/cgi/entity_page.cgi?term=100&amp;id=716","SR-BI")</f>
        <v>SR-BI</v>
      </c>
      <c r="E57" s="9" t="s">
        <v>107</v>
      </c>
      <c r="F57" s="19" t="s">
        <v>54</v>
      </c>
      <c r="G57" s="12" t="s">
        <v>21</v>
      </c>
      <c r="H57" s="13" t="s">
        <v>22</v>
      </c>
      <c r="I57" s="12" t="s">
        <v>1808</v>
      </c>
      <c r="J57" s="14" t="s">
        <v>1625</v>
      </c>
      <c r="K57" s="15" t="s">
        <v>894</v>
      </c>
      <c r="L57" s="16" t="n">
        <v>1</v>
      </c>
      <c r="M57" s="17" t="n">
        <v>0</v>
      </c>
      <c r="N57" s="15" t="s">
        <v>1345</v>
      </c>
      <c r="O57" s="16" t="n">
        <v>1</v>
      </c>
      <c r="P57" s="17" t="n">
        <v>0</v>
      </c>
    </row>
    <row r="58" customFormat="false" ht="30" hidden="false" customHeight="true" outlineLevel="0" collapsed="false">
      <c r="A58" s="9" t="n">
        <v>125</v>
      </c>
      <c r="B58" s="10" t="str">
        <f aca="false">HYPERLINK("https://portal.genego.com/cgi/entity_page.cgi?term=100&amp;id=4374","TCF7L2 (TCF4)")</f>
        <v>TCF7L2 (TCF4)</v>
      </c>
      <c r="C58" s="9" t="s">
        <v>28</v>
      </c>
      <c r="D58" s="10" t="str">
        <f aca="false">HYPERLINK("https://portal.genego.com/cgi/entity_page.cgi?term=100&amp;id=9109","Bcl-W")</f>
        <v>Bcl-W</v>
      </c>
      <c r="E58" s="9" t="s">
        <v>17</v>
      </c>
      <c r="F58" s="19" t="s">
        <v>54</v>
      </c>
      <c r="G58" s="12" t="s">
        <v>21</v>
      </c>
      <c r="H58" s="13" t="s">
        <v>22</v>
      </c>
      <c r="I58" s="12" t="s">
        <v>1834</v>
      </c>
      <c r="J58" s="14" t="s">
        <v>1835</v>
      </c>
      <c r="K58" s="15" t="s">
        <v>860</v>
      </c>
      <c r="L58" s="16" t="n">
        <v>1</v>
      </c>
      <c r="M58" s="17" t="n">
        <v>0</v>
      </c>
      <c r="N58" s="15" t="s">
        <v>1836</v>
      </c>
      <c r="O58" s="16" t="n">
        <v>1</v>
      </c>
      <c r="P58" s="17" t="n">
        <v>0</v>
      </c>
    </row>
    <row r="59" customFormat="false" ht="30" hidden="false" customHeight="true" outlineLevel="0" collapsed="false">
      <c r="A59" s="9" t="n">
        <v>126</v>
      </c>
      <c r="B59" s="10" t="str">
        <f aca="false">HYPERLINK("https://portal.genego.com/cgi/entity_page.cgi?term=100&amp;id=-1683695292","MLL3")</f>
        <v>MLL3</v>
      </c>
      <c r="C59" s="9" t="s">
        <v>30</v>
      </c>
      <c r="D59" s="10" t="str">
        <f aca="false">HYPERLINK("https://portal.genego.com/cgi/entity_page.cgi?term=100&amp;id=716","SR-BI")</f>
        <v>SR-BI</v>
      </c>
      <c r="E59" s="9" t="s">
        <v>107</v>
      </c>
      <c r="F59" s="18" t="s">
        <v>31</v>
      </c>
      <c r="G59" s="12" t="s">
        <v>21</v>
      </c>
      <c r="H59" s="13" t="s">
        <v>22</v>
      </c>
      <c r="I59" s="12" t="s">
        <v>1852</v>
      </c>
      <c r="J59" s="14" t="s">
        <v>1625</v>
      </c>
      <c r="K59" s="15" t="s">
        <v>1853</v>
      </c>
      <c r="L59" s="16" t="n">
        <v>1</v>
      </c>
      <c r="M59" s="17" t="n">
        <v>0</v>
      </c>
      <c r="N59" s="15" t="s">
        <v>1345</v>
      </c>
      <c r="O59" s="16" t="n">
        <v>1</v>
      </c>
      <c r="P59" s="17" t="n">
        <v>0</v>
      </c>
    </row>
    <row r="60" customFormat="false" ht="30" hidden="false" customHeight="true" outlineLevel="0" collapsed="false">
      <c r="A60" s="9" t="n">
        <v>127</v>
      </c>
      <c r="B60" s="10" t="str">
        <f aca="false">HYPERLINK("https://portal.genego.com/cgi/entity_page.cgi?term=100&amp;id=58","AHR")</f>
        <v>AHR</v>
      </c>
      <c r="C60" s="9" t="s">
        <v>28</v>
      </c>
      <c r="D60" s="10" t="str">
        <f aca="false">HYPERLINK("https://portal.genego.com/cgi/entity_page.cgi?term=100&amp;id=-882084351","LYRIC")</f>
        <v>LYRIC</v>
      </c>
      <c r="E60" s="9" t="s">
        <v>17</v>
      </c>
      <c r="F60" s="18" t="s">
        <v>31</v>
      </c>
      <c r="G60" s="12" t="s">
        <v>21</v>
      </c>
      <c r="H60" s="13" t="s">
        <v>22</v>
      </c>
      <c r="I60" s="12" t="s">
        <v>1863</v>
      </c>
      <c r="J60" s="14" t="s">
        <v>1148</v>
      </c>
      <c r="K60" s="15" t="s">
        <v>865</v>
      </c>
      <c r="L60" s="16" t="n">
        <v>1</v>
      </c>
      <c r="M60" s="17" t="n">
        <v>0</v>
      </c>
      <c r="N60" s="15" t="s">
        <v>1864</v>
      </c>
      <c r="O60" s="16" t="n">
        <v>1</v>
      </c>
      <c r="P60" s="17" t="n">
        <v>0</v>
      </c>
    </row>
    <row r="61" customFormat="false" ht="30" hidden="false" customHeight="true" outlineLevel="0" collapsed="false">
      <c r="A61" s="9" t="n">
        <v>130</v>
      </c>
      <c r="B61" s="10" t="str">
        <f aca="false">HYPERLINK("https://portal.genego.com/cgi/entity_page.cgi?term=100&amp;id=145","CLOCK")</f>
        <v>CLOCK</v>
      </c>
      <c r="C61" s="9" t="s">
        <v>28</v>
      </c>
      <c r="D61" s="10" t="str">
        <f aca="false">HYPERLINK("https://portal.genego.com/cgi/entity_page.cgi?term=100&amp;id=-656984250","PER3")</f>
        <v>PER3</v>
      </c>
      <c r="E61" s="9" t="s">
        <v>17</v>
      </c>
      <c r="F61" s="19" t="s">
        <v>54</v>
      </c>
      <c r="G61" s="12" t="s">
        <v>21</v>
      </c>
      <c r="H61" s="13" t="s">
        <v>22</v>
      </c>
      <c r="I61" s="12" t="s">
        <v>1875</v>
      </c>
      <c r="J61" s="14" t="s">
        <v>2586</v>
      </c>
      <c r="K61" s="15" t="s">
        <v>859</v>
      </c>
      <c r="L61" s="16" t="n">
        <v>1</v>
      </c>
      <c r="M61" s="17" t="n">
        <v>0</v>
      </c>
      <c r="N61" s="15" t="s">
        <v>1877</v>
      </c>
      <c r="O61" s="16" t="n">
        <v>1</v>
      </c>
      <c r="P61" s="17" t="n">
        <v>0</v>
      </c>
    </row>
    <row r="62" customFormat="false" ht="30" hidden="false" customHeight="true" outlineLevel="0" collapsed="false">
      <c r="A62" s="9" t="n">
        <v>135</v>
      </c>
      <c r="B62" s="10" t="str">
        <f aca="false">HYPERLINK("https://portal.genego.com/cgi/entity_page.cgi?term=100&amp;id=4374","TCF7L2 (TCF4)")</f>
        <v>TCF7L2 (TCF4)</v>
      </c>
      <c r="C62" s="9" t="s">
        <v>28</v>
      </c>
      <c r="D62" s="10" t="str">
        <f aca="false">HYPERLINK("https://portal.genego.com/cgi/entity_page.cgi?term=100&amp;id=-2039434535","GPR55")</f>
        <v>GPR55</v>
      </c>
      <c r="E62" s="9" t="s">
        <v>380</v>
      </c>
      <c r="F62" s="18" t="s">
        <v>31</v>
      </c>
      <c r="G62" s="12" t="s">
        <v>21</v>
      </c>
      <c r="H62" s="13" t="s">
        <v>22</v>
      </c>
      <c r="I62" s="12" t="s">
        <v>1933</v>
      </c>
      <c r="J62" s="14" t="s">
        <v>1575</v>
      </c>
      <c r="K62" s="15" t="s">
        <v>860</v>
      </c>
      <c r="L62" s="16" t="n">
        <v>1</v>
      </c>
      <c r="M62" s="17" t="n">
        <v>0</v>
      </c>
      <c r="N62" s="15" t="s">
        <v>1934</v>
      </c>
      <c r="O62" s="16" t="n">
        <v>1</v>
      </c>
      <c r="P62" s="17" t="n">
        <v>0</v>
      </c>
    </row>
    <row r="63" customFormat="false" ht="30" hidden="false" customHeight="true" outlineLevel="0" collapsed="false">
      <c r="A63" s="9" t="n">
        <v>137</v>
      </c>
      <c r="B63" s="10" t="str">
        <f aca="false">HYPERLINK("https://portal.genego.com/cgi/entity_page.cgi?term=100&amp;id=-2125767491","CHD7")</f>
        <v>CHD7</v>
      </c>
      <c r="C63" s="9" t="s">
        <v>30</v>
      </c>
      <c r="D63" s="10" t="str">
        <f aca="false">HYPERLINK("https://portal.genego.com/cgi/entity_page.cgi?term=100&amp;id=-1662916538","Irgm2")</f>
        <v>Irgm2</v>
      </c>
      <c r="E63" s="9" t="s">
        <v>30</v>
      </c>
      <c r="F63" s="11" t="s">
        <v>20</v>
      </c>
      <c r="G63" s="12" t="s">
        <v>21</v>
      </c>
      <c r="H63" s="13" t="s">
        <v>22</v>
      </c>
      <c r="I63" s="12" t="s">
        <v>1948</v>
      </c>
      <c r="J63" s="14" t="s">
        <v>1614</v>
      </c>
      <c r="K63" s="15" t="s">
        <v>1615</v>
      </c>
      <c r="L63" s="16" t="n">
        <v>1</v>
      </c>
      <c r="M63" s="17" t="n">
        <v>0</v>
      </c>
      <c r="N63" s="15" t="s">
        <v>1947</v>
      </c>
      <c r="O63" s="16" t="n">
        <v>1</v>
      </c>
      <c r="P63" s="17" t="n">
        <v>0</v>
      </c>
    </row>
    <row r="64" customFormat="false" ht="30" hidden="false" customHeight="true" outlineLevel="0" collapsed="false">
      <c r="A64" s="9" t="n">
        <v>138</v>
      </c>
      <c r="B64" s="10" t="str">
        <f aca="false">HYPERLINK("https://portal.genego.com/cgi/entity_page.cgi?term=100&amp;id=-1918197310","TRPS1")</f>
        <v>TRPS1</v>
      </c>
      <c r="C64" s="9" t="s">
        <v>28</v>
      </c>
      <c r="D64" s="10" t="str">
        <f aca="false">HYPERLINK("https://portal.genego.com/cgi/entity_page.cgi?term=100&amp;id=2896","MDR1")</f>
        <v>MDR1</v>
      </c>
      <c r="E64" s="9" t="s">
        <v>168</v>
      </c>
      <c r="F64" s="18" t="s">
        <v>31</v>
      </c>
      <c r="G64" s="12" t="s">
        <v>21</v>
      </c>
      <c r="H64" s="13" t="s">
        <v>22</v>
      </c>
      <c r="I64" s="12" t="s">
        <v>1956</v>
      </c>
      <c r="J64" s="14" t="s">
        <v>1957</v>
      </c>
      <c r="K64" s="15" t="s">
        <v>1958</v>
      </c>
      <c r="L64" s="16" t="n">
        <v>1</v>
      </c>
      <c r="M64" s="17" t="n">
        <v>0</v>
      </c>
      <c r="N64" s="15" t="s">
        <v>914</v>
      </c>
      <c r="O64" s="16" t="n">
        <v>1</v>
      </c>
      <c r="P64" s="17" t="n">
        <v>0</v>
      </c>
    </row>
    <row r="65" customFormat="false" ht="30" hidden="false" customHeight="true" outlineLevel="0" collapsed="false">
      <c r="A65" s="9" t="n">
        <v>139</v>
      </c>
      <c r="B65" s="10" t="str">
        <f aca="false">HYPERLINK("https://portal.genego.com/cgi/entity_page.cgi?term=100&amp;id=-68192358","BLIMP1 (PRDI-BF1)")</f>
        <v>BLIMP1 (PRDI-BF1)</v>
      </c>
      <c r="C65" s="9" t="s">
        <v>28</v>
      </c>
      <c r="D65" s="10" t="str">
        <f aca="false">HYPERLINK("https://portal.genego.com/cgi/entity_page.cgi?term=100&amp;id=6023","NF-AT5")</f>
        <v>NF-AT5</v>
      </c>
      <c r="E65" s="9" t="s">
        <v>117</v>
      </c>
      <c r="F65" s="11" t="s">
        <v>20</v>
      </c>
      <c r="G65" s="12" t="s">
        <v>21</v>
      </c>
      <c r="H65" s="13" t="s">
        <v>22</v>
      </c>
      <c r="I65" s="12" t="s">
        <v>1960</v>
      </c>
      <c r="J65" s="14" t="s">
        <v>1961</v>
      </c>
      <c r="K65" s="15" t="s">
        <v>1068</v>
      </c>
      <c r="L65" s="16" t="n">
        <v>1</v>
      </c>
      <c r="M65" s="17" t="n">
        <v>0</v>
      </c>
      <c r="N65" s="15" t="s">
        <v>1962</v>
      </c>
      <c r="O65" s="16" t="n">
        <v>1</v>
      </c>
      <c r="P65" s="17" t="n">
        <v>0</v>
      </c>
    </row>
    <row r="66" customFormat="false" ht="30" hidden="false" customHeight="true" outlineLevel="0" collapsed="false">
      <c r="A66" s="9" t="n">
        <v>144</v>
      </c>
      <c r="B66" s="10" t="str">
        <f aca="false">HYPERLINK("https://portal.genego.com/cgi/entity_page.cgi?term=100&amp;id=-903075784","MLL4")</f>
        <v>MLL4</v>
      </c>
      <c r="C66" s="9" t="s">
        <v>28</v>
      </c>
      <c r="D66" s="10" t="str">
        <f aca="false">HYPERLINK("https://portal.genego.com/cgi/entity_page.cgi?term=100&amp;id=-926547880","PIGP")</f>
        <v>PIGP</v>
      </c>
      <c r="E66" s="9" t="s">
        <v>30</v>
      </c>
      <c r="F66" s="19" t="s">
        <v>54</v>
      </c>
      <c r="G66" s="12" t="s">
        <v>21</v>
      </c>
      <c r="H66" s="13" t="s">
        <v>22</v>
      </c>
      <c r="I66" s="12" t="s">
        <v>1994</v>
      </c>
      <c r="J66" s="14" t="s">
        <v>1995</v>
      </c>
      <c r="K66" s="15" t="s">
        <v>1018</v>
      </c>
      <c r="L66" s="16" t="n">
        <v>1</v>
      </c>
      <c r="M66" s="17" t="n">
        <v>0</v>
      </c>
      <c r="N66" s="15" t="s">
        <v>1996</v>
      </c>
      <c r="O66" s="16" t="n">
        <v>1</v>
      </c>
      <c r="P66" s="17" t="n">
        <v>0</v>
      </c>
    </row>
    <row r="67" customFormat="false" ht="30" hidden="false" customHeight="true" outlineLevel="0" collapsed="false">
      <c r="A67" s="9" t="n">
        <v>146</v>
      </c>
      <c r="B67" s="10" t="str">
        <f aca="false">HYPERLINK("https://portal.genego.com/cgi/entity_page.cgi?term=100&amp;id=-903075784","MLL4")</f>
        <v>MLL4</v>
      </c>
      <c r="C67" s="9" t="s">
        <v>28</v>
      </c>
      <c r="D67" s="10" t="str">
        <f aca="false">HYPERLINK("https://portal.genego.com/cgi/entity_page.cgi?term=100&amp;id=716","SR-BI")</f>
        <v>SR-BI</v>
      </c>
      <c r="E67" s="9" t="s">
        <v>107</v>
      </c>
      <c r="F67" s="18" t="s">
        <v>31</v>
      </c>
      <c r="G67" s="12" t="s">
        <v>21</v>
      </c>
      <c r="H67" s="13" t="s">
        <v>22</v>
      </c>
      <c r="I67" s="12" t="s">
        <v>2013</v>
      </c>
      <c r="J67" s="14" t="s">
        <v>1625</v>
      </c>
      <c r="K67" s="15" t="s">
        <v>1018</v>
      </c>
      <c r="L67" s="16" t="n">
        <v>1</v>
      </c>
      <c r="M67" s="17" t="n">
        <v>0</v>
      </c>
      <c r="N67" s="15" t="s">
        <v>1345</v>
      </c>
      <c r="O67" s="16" t="n">
        <v>1</v>
      </c>
      <c r="P67" s="17" t="n">
        <v>0</v>
      </c>
    </row>
    <row r="68" customFormat="false" ht="30" hidden="false" customHeight="true" outlineLevel="0" collapsed="false">
      <c r="A68" s="9" t="n">
        <v>152</v>
      </c>
      <c r="B68" s="10" t="str">
        <f aca="false">HYPERLINK("https://portal.genego.com/cgi/entity_page.cgi?term=100&amp;id=4374","TCF7L2 (TCF4)")</f>
        <v>TCF7L2 (TCF4)</v>
      </c>
      <c r="C68" s="9" t="s">
        <v>28</v>
      </c>
      <c r="D68" s="10" t="str">
        <f aca="false">HYPERLINK("https://portal.genego.com/cgi/entity_page.cgi?term=100&amp;id=8124","Fascin")</f>
        <v>Fascin</v>
      </c>
      <c r="E68" s="9" t="s">
        <v>17</v>
      </c>
      <c r="F68" s="19" t="s">
        <v>54</v>
      </c>
      <c r="G68" s="12" t="s">
        <v>21</v>
      </c>
      <c r="H68" s="13" t="s">
        <v>22</v>
      </c>
      <c r="I68" s="12" t="s">
        <v>2071</v>
      </c>
      <c r="J68" s="14" t="s">
        <v>2072</v>
      </c>
      <c r="K68" s="15" t="s">
        <v>860</v>
      </c>
      <c r="L68" s="16" t="n">
        <v>1</v>
      </c>
      <c r="M68" s="17" t="n">
        <v>0</v>
      </c>
      <c r="N68" s="15" t="s">
        <v>1189</v>
      </c>
      <c r="O68" s="16" t="n">
        <v>1</v>
      </c>
      <c r="P68" s="17" t="n">
        <v>0</v>
      </c>
    </row>
    <row r="69" customFormat="false" ht="30" hidden="false" customHeight="true" outlineLevel="0" collapsed="false">
      <c r="A69" s="9" t="n">
        <v>158</v>
      </c>
      <c r="B69" s="10" t="str">
        <f aca="false">HYPERLINK("https://portal.genego.com/cgi/entity_page.cgi?term=100&amp;id=58","AHR")</f>
        <v>AHR</v>
      </c>
      <c r="C69" s="9" t="s">
        <v>28</v>
      </c>
      <c r="D69" s="10" t="str">
        <f aca="false">HYPERLINK("https://portal.genego.com/cgi/entity_page.cgi?term=100&amp;id=-112246721","Abcb1")</f>
        <v>Abcb1</v>
      </c>
      <c r="E69" s="9" t="s">
        <v>17</v>
      </c>
      <c r="F69" s="18" t="s">
        <v>31</v>
      </c>
      <c r="G69" s="12" t="s">
        <v>21</v>
      </c>
      <c r="H69" s="13" t="s">
        <v>22</v>
      </c>
      <c r="I69" s="12" t="s">
        <v>2108</v>
      </c>
      <c r="J69" s="14" t="s">
        <v>1148</v>
      </c>
      <c r="K69" s="15" t="s">
        <v>865</v>
      </c>
      <c r="L69" s="16" t="n">
        <v>1</v>
      </c>
      <c r="M69" s="17" t="n">
        <v>0</v>
      </c>
      <c r="N69" s="15" t="s">
        <v>1305</v>
      </c>
      <c r="O69" s="16" t="n">
        <v>1</v>
      </c>
      <c r="P69" s="17" t="n">
        <v>0</v>
      </c>
    </row>
    <row r="70" customFormat="false" ht="30" hidden="false" customHeight="true" outlineLevel="0" collapsed="false">
      <c r="A70" s="9" t="n">
        <v>159</v>
      </c>
      <c r="B70" s="10" t="str">
        <f aca="false">HYPERLINK("https://portal.genego.com/cgi/entity_page.cgi?term=100&amp;id=-1563893039","Tcf(Lef)")</f>
        <v>Tcf(Lef)</v>
      </c>
      <c r="C70" s="9" t="s">
        <v>28</v>
      </c>
      <c r="D70" s="10" t="str">
        <f aca="false">HYPERLINK("https://portal.genego.com/cgi/entity_page.cgi?term=100&amp;id=2896","MDR1")</f>
        <v>MDR1</v>
      </c>
      <c r="E70" s="9" t="s">
        <v>168</v>
      </c>
      <c r="F70" s="18" t="s">
        <v>31</v>
      </c>
      <c r="G70" s="12" t="s">
        <v>21</v>
      </c>
      <c r="H70" s="13" t="s">
        <v>22</v>
      </c>
      <c r="I70" s="12" t="s">
        <v>2112</v>
      </c>
      <c r="J70" s="14" t="s">
        <v>2113</v>
      </c>
      <c r="K70" s="15" t="s">
        <v>860</v>
      </c>
      <c r="L70" s="16" t="n">
        <v>1</v>
      </c>
      <c r="M70" s="17" t="n">
        <v>0</v>
      </c>
      <c r="N70" s="15" t="s">
        <v>914</v>
      </c>
      <c r="O70" s="16" t="n">
        <v>1</v>
      </c>
      <c r="P70" s="17" t="n">
        <v>0</v>
      </c>
    </row>
    <row r="71" customFormat="false" ht="30" hidden="false" customHeight="true" outlineLevel="0" collapsed="false">
      <c r="A71" s="9" t="n">
        <v>164</v>
      </c>
      <c r="B71" s="10" t="str">
        <f aca="false">HYPERLINK("https://portal.genego.com/cgi/entity_page.cgi?term=100&amp;id=-68192358","BLIMP1 (PRDI-BF1)")</f>
        <v>BLIMP1 (PRDI-BF1)</v>
      </c>
      <c r="C71" s="9" t="s">
        <v>28</v>
      </c>
      <c r="D71" s="10" t="str">
        <f aca="false">HYPERLINK("https://portal.genego.com/cgi/entity_page.cgi?term=100&amp;id=-1742429892","RNaseL")</f>
        <v>RNaseL</v>
      </c>
      <c r="E71" s="9" t="s">
        <v>30</v>
      </c>
      <c r="F71" s="18" t="s">
        <v>31</v>
      </c>
      <c r="G71" s="12" t="s">
        <v>21</v>
      </c>
      <c r="H71" s="13" t="s">
        <v>22</v>
      </c>
      <c r="I71" s="12" t="s">
        <v>2157</v>
      </c>
      <c r="J71" s="14" t="s">
        <v>1152</v>
      </c>
      <c r="K71" s="15" t="s">
        <v>1068</v>
      </c>
      <c r="L71" s="16" t="n">
        <v>1</v>
      </c>
      <c r="M71" s="17" t="n">
        <v>0</v>
      </c>
      <c r="N71" s="15" t="s">
        <v>2158</v>
      </c>
      <c r="O71" s="16" t="n">
        <v>1</v>
      </c>
      <c r="P71" s="17" t="n">
        <v>0</v>
      </c>
    </row>
    <row r="72" customFormat="false" ht="30" hidden="false" customHeight="true" outlineLevel="0" collapsed="false">
      <c r="A72" s="9" t="n">
        <v>166</v>
      </c>
      <c r="B72" s="10" t="str">
        <f aca="false">HYPERLINK("https://portal.genego.com/cgi/entity_page.cgi?term=100&amp;id=6098","c-Rel (NF-kB subunit)")</f>
        <v>c-Rel (NF-kB subunit)</v>
      </c>
      <c r="C72" s="9" t="s">
        <v>28</v>
      </c>
      <c r="D72" s="10" t="str">
        <f aca="false">HYPERLINK("https://portal.genego.com/cgi/entity_page.cgi?term=100&amp;id=-608263297","TRPM2")</f>
        <v>TRPM2</v>
      </c>
      <c r="E72" s="9" t="s">
        <v>223</v>
      </c>
      <c r="F72" s="18" t="s">
        <v>31</v>
      </c>
      <c r="G72" s="12" t="s">
        <v>21</v>
      </c>
      <c r="H72" s="13" t="s">
        <v>22</v>
      </c>
      <c r="I72" s="12" t="s">
        <v>2172</v>
      </c>
      <c r="J72" s="14" t="s">
        <v>1294</v>
      </c>
      <c r="K72" s="15" t="s">
        <v>68</v>
      </c>
      <c r="L72" s="16" t="n">
        <v>1</v>
      </c>
      <c r="M72" s="17" t="n">
        <v>0</v>
      </c>
      <c r="N72" s="15" t="s">
        <v>2166</v>
      </c>
      <c r="O72" s="16" t="n">
        <v>1</v>
      </c>
      <c r="P72" s="17" t="n">
        <v>0</v>
      </c>
    </row>
    <row r="73" customFormat="false" ht="30" hidden="false" customHeight="true" outlineLevel="0" collapsed="false">
      <c r="A73" s="9" t="n">
        <v>169</v>
      </c>
      <c r="B73" s="10" t="str">
        <f aca="false">HYPERLINK("https://portal.genego.com/cgi/entity_page.cgi?term=100&amp;id=6408","MLL1 (HRX)")</f>
        <v>MLL1 (HRX)</v>
      </c>
      <c r="C73" s="9" t="s">
        <v>28</v>
      </c>
      <c r="D73" s="10" t="str">
        <f aca="false">HYPERLINK("https://portal.genego.com/cgi/entity_page.cgi?term=100&amp;id=-1379242027","ID2")</f>
        <v>ID2</v>
      </c>
      <c r="E73" s="9" t="s">
        <v>17</v>
      </c>
      <c r="F73" s="18" t="s">
        <v>31</v>
      </c>
      <c r="G73" s="12" t="s">
        <v>21</v>
      </c>
      <c r="H73" s="13" t="s">
        <v>22</v>
      </c>
      <c r="I73" s="12" t="s">
        <v>2183</v>
      </c>
      <c r="J73" s="14" t="s">
        <v>1389</v>
      </c>
      <c r="K73" s="15" t="s">
        <v>894</v>
      </c>
      <c r="L73" s="16" t="n">
        <v>1</v>
      </c>
      <c r="M73" s="17" t="n">
        <v>0</v>
      </c>
      <c r="N73" s="15" t="s">
        <v>1086</v>
      </c>
      <c r="O73" s="16" t="n">
        <v>1</v>
      </c>
      <c r="P73" s="17" t="n">
        <v>0</v>
      </c>
    </row>
    <row r="74" customFormat="false" ht="30" hidden="false" customHeight="true" outlineLevel="0" collapsed="false">
      <c r="A74" s="9" t="n">
        <v>170</v>
      </c>
      <c r="B74" s="10" t="str">
        <f aca="false">HYPERLINK("https://portal.genego.com/cgi/entity_page.cgi?term=100&amp;id=58","AHR")</f>
        <v>AHR</v>
      </c>
      <c r="C74" s="9" t="s">
        <v>28</v>
      </c>
      <c r="D74" s="10" t="str">
        <f aca="false">HYPERLINK("https://portal.genego.com/cgi/entity_page.cgi?term=100&amp;id=-411591962","BLK")</f>
        <v>BLK</v>
      </c>
      <c r="E74" s="9" t="s">
        <v>77</v>
      </c>
      <c r="F74" s="18" t="s">
        <v>31</v>
      </c>
      <c r="G74" s="12" t="s">
        <v>21</v>
      </c>
      <c r="H74" s="13" t="s">
        <v>22</v>
      </c>
      <c r="I74" s="12" t="s">
        <v>2184</v>
      </c>
      <c r="J74" s="14" t="s">
        <v>2185</v>
      </c>
      <c r="K74" s="15" t="s">
        <v>865</v>
      </c>
      <c r="L74" s="16" t="n">
        <v>1</v>
      </c>
      <c r="M74" s="17" t="n">
        <v>0</v>
      </c>
      <c r="N74" s="15" t="s">
        <v>944</v>
      </c>
      <c r="O74" s="16" t="n">
        <v>1</v>
      </c>
      <c r="P74" s="17" t="n">
        <v>0</v>
      </c>
    </row>
    <row r="75" customFormat="false" ht="30" hidden="false" customHeight="true" outlineLevel="0" collapsed="false">
      <c r="A75" s="9" t="n">
        <v>175</v>
      </c>
      <c r="B75" s="10" t="str">
        <f aca="false">HYPERLINK("https://portal.genego.com/cgi/entity_page.cgi?term=100&amp;id=4325","Oct-1")</f>
        <v>Oct-1</v>
      </c>
      <c r="C75" s="9" t="s">
        <v>28</v>
      </c>
      <c r="D75" s="10" t="str">
        <f aca="false">HYPERLINK("https://portal.genego.com/cgi/entity_page.cgi?term=100&amp;id=6314","ITGAL")</f>
        <v>ITGAL</v>
      </c>
      <c r="E75" s="9" t="s">
        <v>107</v>
      </c>
      <c r="F75" s="18" t="s">
        <v>31</v>
      </c>
      <c r="G75" s="12" t="s">
        <v>21</v>
      </c>
      <c r="H75" s="13" t="s">
        <v>22</v>
      </c>
      <c r="I75" s="12" t="s">
        <v>2199</v>
      </c>
      <c r="J75" s="14" t="s">
        <v>2200</v>
      </c>
      <c r="K75" s="15" t="s">
        <v>956</v>
      </c>
      <c r="L75" s="16" t="n">
        <v>1</v>
      </c>
      <c r="M75" s="17" t="n">
        <v>0</v>
      </c>
      <c r="N75" s="15" t="s">
        <v>2201</v>
      </c>
      <c r="O75" s="16" t="n">
        <v>1</v>
      </c>
      <c r="P75" s="17" t="n">
        <v>0</v>
      </c>
    </row>
    <row r="76" customFormat="false" ht="30" hidden="false" customHeight="true" outlineLevel="0" collapsed="false">
      <c r="A76" s="9" t="n">
        <v>178</v>
      </c>
      <c r="B76" s="10" t="str">
        <f aca="false">HYPERLINK("https://portal.genego.com/cgi/entity_page.cgi?term=100&amp;id=-9776653","UTX")</f>
        <v>UTX</v>
      </c>
      <c r="C76" s="9" t="s">
        <v>30</v>
      </c>
      <c r="D76" s="10" t="str">
        <f aca="false">HYPERLINK("https://portal.genego.com/cgi/entity_page.cgi?term=100&amp;id=-1679639417","PTCH1")</f>
        <v>PTCH1</v>
      </c>
      <c r="E76" s="9" t="s">
        <v>107</v>
      </c>
      <c r="F76" s="19" t="s">
        <v>54</v>
      </c>
      <c r="G76" s="12" t="s">
        <v>21</v>
      </c>
      <c r="H76" s="13" t="s">
        <v>22</v>
      </c>
      <c r="I76" s="12" t="s">
        <v>2202</v>
      </c>
      <c r="J76" s="14" t="s">
        <v>2203</v>
      </c>
      <c r="K76" s="15" t="s">
        <v>982</v>
      </c>
      <c r="L76" s="16" t="n">
        <v>1</v>
      </c>
      <c r="M76" s="17" t="n">
        <v>0</v>
      </c>
      <c r="N76" s="15" t="s">
        <v>1713</v>
      </c>
      <c r="O76" s="16" t="n">
        <v>1</v>
      </c>
      <c r="P76" s="17" t="n">
        <v>0</v>
      </c>
    </row>
    <row r="77" customFormat="false" ht="30" hidden="false" customHeight="true" outlineLevel="0" collapsed="false">
      <c r="A77" s="9" t="n">
        <v>180</v>
      </c>
      <c r="B77" s="10" t="str">
        <f aca="false">HYPERLINK("https://portal.genego.com/cgi/entity_page.cgi?term=100&amp;id=4374","TCF7L2 (TCF4)")</f>
        <v>TCF7L2 (TCF4)</v>
      </c>
      <c r="C77" s="9" t="s">
        <v>28</v>
      </c>
      <c r="D77" s="10" t="str">
        <f aca="false">HYPERLINK("https://portal.genego.com/cgi/entity_page.cgi?term=100&amp;id=-1203246821","CRIM1")</f>
        <v>CRIM1</v>
      </c>
      <c r="E77" s="9" t="s">
        <v>17</v>
      </c>
      <c r="F77" s="18" t="s">
        <v>31</v>
      </c>
      <c r="G77" s="12" t="s">
        <v>21</v>
      </c>
      <c r="H77" s="13" t="s">
        <v>22</v>
      </c>
      <c r="I77" s="12" t="s">
        <v>2255</v>
      </c>
      <c r="J77" s="14" t="s">
        <v>2256</v>
      </c>
      <c r="K77" s="15" t="s">
        <v>860</v>
      </c>
      <c r="L77" s="16" t="n">
        <v>1</v>
      </c>
      <c r="M77" s="17" t="n">
        <v>0</v>
      </c>
      <c r="N77" s="15" t="s">
        <v>2257</v>
      </c>
      <c r="O77" s="16" t="n">
        <v>1</v>
      </c>
      <c r="P77" s="17" t="n">
        <v>0</v>
      </c>
    </row>
    <row r="78" customFormat="false" ht="30" hidden="false" customHeight="true" outlineLevel="0" collapsed="false">
      <c r="A78" s="9" t="n">
        <v>182</v>
      </c>
      <c r="B78" s="10" t="str">
        <f aca="false">HYPERLINK("https://portal.genego.com/cgi/entity_page.cgi?term=100&amp;id=6098","c-Rel (NF-kB subunit)")</f>
        <v>c-Rel (NF-kB subunit)</v>
      </c>
      <c r="C78" s="9" t="s">
        <v>28</v>
      </c>
      <c r="D78" s="10" t="str">
        <f aca="false">HYPERLINK("https://portal.genego.com/cgi/entity_page.cgi?term=100&amp;id=-1888342390","CAT-1 (SLC7A1)")</f>
        <v>CAT-1 (SLC7A1)</v>
      </c>
      <c r="E78" s="9" t="s">
        <v>168</v>
      </c>
      <c r="F78" s="18" t="s">
        <v>31</v>
      </c>
      <c r="G78" s="12" t="s">
        <v>21</v>
      </c>
      <c r="H78" s="13" t="s">
        <v>22</v>
      </c>
      <c r="I78" s="12" t="s">
        <v>2266</v>
      </c>
      <c r="J78" s="14" t="s">
        <v>1294</v>
      </c>
      <c r="K78" s="15" t="s">
        <v>68</v>
      </c>
      <c r="L78" s="16" t="n">
        <v>1</v>
      </c>
      <c r="M78" s="17" t="n">
        <v>0</v>
      </c>
      <c r="N78" s="15" t="s">
        <v>898</v>
      </c>
      <c r="O78" s="16" t="n">
        <v>1</v>
      </c>
      <c r="P78" s="17" t="n">
        <v>0</v>
      </c>
    </row>
    <row r="79" customFormat="false" ht="30" hidden="false" customHeight="true" outlineLevel="0" collapsed="false">
      <c r="A79" s="9" t="n">
        <v>185</v>
      </c>
      <c r="B79" s="10" t="str">
        <f aca="false">HYPERLINK("https://portal.genego.com/cgi/entity_page.cgi?term=100&amp;id=-2125767491","CHD7")</f>
        <v>CHD7</v>
      </c>
      <c r="C79" s="9" t="s">
        <v>30</v>
      </c>
      <c r="D79" s="10" t="str">
        <f aca="false">HYPERLINK("https://portal.genego.com/cgi/entity_page.cgi?term=100&amp;id=-2013661276","REC8L1")</f>
        <v>REC8L1</v>
      </c>
      <c r="E79" s="9" t="s">
        <v>17</v>
      </c>
      <c r="F79" s="11" t="s">
        <v>20</v>
      </c>
      <c r="G79" s="12" t="s">
        <v>21</v>
      </c>
      <c r="H79" s="13" t="s">
        <v>22</v>
      </c>
      <c r="I79" s="12" t="s">
        <v>2281</v>
      </c>
      <c r="J79" s="14" t="s">
        <v>1614</v>
      </c>
      <c r="K79" s="15" t="s">
        <v>1615</v>
      </c>
      <c r="L79" s="16" t="n">
        <v>1</v>
      </c>
      <c r="M79" s="17" t="n">
        <v>0</v>
      </c>
      <c r="N79" s="15" t="s">
        <v>2282</v>
      </c>
      <c r="O79" s="16" t="n">
        <v>1</v>
      </c>
      <c r="P79" s="17" t="n">
        <v>0</v>
      </c>
    </row>
    <row r="80" customFormat="false" ht="30" hidden="false" customHeight="true" outlineLevel="0" collapsed="false">
      <c r="A80" s="9" t="n">
        <v>186</v>
      </c>
      <c r="B80" s="10" t="str">
        <f aca="false">HYPERLINK("https://portal.genego.com/cgi/entity_page.cgi?term=100&amp;id=-68192358","BLIMP1 (PRDI-BF1)")</f>
        <v>BLIMP1 (PRDI-BF1)</v>
      </c>
      <c r="C80" s="9" t="s">
        <v>28</v>
      </c>
      <c r="D80" s="10" t="str">
        <f aca="false">HYPERLINK("https://portal.genego.com/cgi/entity_page.cgi?term=100&amp;id=-228429595","MKP-7")</f>
        <v>MKP-7</v>
      </c>
      <c r="E80" s="9" t="s">
        <v>321</v>
      </c>
      <c r="F80" s="11" t="s">
        <v>20</v>
      </c>
      <c r="G80" s="12" t="s">
        <v>21</v>
      </c>
      <c r="H80" s="13" t="s">
        <v>22</v>
      </c>
      <c r="I80" s="12" t="s">
        <v>2299</v>
      </c>
      <c r="J80" s="14" t="s">
        <v>1961</v>
      </c>
      <c r="K80" s="15" t="s">
        <v>1068</v>
      </c>
      <c r="L80" s="16" t="n">
        <v>1</v>
      </c>
      <c r="M80" s="17" t="n">
        <v>0</v>
      </c>
      <c r="N80" s="15" t="s">
        <v>2300</v>
      </c>
      <c r="O80" s="16" t="n">
        <v>1</v>
      </c>
      <c r="P80" s="17" t="n">
        <v>0</v>
      </c>
    </row>
    <row r="81" customFormat="false" ht="30" hidden="false" customHeight="true" outlineLevel="0" collapsed="false">
      <c r="A81" s="9" t="n">
        <v>191</v>
      </c>
      <c r="B81" s="10" t="str">
        <f aca="false">HYPERLINK("https://portal.genego.com/cgi/entity_page.cgi?term=100&amp;id=6098","c-Rel (NF-kB subunit)")</f>
        <v>c-Rel (NF-kB subunit)</v>
      </c>
      <c r="C81" s="9" t="s">
        <v>28</v>
      </c>
      <c r="D81" s="10" t="str">
        <f aca="false">HYPERLINK("https://portal.genego.com/cgi/entity_page.cgi?term=100&amp;id=-1895549439","RPL39")</f>
        <v>RPL39</v>
      </c>
      <c r="E81" s="9" t="s">
        <v>17</v>
      </c>
      <c r="F81" s="18" t="s">
        <v>31</v>
      </c>
      <c r="G81" s="12" t="s">
        <v>21</v>
      </c>
      <c r="H81" s="13" t="s">
        <v>22</v>
      </c>
      <c r="I81" s="12" t="s">
        <v>2317</v>
      </c>
      <c r="J81" s="14" t="s">
        <v>1294</v>
      </c>
      <c r="K81" s="15" t="s">
        <v>68</v>
      </c>
      <c r="L81" s="16" t="n">
        <v>1</v>
      </c>
      <c r="M81" s="17" t="n">
        <v>0</v>
      </c>
      <c r="N81" s="15" t="s">
        <v>2318</v>
      </c>
      <c r="O81" s="16" t="n">
        <v>1</v>
      </c>
      <c r="P81" s="17" t="n">
        <v>0</v>
      </c>
    </row>
    <row r="82" customFormat="false" ht="30" hidden="false" customHeight="true" outlineLevel="0" collapsed="false">
      <c r="A82" s="9" t="n">
        <v>192</v>
      </c>
      <c r="B82" s="10" t="str">
        <f aca="false">HYPERLINK("https://portal.genego.com/cgi/entity_page.cgi?term=100&amp;id=4374","TCF7L2 (TCF4)")</f>
        <v>TCF7L2 (TCF4)</v>
      </c>
      <c r="C82" s="9" t="s">
        <v>28</v>
      </c>
      <c r="D82" s="10" t="str">
        <f aca="false">HYPERLINK("https://portal.genego.com/cgi/entity_page.cgi?term=100&amp;id=-1834078017","PMEPA1")</f>
        <v>PMEPA1</v>
      </c>
      <c r="E82" s="9" t="s">
        <v>17</v>
      </c>
      <c r="F82" s="19" t="s">
        <v>54</v>
      </c>
      <c r="G82" s="12" t="s">
        <v>21</v>
      </c>
      <c r="H82" s="13" t="s">
        <v>22</v>
      </c>
      <c r="I82" s="12" t="s">
        <v>2328</v>
      </c>
      <c r="J82" s="14" t="s">
        <v>2329</v>
      </c>
      <c r="K82" s="15" t="s">
        <v>860</v>
      </c>
      <c r="L82" s="16" t="n">
        <v>1</v>
      </c>
      <c r="M82" s="17" t="n">
        <v>0</v>
      </c>
      <c r="N82" s="15" t="s">
        <v>2327</v>
      </c>
      <c r="O82" s="16" t="n">
        <v>1</v>
      </c>
      <c r="P82" s="17" t="n">
        <v>0</v>
      </c>
    </row>
    <row r="83" customFormat="false" ht="30" hidden="false" customHeight="true" outlineLevel="0" collapsed="false">
      <c r="A83" s="9" t="n">
        <v>193</v>
      </c>
      <c r="B83" s="10" t="str">
        <f aca="false">HYPERLINK("https://portal.genego.com/cgi/entity_page.cgi?term=100&amp;id=6098","c-Rel (NF-kB subunit)")</f>
        <v>c-Rel (NF-kB subunit)</v>
      </c>
      <c r="C83" s="9" t="s">
        <v>28</v>
      </c>
      <c r="D83" s="10" t="str">
        <f aca="false">HYPERLINK("https://portal.genego.com/cgi/entity_page.cgi?term=100&amp;id=115","CCR5")</f>
        <v>CCR5</v>
      </c>
      <c r="E83" s="9" t="s">
        <v>380</v>
      </c>
      <c r="F83" s="18" t="s">
        <v>31</v>
      </c>
      <c r="G83" s="12" t="s">
        <v>21</v>
      </c>
      <c r="H83" s="13" t="s">
        <v>22</v>
      </c>
      <c r="I83" s="12" t="s">
        <v>2340</v>
      </c>
      <c r="J83" s="14" t="s">
        <v>2341</v>
      </c>
      <c r="K83" s="15" t="s">
        <v>68</v>
      </c>
      <c r="L83" s="16" t="n">
        <v>1</v>
      </c>
      <c r="M83" s="17" t="n">
        <v>0</v>
      </c>
      <c r="N83" s="15" t="s">
        <v>1436</v>
      </c>
      <c r="O83" s="16" t="n">
        <v>1</v>
      </c>
      <c r="P83" s="17" t="n">
        <v>0</v>
      </c>
    </row>
    <row r="84" customFormat="false" ht="30" hidden="false" customHeight="true" outlineLevel="0" collapsed="false">
      <c r="A84" s="9" t="n">
        <v>194</v>
      </c>
      <c r="B84" s="10" t="str">
        <f aca="false">HYPERLINK("https://portal.genego.com/cgi/entity_page.cgi?term=100&amp;id=-9776653","UTX")</f>
        <v>UTX</v>
      </c>
      <c r="C84" s="9" t="s">
        <v>30</v>
      </c>
      <c r="D84" s="10" t="str">
        <f aca="false">HYPERLINK("https://portal.genego.com/cgi/entity_page.cgi?term=100&amp;id=58","AHR")</f>
        <v>AHR</v>
      </c>
      <c r="E84" s="9" t="s">
        <v>28</v>
      </c>
      <c r="F84" s="19" t="s">
        <v>54</v>
      </c>
      <c r="G84" s="12" t="s">
        <v>21</v>
      </c>
      <c r="H84" s="13" t="s">
        <v>22</v>
      </c>
      <c r="I84" s="12" t="s">
        <v>2345</v>
      </c>
      <c r="J84" s="14" t="s">
        <v>1550</v>
      </c>
      <c r="K84" s="15" t="s">
        <v>982</v>
      </c>
      <c r="L84" s="16" t="n">
        <v>1</v>
      </c>
      <c r="M84" s="17" t="n">
        <v>0</v>
      </c>
      <c r="N84" s="15" t="s">
        <v>865</v>
      </c>
      <c r="O84" s="16" t="n">
        <v>1</v>
      </c>
      <c r="P84" s="17" t="n">
        <v>0</v>
      </c>
    </row>
    <row r="85" customFormat="false" ht="30" hidden="false" customHeight="true" outlineLevel="0" collapsed="false">
      <c r="A85" s="9" t="n">
        <v>197</v>
      </c>
      <c r="B85" s="10" t="str">
        <f aca="false">HYPERLINK("https://portal.genego.com/cgi/entity_page.cgi?term=100&amp;id=-188755278","BMI-1")</f>
        <v>BMI-1</v>
      </c>
      <c r="C85" s="9" t="s">
        <v>17</v>
      </c>
      <c r="D85" s="10" t="str">
        <f aca="false">HYPERLINK("https://portal.genego.com/cgi/entity_page.cgi?term=100&amp;id=2858","Clusterin")</f>
        <v>Clusterin</v>
      </c>
      <c r="E85" s="9" t="s">
        <v>17</v>
      </c>
      <c r="F85" s="18" t="s">
        <v>31</v>
      </c>
      <c r="G85" s="12" t="s">
        <v>21</v>
      </c>
      <c r="H85" s="13" t="s">
        <v>22</v>
      </c>
      <c r="I85" s="12" t="s">
        <v>2354</v>
      </c>
      <c r="J85" s="14" t="s">
        <v>2355</v>
      </c>
      <c r="K85" s="15" t="s">
        <v>1085</v>
      </c>
      <c r="L85" s="16" t="n">
        <v>1</v>
      </c>
      <c r="M85" s="17" t="n">
        <v>0</v>
      </c>
      <c r="N85" s="15" t="s">
        <v>2166</v>
      </c>
      <c r="O85" s="16" t="n">
        <v>1</v>
      </c>
      <c r="P85" s="17" t="n">
        <v>0</v>
      </c>
    </row>
    <row r="86" customFormat="false" ht="30" hidden="false" customHeight="true" outlineLevel="0" collapsed="false">
      <c r="A86" s="9" t="n">
        <v>200</v>
      </c>
      <c r="B86" s="10" t="str">
        <f aca="false">HYPERLINK("https://portal.genego.com/cgi/entity_page.cgi?term=100&amp;id=6098","c-Rel (NF-kB subunit)")</f>
        <v>c-Rel (NF-kB subunit)</v>
      </c>
      <c r="C86" s="9" t="s">
        <v>28</v>
      </c>
      <c r="D86" s="10" t="str">
        <f aca="false">HYPERLINK("https://portal.genego.com/cgi/entity_page.cgi?term=100&amp;id=156","CD21")</f>
        <v>CD21</v>
      </c>
      <c r="E86" s="9" t="s">
        <v>107</v>
      </c>
      <c r="F86" s="18" t="s">
        <v>31</v>
      </c>
      <c r="G86" s="12" t="s">
        <v>21</v>
      </c>
      <c r="H86" s="13" t="s">
        <v>22</v>
      </c>
      <c r="I86" s="12" t="s">
        <v>2371</v>
      </c>
      <c r="J86" s="14" t="s">
        <v>2372</v>
      </c>
      <c r="K86" s="15" t="s">
        <v>68</v>
      </c>
      <c r="L86" s="16" t="n">
        <v>1</v>
      </c>
      <c r="M86" s="17" t="n">
        <v>0</v>
      </c>
      <c r="N86" s="15" t="s">
        <v>474</v>
      </c>
      <c r="O86" s="16" t="n">
        <v>1</v>
      </c>
      <c r="P86" s="17" t="n">
        <v>0</v>
      </c>
    </row>
    <row r="87" customFormat="false" ht="30" hidden="false" customHeight="true" outlineLevel="0" collapsed="false">
      <c r="A87" s="9" t="n">
        <v>204</v>
      </c>
      <c r="B87" s="10" t="str">
        <f aca="false">HYPERLINK("https://portal.genego.com/cgi/entity_page.cgi?term=100&amp;id=4374","TCF7L2 (TCF4)")</f>
        <v>TCF7L2 (TCF4)</v>
      </c>
      <c r="C87" s="9" t="s">
        <v>28</v>
      </c>
      <c r="D87" s="10" t="str">
        <f aca="false">HYPERLINK("https://portal.genego.com/cgi/entity_page.cgi?term=100&amp;id=4322","SMAD3")</f>
        <v>SMAD3</v>
      </c>
      <c r="E87" s="9" t="s">
        <v>28</v>
      </c>
      <c r="F87" s="19" t="s">
        <v>54</v>
      </c>
      <c r="G87" s="12" t="s">
        <v>21</v>
      </c>
      <c r="H87" s="13" t="s">
        <v>22</v>
      </c>
      <c r="I87" s="12" t="s">
        <v>2387</v>
      </c>
      <c r="J87" s="14" t="s">
        <v>2587</v>
      </c>
      <c r="K87" s="15" t="s">
        <v>860</v>
      </c>
      <c r="L87" s="16" t="n">
        <v>1</v>
      </c>
      <c r="M87" s="17" t="n">
        <v>0</v>
      </c>
      <c r="N87" s="15" t="s">
        <v>950</v>
      </c>
      <c r="O87" s="16" t="n">
        <v>1</v>
      </c>
      <c r="P87" s="17" t="n">
        <v>0</v>
      </c>
    </row>
    <row r="88" customFormat="false" ht="30" hidden="false" customHeight="true" outlineLevel="0" collapsed="false">
      <c r="A88" s="9" t="n">
        <v>205</v>
      </c>
      <c r="B88" s="10" t="str">
        <f aca="false">HYPERLINK("https://portal.genego.com/cgi/entity_page.cgi?term=100&amp;id=6098","c-Rel (NF-kB subunit)")</f>
        <v>c-Rel (NF-kB subunit)</v>
      </c>
      <c r="C88" s="9" t="s">
        <v>28</v>
      </c>
      <c r="D88" s="10" t="str">
        <f aca="false">HYPERLINK("https://portal.genego.com/cgi/entity_page.cgi?term=100&amp;id=-943181629","GBP2")</f>
        <v>GBP2</v>
      </c>
      <c r="E88" s="9" t="s">
        <v>30</v>
      </c>
      <c r="F88" s="19" t="s">
        <v>54</v>
      </c>
      <c r="G88" s="12" t="s">
        <v>21</v>
      </c>
      <c r="H88" s="13" t="s">
        <v>22</v>
      </c>
      <c r="I88" s="12" t="s">
        <v>2402</v>
      </c>
      <c r="J88" s="14" t="s">
        <v>2588</v>
      </c>
      <c r="K88" s="15" t="s">
        <v>68</v>
      </c>
      <c r="L88" s="16" t="n">
        <v>1</v>
      </c>
      <c r="M88" s="17" t="n">
        <v>0</v>
      </c>
      <c r="N88" s="15" t="s">
        <v>1076</v>
      </c>
      <c r="O88" s="16" t="n">
        <v>1</v>
      </c>
      <c r="P88" s="17" t="n">
        <v>0</v>
      </c>
    </row>
    <row r="89" customFormat="false" ht="30" hidden="false" customHeight="true" outlineLevel="0" collapsed="false">
      <c r="A89" s="9" t="n">
        <v>209</v>
      </c>
      <c r="B89" s="10" t="str">
        <f aca="false">HYPERLINK("https://portal.genego.com/cgi/entity_page.cgi?term=100&amp;id=4374","TCF7L2 (TCF4)")</f>
        <v>TCF7L2 (TCF4)</v>
      </c>
      <c r="C89" s="9" t="s">
        <v>28</v>
      </c>
      <c r="D89" s="10" t="str">
        <f aca="false">HYPERLINK("https://portal.genego.com/cgi/entity_page.cgi?term=100&amp;id=-177138729","Plexin C1")</f>
        <v>Plexin C1</v>
      </c>
      <c r="E89" s="9" t="s">
        <v>107</v>
      </c>
      <c r="F89" s="18" t="s">
        <v>31</v>
      </c>
      <c r="G89" s="12" t="s">
        <v>21</v>
      </c>
      <c r="H89" s="13" t="s">
        <v>22</v>
      </c>
      <c r="I89" s="12" t="s">
        <v>2419</v>
      </c>
      <c r="J89" s="14" t="s">
        <v>2420</v>
      </c>
      <c r="K89" s="15" t="s">
        <v>860</v>
      </c>
      <c r="L89" s="16" t="n">
        <v>1</v>
      </c>
      <c r="M89" s="17" t="n">
        <v>0</v>
      </c>
      <c r="N89" s="15" t="s">
        <v>2421</v>
      </c>
      <c r="O89" s="16" t="n">
        <v>1</v>
      </c>
      <c r="P89" s="17" t="n">
        <v>0</v>
      </c>
    </row>
    <row r="90" customFormat="false" ht="30" hidden="false" customHeight="true" outlineLevel="0" collapsed="false">
      <c r="A90" s="9" t="n">
        <v>210</v>
      </c>
      <c r="B90" s="10" t="str">
        <f aca="false">HYPERLINK("https://portal.genego.com/cgi/entity_page.cgi?term=100&amp;id=6098","c-Rel (NF-kB subunit)")</f>
        <v>c-Rel (NF-kB subunit)</v>
      </c>
      <c r="C90" s="9" t="s">
        <v>28</v>
      </c>
      <c r="D90" s="10" t="str">
        <f aca="false">HYPERLINK("https://portal.genego.com/cgi/entity_page.cgi?term=100&amp;id=52","ATM")</f>
        <v>ATM</v>
      </c>
      <c r="E90" s="9" t="s">
        <v>77</v>
      </c>
      <c r="F90" s="19" t="s">
        <v>54</v>
      </c>
      <c r="G90" s="12" t="s">
        <v>21</v>
      </c>
      <c r="H90" s="13" t="s">
        <v>22</v>
      </c>
      <c r="I90" s="12" t="s">
        <v>2432</v>
      </c>
      <c r="J90" s="14" t="s">
        <v>2433</v>
      </c>
      <c r="K90" s="15" t="s">
        <v>68</v>
      </c>
      <c r="L90" s="16" t="n">
        <v>1</v>
      </c>
      <c r="M90" s="17" t="n">
        <v>0</v>
      </c>
      <c r="N90" s="15" t="s">
        <v>2434</v>
      </c>
      <c r="O90" s="16" t="n">
        <v>1</v>
      </c>
      <c r="P90" s="17" t="n">
        <v>0</v>
      </c>
    </row>
    <row r="91" customFormat="false" ht="30" hidden="false" customHeight="true" outlineLevel="0" collapsed="false">
      <c r="A91" s="9" t="n">
        <v>212</v>
      </c>
      <c r="B91" s="10" t="str">
        <f aca="false">HYPERLINK("https://portal.genego.com/cgi/entity_page.cgi?term=100&amp;id=-9776653","UTX")</f>
        <v>UTX</v>
      </c>
      <c r="C91" s="9" t="s">
        <v>30</v>
      </c>
      <c r="D91" s="10" t="str">
        <f aca="false">HYPERLINK("https://portal.genego.com/cgi/entity_page.cgi?term=100&amp;id=6408","MLL1 (HRX)")</f>
        <v>MLL1 (HRX)</v>
      </c>
      <c r="E91" s="9" t="s">
        <v>28</v>
      </c>
      <c r="F91" s="18" t="s">
        <v>31</v>
      </c>
      <c r="G91" s="12" t="s">
        <v>21</v>
      </c>
      <c r="H91" s="13" t="s">
        <v>22</v>
      </c>
      <c r="I91" s="12" t="s">
        <v>2439</v>
      </c>
      <c r="J91" s="14" t="s">
        <v>2440</v>
      </c>
      <c r="K91" s="15" t="s">
        <v>982</v>
      </c>
      <c r="L91" s="16" t="n">
        <v>1</v>
      </c>
      <c r="M91" s="17" t="n">
        <v>0</v>
      </c>
      <c r="N91" s="15" t="s">
        <v>894</v>
      </c>
      <c r="O91" s="16" t="n">
        <v>1</v>
      </c>
      <c r="P91" s="17" t="n">
        <v>0</v>
      </c>
    </row>
    <row r="92" customFormat="false" ht="30" hidden="false" customHeight="true" outlineLevel="0" collapsed="false">
      <c r="A92" s="9" t="n">
        <v>213</v>
      </c>
      <c r="B92" s="10" t="str">
        <f aca="false">HYPERLINK("https://portal.genego.com/cgi/entity_page.cgi?term=100&amp;id=58","AHR")</f>
        <v>AHR</v>
      </c>
      <c r="C92" s="9" t="s">
        <v>28</v>
      </c>
      <c r="D92" s="10" t="str">
        <f aca="false">HYPERLINK("https://portal.genego.com/cgi/entity_page.cgi?term=100&amp;id=-17054448","TMEM30A")</f>
        <v>TMEM30A</v>
      </c>
      <c r="E92" s="9" t="s">
        <v>117</v>
      </c>
      <c r="F92" s="18" t="s">
        <v>31</v>
      </c>
      <c r="G92" s="12" t="s">
        <v>21</v>
      </c>
      <c r="H92" s="13" t="s">
        <v>22</v>
      </c>
      <c r="I92" s="12" t="s">
        <v>2442</v>
      </c>
      <c r="J92" s="14" t="s">
        <v>2443</v>
      </c>
      <c r="K92" s="15" t="s">
        <v>865</v>
      </c>
      <c r="L92" s="16" t="n">
        <v>1</v>
      </c>
      <c r="M92" s="17" t="n">
        <v>0</v>
      </c>
      <c r="N92" s="15" t="s">
        <v>2444</v>
      </c>
      <c r="O92" s="16" t="n">
        <v>1</v>
      </c>
      <c r="P92" s="17" t="n">
        <v>0</v>
      </c>
    </row>
    <row r="93" customFormat="false" ht="30" hidden="false" customHeight="true" outlineLevel="0" collapsed="false">
      <c r="A93" s="9" t="n">
        <v>217</v>
      </c>
      <c r="B93" s="10" t="str">
        <f aca="false">HYPERLINK("https://portal.genego.com/cgi/entity_page.cgi?term=100&amp;id=518","NF-AT")</f>
        <v>NF-AT</v>
      </c>
      <c r="C93" s="9" t="s">
        <v>28</v>
      </c>
      <c r="D93" s="10" t="str">
        <f aca="false">HYPERLINK("https://portal.genego.com/cgi/entity_page.cgi?term=100&amp;id=2109","gp91-phox")</f>
        <v>gp91-phox</v>
      </c>
      <c r="E93" s="9" t="s">
        <v>30</v>
      </c>
      <c r="F93" s="18" t="s">
        <v>31</v>
      </c>
      <c r="G93" s="12" t="s">
        <v>21</v>
      </c>
      <c r="H93" s="13" t="s">
        <v>22</v>
      </c>
      <c r="I93" s="12" t="s">
        <v>2468</v>
      </c>
      <c r="J93" s="14" t="s">
        <v>2469</v>
      </c>
      <c r="K93" s="15" t="s">
        <v>1962</v>
      </c>
      <c r="L93" s="16" t="n">
        <v>1</v>
      </c>
      <c r="M93" s="17" t="n">
        <v>0</v>
      </c>
      <c r="N93" s="15" t="s">
        <v>1773</v>
      </c>
      <c r="O93" s="16" t="n">
        <v>1</v>
      </c>
      <c r="P93" s="17" t="n">
        <v>0</v>
      </c>
    </row>
    <row r="94" customFormat="false" ht="30" hidden="false" customHeight="true" outlineLevel="0" collapsed="false">
      <c r="A94" s="9" t="n">
        <v>227</v>
      </c>
      <c r="B94" s="10" t="str">
        <f aca="false">HYPERLINK("https://portal.genego.com/cgi/entity_page.cgi?term=100&amp;id=58","AHR")</f>
        <v>AHR</v>
      </c>
      <c r="C94" s="9" t="s">
        <v>28</v>
      </c>
      <c r="D94" s="10" t="str">
        <f aca="false">HYPERLINK("https://portal.genego.com/cgi/entity_page.cgi?term=100&amp;id=-1876055651","DNA polymerase kappa")</f>
        <v>DNA polymerase kappa</v>
      </c>
      <c r="E94" s="9" t="s">
        <v>30</v>
      </c>
      <c r="F94" s="19" t="s">
        <v>54</v>
      </c>
      <c r="G94" s="12" t="s">
        <v>21</v>
      </c>
      <c r="H94" s="13" t="s">
        <v>22</v>
      </c>
      <c r="I94" s="12" t="s">
        <v>2508</v>
      </c>
      <c r="J94" s="14" t="s">
        <v>2589</v>
      </c>
      <c r="K94" s="15" t="s">
        <v>865</v>
      </c>
      <c r="L94" s="16" t="n">
        <v>1</v>
      </c>
      <c r="M94" s="17" t="n">
        <v>0</v>
      </c>
      <c r="N94" s="15" t="s">
        <v>1832</v>
      </c>
      <c r="O94" s="16" t="n">
        <v>1</v>
      </c>
      <c r="P94" s="17" t="n">
        <v>0</v>
      </c>
    </row>
    <row r="95" customFormat="false" ht="30" hidden="false" customHeight="true" outlineLevel="0" collapsed="false">
      <c r="A95" s="9" t="n">
        <v>228</v>
      </c>
      <c r="B95" s="10" t="str">
        <f aca="false">HYPERLINK("https://portal.genego.com/cgi/entity_page.cgi?term=100&amp;id=-1563893039","Tcf(Lef)")</f>
        <v>Tcf(Lef)</v>
      </c>
      <c r="C95" s="9" t="s">
        <v>28</v>
      </c>
      <c r="D95" s="10" t="str">
        <f aca="false">HYPERLINK("https://portal.genego.com/cgi/entity_page.cgi?term=100&amp;id=-938837405","ITF2")</f>
        <v>ITF2</v>
      </c>
      <c r="E95" s="9" t="s">
        <v>28</v>
      </c>
      <c r="F95" s="19" t="s">
        <v>54</v>
      </c>
      <c r="G95" s="12" t="s">
        <v>21</v>
      </c>
      <c r="H95" s="13" t="s">
        <v>22</v>
      </c>
      <c r="I95" s="12" t="s">
        <v>2514</v>
      </c>
      <c r="J95" s="14" t="s">
        <v>2515</v>
      </c>
      <c r="K95" s="15" t="s">
        <v>860</v>
      </c>
      <c r="L95" s="16" t="n">
        <v>1</v>
      </c>
      <c r="M95" s="17" t="n">
        <v>0</v>
      </c>
      <c r="N95" s="12"/>
      <c r="O95" s="16" t="n">
        <v>1</v>
      </c>
      <c r="P95" s="17" t="n">
        <v>0</v>
      </c>
    </row>
    <row r="96" customFormat="false" ht="30" hidden="false" customHeight="true" outlineLevel="0" collapsed="false">
      <c r="A96" s="9" t="n">
        <v>234</v>
      </c>
      <c r="B96" s="10" t="str">
        <f aca="false">HYPERLINK("https://portal.genego.com/cgi/entity_page.cgi?term=100&amp;id=4325","Oct-1")</f>
        <v>Oct-1</v>
      </c>
      <c r="C96" s="9" t="s">
        <v>28</v>
      </c>
      <c r="D96" s="10" t="str">
        <f aca="false">HYPERLINK("https://portal.genego.com/cgi/entity_page.cgi?term=100&amp;id=-103314511","LIPC (HL)")</f>
        <v>LIPC (HL)</v>
      </c>
      <c r="E96" s="9" t="s">
        <v>17</v>
      </c>
      <c r="F96" s="18" t="s">
        <v>31</v>
      </c>
      <c r="G96" s="12" t="s">
        <v>21</v>
      </c>
      <c r="H96" s="13" t="s">
        <v>22</v>
      </c>
      <c r="I96" s="12" t="s">
        <v>2531</v>
      </c>
      <c r="J96" s="14" t="s">
        <v>2590</v>
      </c>
      <c r="K96" s="15" t="s">
        <v>956</v>
      </c>
      <c r="L96" s="16" t="n">
        <v>1</v>
      </c>
      <c r="M96" s="17" t="n">
        <v>0</v>
      </c>
      <c r="N96" s="15" t="s">
        <v>2533</v>
      </c>
      <c r="O96" s="16" t="n">
        <v>1</v>
      </c>
      <c r="P96" s="17" t="n">
        <v>0</v>
      </c>
    </row>
    <row r="97" customFormat="false" ht="30" hidden="false" customHeight="true" outlineLevel="0" collapsed="false">
      <c r="A97" s="9" t="n">
        <v>236</v>
      </c>
      <c r="B97" s="10" t="str">
        <f aca="false">HYPERLINK("https://portal.genego.com/cgi/entity_page.cgi?term=100&amp;id=4325","Oct-1")</f>
        <v>Oct-1</v>
      </c>
      <c r="C97" s="9" t="s">
        <v>28</v>
      </c>
      <c r="D97" s="10" t="str">
        <f aca="false">HYPERLINK("https://portal.genego.com/cgi/entity_page.cgi?term=100&amp;id=-1182760507","FGL2")</f>
        <v>FGL2</v>
      </c>
      <c r="E97" s="9" t="s">
        <v>17</v>
      </c>
      <c r="F97" s="18" t="s">
        <v>31</v>
      </c>
      <c r="G97" s="12" t="s">
        <v>21</v>
      </c>
      <c r="H97" s="13" t="s">
        <v>22</v>
      </c>
      <c r="I97" s="12" t="s">
        <v>2534</v>
      </c>
      <c r="J97" s="14" t="s">
        <v>2535</v>
      </c>
      <c r="K97" s="15" t="s">
        <v>956</v>
      </c>
      <c r="L97" s="16" t="n">
        <v>1</v>
      </c>
      <c r="M97" s="17" t="n">
        <v>0</v>
      </c>
      <c r="N97" s="15" t="s">
        <v>1769</v>
      </c>
      <c r="O97" s="16" t="n">
        <v>1</v>
      </c>
      <c r="P97" s="17" t="n">
        <v>0</v>
      </c>
    </row>
    <row r="98" customFormat="false" ht="30" hidden="false" customHeight="true" outlineLevel="0" collapsed="false">
      <c r="A98" s="9" t="n">
        <v>245</v>
      </c>
      <c r="B98" s="10" t="str">
        <f aca="false">HYPERLINK("https://portal.genego.com/cgi/entity_page.cgi?term=100&amp;id=-1563893039","Tcf(Lef)")</f>
        <v>Tcf(Lef)</v>
      </c>
      <c r="C98" s="9" t="s">
        <v>28</v>
      </c>
      <c r="D98" s="10" t="str">
        <f aca="false">HYPERLINK("https://portal.genego.com/cgi/entity_page.cgi?term=100&amp;id=2858","Clusterin")</f>
        <v>Clusterin</v>
      </c>
      <c r="E98" s="9" t="s">
        <v>17</v>
      </c>
      <c r="F98" s="11" t="s">
        <v>20</v>
      </c>
      <c r="G98" s="12" t="s">
        <v>21</v>
      </c>
      <c r="H98" s="13" t="s">
        <v>22</v>
      </c>
      <c r="I98" s="12" t="s">
        <v>2556</v>
      </c>
      <c r="J98" s="14" t="s">
        <v>2557</v>
      </c>
      <c r="K98" s="15" t="s">
        <v>860</v>
      </c>
      <c r="L98" s="16" t="n">
        <v>1</v>
      </c>
      <c r="M98" s="17" t="n">
        <v>0</v>
      </c>
      <c r="N98" s="15" t="s">
        <v>2166</v>
      </c>
      <c r="O98" s="16" t="n">
        <v>1</v>
      </c>
      <c r="P98" s="17" t="n">
        <v>0</v>
      </c>
    </row>
  </sheetData>
  <mergeCells count="4">
    <mergeCell ref="B2:C2"/>
    <mergeCell ref="D2:E2"/>
    <mergeCell ref="L2:M2"/>
    <mergeCell ref="O2:P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8-17T19:13:46Z</dcterms:created>
  <dc:creator/>
  <dc:description/>
  <dc:language>en-US</dc:language>
  <cp:lastModifiedBy>um um</cp:lastModifiedBy>
  <dcterms:modified xsi:type="dcterms:W3CDTF">2014-09-11T12:46:05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Table 2.XLS</vt:lpwstr>
  </property>
  <property fmtid="{D5CDD505-2E9C-101B-9397-08002B2CF9AE}" pid="3" name="DocumentType">
    <vt:lpwstr>Table</vt:lpwstr>
  </property>
  <property fmtid="{D5CDD505-2E9C-101B-9397-08002B2CF9AE}" pid="4" name="FileFormat">
    <vt:lpwstr>XLS</vt:lpwstr>
  </property>
  <property fmtid="{D5CDD505-2E9C-101B-9397-08002B2CF9AE}" pid="5" name="TitleName">
    <vt:lpwstr>Table 2.XLS</vt:lpwstr>
  </property>
</Properties>
</file>